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-45" yWindow="0" windowWidth="24555" windowHeight="15315" tabRatio="813"/>
  </bookViews>
  <sheets>
    <sheet name="30-mins_2 bed position" sheetId="1" r:id="rId1"/>
    <sheet name="120-mins_List mode" sheetId="2" r:id="rId2"/>
    <sheet name="List Mode_15,30,60_1 iterations" sheetId="3" r:id="rId3"/>
    <sheet name="List Mode_15,30,60_3 iterations" sheetId="4" r:id="rId4"/>
    <sheet name="statistics" sheetId="5" r:id="rId5"/>
  </sheets>
  <externalReferences>
    <externalReference r:id="rId6"/>
  </externalReferenc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4" i="5" l="1"/>
  <c r="E100" i="5"/>
  <c r="E102" i="5"/>
  <c r="E103" i="5" s="1"/>
  <c r="B92" i="5"/>
  <c r="E88" i="5"/>
  <c r="B81" i="5"/>
  <c r="E77" i="5"/>
  <c r="E79" i="5"/>
  <c r="E80" i="5" s="1"/>
  <c r="B71" i="5"/>
  <c r="C55" i="5"/>
  <c r="B58" i="5" s="1"/>
  <c r="C58" i="5" s="1"/>
  <c r="D58" i="5" s="1"/>
  <c r="D55" i="5"/>
  <c r="E55" i="5"/>
  <c r="C46" i="5"/>
  <c r="B50" i="5" s="1"/>
  <c r="D46" i="5"/>
  <c r="E46" i="5"/>
  <c r="C37" i="5"/>
  <c r="B41" i="5" s="1"/>
  <c r="D37" i="5"/>
  <c r="E37" i="5"/>
  <c r="C28" i="5"/>
  <c r="B32" i="5" s="1"/>
  <c r="D28" i="5"/>
  <c r="E28" i="5"/>
  <c r="H20" i="5"/>
  <c r="C104" i="5" s="1"/>
  <c r="D104" i="5" s="1"/>
  <c r="H19" i="5"/>
  <c r="E90" i="5" s="1"/>
  <c r="E91" i="5" s="1"/>
  <c r="H18" i="5"/>
  <c r="C81" i="5" s="1"/>
  <c r="D81" i="5" s="1"/>
  <c r="H17" i="5"/>
  <c r="E69" i="5" s="1"/>
  <c r="E70" i="5" s="1"/>
  <c r="H9" i="5"/>
  <c r="E38" i="5" s="1"/>
  <c r="E39" i="5" s="1"/>
  <c r="H10" i="5"/>
  <c r="E47" i="5" s="1"/>
  <c r="E48" i="5" s="1"/>
  <c r="H11" i="5"/>
  <c r="E56" i="5" s="1"/>
  <c r="E57" i="5" s="1"/>
  <c r="H8" i="5"/>
  <c r="E29" i="5" s="1"/>
  <c r="E30" i="5" s="1"/>
  <c r="G63" i="4"/>
  <c r="G64" i="4"/>
  <c r="P65" i="4"/>
  <c r="L65" i="4"/>
  <c r="H65" i="4"/>
  <c r="D65" i="4"/>
  <c r="C65" i="4"/>
  <c r="P64" i="4"/>
  <c r="O64" i="4"/>
  <c r="L64" i="4"/>
  <c r="K64" i="4"/>
  <c r="H64" i="4"/>
  <c r="F64" i="4"/>
  <c r="C64" i="4"/>
  <c r="R63" i="4"/>
  <c r="O63" i="4"/>
  <c r="N63" i="4"/>
  <c r="K63" i="4"/>
  <c r="J63" i="4"/>
  <c r="R71" i="4"/>
  <c r="R65" i="4" s="1"/>
  <c r="Q71" i="4"/>
  <c r="Q65" i="4" s="1"/>
  <c r="P71" i="4"/>
  <c r="O71" i="4"/>
  <c r="O65" i="4" s="1"/>
  <c r="N71" i="4"/>
  <c r="N65" i="4" s="1"/>
  <c r="M71" i="4"/>
  <c r="M65" i="4" s="1"/>
  <c r="L71" i="4"/>
  <c r="K71" i="4"/>
  <c r="K65" i="4" s="1"/>
  <c r="J71" i="4"/>
  <c r="J65" i="4" s="1"/>
  <c r="I71" i="4"/>
  <c r="I65" i="4" s="1"/>
  <c r="H71" i="4"/>
  <c r="G71" i="4"/>
  <c r="G65" i="4" s="1"/>
  <c r="F71" i="4"/>
  <c r="F65" i="4" s="1"/>
  <c r="E71" i="4"/>
  <c r="E65" i="4" s="1"/>
  <c r="D71" i="4"/>
  <c r="C71" i="4"/>
  <c r="R70" i="4"/>
  <c r="R64" i="4" s="1"/>
  <c r="Q70" i="4"/>
  <c r="Q64" i="4" s="1"/>
  <c r="P70" i="4"/>
  <c r="O70" i="4"/>
  <c r="N70" i="4"/>
  <c r="N64" i="4" s="1"/>
  <c r="M70" i="4"/>
  <c r="M64" i="4" s="1"/>
  <c r="L70" i="4"/>
  <c r="K70" i="4"/>
  <c r="J70" i="4"/>
  <c r="J64" i="4" s="1"/>
  <c r="I70" i="4"/>
  <c r="I64" i="4" s="1"/>
  <c r="H70" i="4"/>
  <c r="G70" i="4"/>
  <c r="F70" i="4"/>
  <c r="E70" i="4"/>
  <c r="E64" i="4" s="1"/>
  <c r="D70" i="4"/>
  <c r="D64" i="4" s="1"/>
  <c r="C70" i="4"/>
  <c r="R69" i="4"/>
  <c r="Q69" i="4"/>
  <c r="Q63" i="4" s="1"/>
  <c r="P69" i="4"/>
  <c r="P63" i="4" s="1"/>
  <c r="O69" i="4"/>
  <c r="N69" i="4"/>
  <c r="M69" i="4"/>
  <c r="M63" i="4" s="1"/>
  <c r="L69" i="4"/>
  <c r="L63" i="4" s="1"/>
  <c r="K69" i="4"/>
  <c r="J69" i="4"/>
  <c r="I69" i="4"/>
  <c r="I63" i="4" s="1"/>
  <c r="H69" i="4"/>
  <c r="H63" i="4" s="1"/>
  <c r="G69" i="4"/>
  <c r="F69" i="4"/>
  <c r="F63" i="4" s="1"/>
  <c r="E69" i="4"/>
  <c r="E63" i="4" s="1"/>
  <c r="D69" i="4"/>
  <c r="D63" i="4" s="1"/>
  <c r="C69" i="4"/>
  <c r="C63" i="4" s="1"/>
  <c r="R53" i="4"/>
  <c r="R47" i="4" s="1"/>
  <c r="Q53" i="4"/>
  <c r="Q47" i="4" s="1"/>
  <c r="P53" i="4"/>
  <c r="P47" i="4" s="1"/>
  <c r="O53" i="4"/>
  <c r="O47" i="4" s="1"/>
  <c r="N53" i="4"/>
  <c r="N47" i="4" s="1"/>
  <c r="M53" i="4"/>
  <c r="M47" i="4" s="1"/>
  <c r="L53" i="4"/>
  <c r="L47" i="4" s="1"/>
  <c r="K53" i="4"/>
  <c r="K47" i="4" s="1"/>
  <c r="J53" i="4"/>
  <c r="J47" i="4" s="1"/>
  <c r="I53" i="4"/>
  <c r="I47" i="4" s="1"/>
  <c r="H53" i="4"/>
  <c r="H47" i="4" s="1"/>
  <c r="G53" i="4"/>
  <c r="G47" i="4" s="1"/>
  <c r="F53" i="4"/>
  <c r="F47" i="4" s="1"/>
  <c r="E53" i="4"/>
  <c r="E47" i="4" s="1"/>
  <c r="D53" i="4"/>
  <c r="D47" i="4" s="1"/>
  <c r="C53" i="4"/>
  <c r="C47" i="4" s="1"/>
  <c r="R52" i="4"/>
  <c r="R46" i="4" s="1"/>
  <c r="Q52" i="4"/>
  <c r="Q46" i="4" s="1"/>
  <c r="P52" i="4"/>
  <c r="P46" i="4" s="1"/>
  <c r="O52" i="4"/>
  <c r="O46" i="4" s="1"/>
  <c r="N52" i="4"/>
  <c r="N46" i="4" s="1"/>
  <c r="M52" i="4"/>
  <c r="M46" i="4" s="1"/>
  <c r="L52" i="4"/>
  <c r="L46" i="4" s="1"/>
  <c r="K52" i="4"/>
  <c r="K46" i="4" s="1"/>
  <c r="J52" i="4"/>
  <c r="J46" i="4" s="1"/>
  <c r="I52" i="4"/>
  <c r="I46" i="4" s="1"/>
  <c r="H52" i="4"/>
  <c r="H46" i="4" s="1"/>
  <c r="G52" i="4"/>
  <c r="G46" i="4" s="1"/>
  <c r="F52" i="4"/>
  <c r="F46" i="4" s="1"/>
  <c r="E52" i="4"/>
  <c r="E46" i="4" s="1"/>
  <c r="D52" i="4"/>
  <c r="D46" i="4" s="1"/>
  <c r="C52" i="4"/>
  <c r="C46" i="4" s="1"/>
  <c r="R51" i="4"/>
  <c r="R45" i="4" s="1"/>
  <c r="Q51" i="4"/>
  <c r="Q45" i="4" s="1"/>
  <c r="P51" i="4"/>
  <c r="P45" i="4" s="1"/>
  <c r="O51" i="4"/>
  <c r="O45" i="4" s="1"/>
  <c r="N51" i="4"/>
  <c r="N45" i="4" s="1"/>
  <c r="M51" i="4"/>
  <c r="M45" i="4" s="1"/>
  <c r="L51" i="4"/>
  <c r="L45" i="4" s="1"/>
  <c r="K51" i="4"/>
  <c r="K45" i="4" s="1"/>
  <c r="J51" i="4"/>
  <c r="J45" i="4" s="1"/>
  <c r="I51" i="4"/>
  <c r="I45" i="4" s="1"/>
  <c r="H51" i="4"/>
  <c r="H45" i="4" s="1"/>
  <c r="G51" i="4"/>
  <c r="G45" i="4" s="1"/>
  <c r="F51" i="4"/>
  <c r="F45" i="4" s="1"/>
  <c r="E51" i="4"/>
  <c r="E45" i="4" s="1"/>
  <c r="D51" i="4"/>
  <c r="D45" i="4" s="1"/>
  <c r="C51" i="4"/>
  <c r="C45" i="4" s="1"/>
  <c r="R35" i="4"/>
  <c r="R29" i="4" s="1"/>
  <c r="Q35" i="4"/>
  <c r="Q29" i="4" s="1"/>
  <c r="P35" i="4"/>
  <c r="P29" i="4" s="1"/>
  <c r="O35" i="4"/>
  <c r="O29" i="4" s="1"/>
  <c r="N35" i="4"/>
  <c r="N29" i="4" s="1"/>
  <c r="M35" i="4"/>
  <c r="M29" i="4" s="1"/>
  <c r="L35" i="4"/>
  <c r="L29" i="4" s="1"/>
  <c r="K35" i="4"/>
  <c r="K29" i="4" s="1"/>
  <c r="J35" i="4"/>
  <c r="J29" i="4" s="1"/>
  <c r="I35" i="4"/>
  <c r="I29" i="4" s="1"/>
  <c r="H35" i="4"/>
  <c r="H29" i="4" s="1"/>
  <c r="G35" i="4"/>
  <c r="G29" i="4" s="1"/>
  <c r="F35" i="4"/>
  <c r="F29" i="4" s="1"/>
  <c r="E35" i="4"/>
  <c r="E29" i="4" s="1"/>
  <c r="D35" i="4"/>
  <c r="D29" i="4" s="1"/>
  <c r="C35" i="4"/>
  <c r="C29" i="4" s="1"/>
  <c r="R34" i="4"/>
  <c r="R28" i="4" s="1"/>
  <c r="Q34" i="4"/>
  <c r="Q28" i="4" s="1"/>
  <c r="P34" i="4"/>
  <c r="P28" i="4" s="1"/>
  <c r="O34" i="4"/>
  <c r="O28" i="4" s="1"/>
  <c r="N34" i="4"/>
  <c r="N28" i="4" s="1"/>
  <c r="M34" i="4"/>
  <c r="M28" i="4" s="1"/>
  <c r="L34" i="4"/>
  <c r="L28" i="4" s="1"/>
  <c r="K34" i="4"/>
  <c r="K28" i="4" s="1"/>
  <c r="J34" i="4"/>
  <c r="J28" i="4" s="1"/>
  <c r="I34" i="4"/>
  <c r="I28" i="4" s="1"/>
  <c r="H34" i="4"/>
  <c r="H28" i="4" s="1"/>
  <c r="G34" i="4"/>
  <c r="G28" i="4" s="1"/>
  <c r="F34" i="4"/>
  <c r="F28" i="4" s="1"/>
  <c r="E34" i="4"/>
  <c r="E28" i="4" s="1"/>
  <c r="D34" i="4"/>
  <c r="D28" i="4" s="1"/>
  <c r="C34" i="4"/>
  <c r="C28" i="4" s="1"/>
  <c r="R33" i="4"/>
  <c r="R27" i="4" s="1"/>
  <c r="Q33" i="4"/>
  <c r="Q27" i="4" s="1"/>
  <c r="P33" i="4"/>
  <c r="P27" i="4" s="1"/>
  <c r="O33" i="4"/>
  <c r="O27" i="4" s="1"/>
  <c r="N33" i="4"/>
  <c r="N27" i="4" s="1"/>
  <c r="M33" i="4"/>
  <c r="M27" i="4" s="1"/>
  <c r="L33" i="4"/>
  <c r="L27" i="4" s="1"/>
  <c r="K33" i="4"/>
  <c r="K27" i="4" s="1"/>
  <c r="J33" i="4"/>
  <c r="J27" i="4" s="1"/>
  <c r="I33" i="4"/>
  <c r="I27" i="4" s="1"/>
  <c r="H33" i="4"/>
  <c r="H27" i="4" s="1"/>
  <c r="G33" i="4"/>
  <c r="G27" i="4" s="1"/>
  <c r="F33" i="4"/>
  <c r="F27" i="4" s="1"/>
  <c r="E33" i="4"/>
  <c r="E27" i="4" s="1"/>
  <c r="D33" i="4"/>
  <c r="D27" i="4" s="1"/>
  <c r="C33" i="4"/>
  <c r="C27" i="4" s="1"/>
  <c r="R18" i="4"/>
  <c r="R12" i="4" s="1"/>
  <c r="Q18" i="4"/>
  <c r="Q12" i="4" s="1"/>
  <c r="P18" i="4"/>
  <c r="P12" i="4" s="1"/>
  <c r="O18" i="4"/>
  <c r="O12" i="4" s="1"/>
  <c r="N18" i="4"/>
  <c r="N12" i="4" s="1"/>
  <c r="M18" i="4"/>
  <c r="M12" i="4" s="1"/>
  <c r="L18" i="4"/>
  <c r="L12" i="4" s="1"/>
  <c r="K18" i="4"/>
  <c r="K12" i="4" s="1"/>
  <c r="J18" i="4"/>
  <c r="J12" i="4" s="1"/>
  <c r="I18" i="4"/>
  <c r="I12" i="4" s="1"/>
  <c r="H18" i="4"/>
  <c r="H12" i="4" s="1"/>
  <c r="G18" i="4"/>
  <c r="G12" i="4" s="1"/>
  <c r="F18" i="4"/>
  <c r="F12" i="4" s="1"/>
  <c r="E18" i="4"/>
  <c r="E12" i="4" s="1"/>
  <c r="D18" i="4"/>
  <c r="D12" i="4" s="1"/>
  <c r="C18" i="4"/>
  <c r="C12" i="4" s="1"/>
  <c r="R17" i="4"/>
  <c r="R11" i="4" s="1"/>
  <c r="Q17" i="4"/>
  <c r="Q11" i="4" s="1"/>
  <c r="P17" i="4"/>
  <c r="P11" i="4" s="1"/>
  <c r="O17" i="4"/>
  <c r="O11" i="4" s="1"/>
  <c r="N17" i="4"/>
  <c r="N11" i="4" s="1"/>
  <c r="M17" i="4"/>
  <c r="M11" i="4" s="1"/>
  <c r="L17" i="4"/>
  <c r="L11" i="4" s="1"/>
  <c r="K17" i="4"/>
  <c r="K11" i="4" s="1"/>
  <c r="J17" i="4"/>
  <c r="J11" i="4" s="1"/>
  <c r="I17" i="4"/>
  <c r="I11" i="4" s="1"/>
  <c r="H17" i="4"/>
  <c r="H11" i="4" s="1"/>
  <c r="G17" i="4"/>
  <c r="G11" i="4" s="1"/>
  <c r="F17" i="4"/>
  <c r="F11" i="4" s="1"/>
  <c r="E17" i="4"/>
  <c r="E11" i="4" s="1"/>
  <c r="D17" i="4"/>
  <c r="D11" i="4" s="1"/>
  <c r="C17" i="4"/>
  <c r="C11" i="4" s="1"/>
  <c r="R16" i="4"/>
  <c r="R10" i="4" s="1"/>
  <c r="Q16" i="4"/>
  <c r="Q10" i="4" s="1"/>
  <c r="P16" i="4"/>
  <c r="P10" i="4" s="1"/>
  <c r="O16" i="4"/>
  <c r="O10" i="4" s="1"/>
  <c r="N16" i="4"/>
  <c r="N10" i="4" s="1"/>
  <c r="M16" i="4"/>
  <c r="M10" i="4" s="1"/>
  <c r="L16" i="4"/>
  <c r="L10" i="4" s="1"/>
  <c r="K16" i="4"/>
  <c r="K10" i="4" s="1"/>
  <c r="J16" i="4"/>
  <c r="J10" i="4" s="1"/>
  <c r="I16" i="4"/>
  <c r="I10" i="4" s="1"/>
  <c r="H16" i="4"/>
  <c r="H10" i="4" s="1"/>
  <c r="G16" i="4"/>
  <c r="G10" i="4" s="1"/>
  <c r="F16" i="4"/>
  <c r="F10" i="4" s="1"/>
  <c r="E16" i="4"/>
  <c r="E10" i="4" s="1"/>
  <c r="D16" i="4"/>
  <c r="D10" i="4" s="1"/>
  <c r="C16" i="4"/>
  <c r="C10" i="4" s="1"/>
  <c r="R71" i="3"/>
  <c r="Q71" i="3"/>
  <c r="P71" i="3"/>
  <c r="O71" i="3"/>
  <c r="N71" i="3"/>
  <c r="M71" i="3"/>
  <c r="L71" i="3"/>
  <c r="K71" i="3"/>
  <c r="J71" i="3"/>
  <c r="I71" i="3"/>
  <c r="H71" i="3"/>
  <c r="G71" i="3"/>
  <c r="F71" i="3"/>
  <c r="E71" i="3"/>
  <c r="D71" i="3"/>
  <c r="C71" i="3"/>
  <c r="R70" i="3"/>
  <c r="Q70" i="3"/>
  <c r="P70" i="3"/>
  <c r="O70" i="3"/>
  <c r="N70" i="3"/>
  <c r="M70" i="3"/>
  <c r="L70" i="3"/>
  <c r="K70" i="3"/>
  <c r="J70" i="3"/>
  <c r="I70" i="3"/>
  <c r="H70" i="3"/>
  <c r="G70" i="3"/>
  <c r="F70" i="3"/>
  <c r="E70" i="3"/>
  <c r="D70" i="3"/>
  <c r="C70" i="3"/>
  <c r="R69" i="3"/>
  <c r="Q69" i="3"/>
  <c r="P69" i="3"/>
  <c r="O69" i="3"/>
  <c r="N69" i="3"/>
  <c r="M69" i="3"/>
  <c r="L69" i="3"/>
  <c r="K69" i="3"/>
  <c r="J69" i="3"/>
  <c r="I69" i="3"/>
  <c r="H69" i="3"/>
  <c r="G69" i="3"/>
  <c r="F69" i="3"/>
  <c r="E69" i="3"/>
  <c r="D69" i="3"/>
  <c r="C69" i="3"/>
  <c r="R65" i="3"/>
  <c r="Q65" i="3"/>
  <c r="P65" i="3"/>
  <c r="O65" i="3"/>
  <c r="N65" i="3"/>
  <c r="M65" i="3"/>
  <c r="L65" i="3"/>
  <c r="K65" i="3"/>
  <c r="J65" i="3"/>
  <c r="I65" i="3"/>
  <c r="H65" i="3"/>
  <c r="G65" i="3"/>
  <c r="F65" i="3"/>
  <c r="E65" i="3"/>
  <c r="D65" i="3"/>
  <c r="C65" i="3"/>
  <c r="R64" i="3"/>
  <c r="Q64" i="3"/>
  <c r="P64" i="3"/>
  <c r="O64" i="3"/>
  <c r="N64" i="3"/>
  <c r="M64" i="3"/>
  <c r="L64" i="3"/>
  <c r="K64" i="3"/>
  <c r="J64" i="3"/>
  <c r="I64" i="3"/>
  <c r="H64" i="3"/>
  <c r="G64" i="3"/>
  <c r="F64" i="3"/>
  <c r="E64" i="3"/>
  <c r="D64" i="3"/>
  <c r="C64" i="3"/>
  <c r="R63" i="3"/>
  <c r="Q63" i="3"/>
  <c r="P63" i="3"/>
  <c r="O63" i="3"/>
  <c r="N63" i="3"/>
  <c r="M63" i="3"/>
  <c r="L63" i="3"/>
  <c r="K63" i="3"/>
  <c r="J63" i="3"/>
  <c r="I63" i="3"/>
  <c r="H63" i="3"/>
  <c r="G63" i="3"/>
  <c r="F63" i="3"/>
  <c r="E63" i="3"/>
  <c r="D63" i="3"/>
  <c r="C63" i="3"/>
  <c r="R53" i="3"/>
  <c r="Q53" i="3"/>
  <c r="P53" i="3"/>
  <c r="O53" i="3"/>
  <c r="N53" i="3"/>
  <c r="M53" i="3"/>
  <c r="L53" i="3"/>
  <c r="K53" i="3"/>
  <c r="J53" i="3"/>
  <c r="I53" i="3"/>
  <c r="H53" i="3"/>
  <c r="G53" i="3"/>
  <c r="F53" i="3"/>
  <c r="E53" i="3"/>
  <c r="D53" i="3"/>
  <c r="C53" i="3"/>
  <c r="R52" i="3"/>
  <c r="Q52" i="3"/>
  <c r="P52" i="3"/>
  <c r="O52" i="3"/>
  <c r="N52" i="3"/>
  <c r="M52" i="3"/>
  <c r="L52" i="3"/>
  <c r="K52" i="3"/>
  <c r="J52" i="3"/>
  <c r="I52" i="3"/>
  <c r="H52" i="3"/>
  <c r="G52" i="3"/>
  <c r="F52" i="3"/>
  <c r="E52" i="3"/>
  <c r="D52" i="3"/>
  <c r="C52" i="3"/>
  <c r="R51" i="3"/>
  <c r="Q51" i="3"/>
  <c r="P51" i="3"/>
  <c r="O51" i="3"/>
  <c r="N51" i="3"/>
  <c r="M51" i="3"/>
  <c r="L51" i="3"/>
  <c r="K51" i="3"/>
  <c r="J51" i="3"/>
  <c r="I51" i="3"/>
  <c r="H51" i="3"/>
  <c r="G51" i="3"/>
  <c r="F51" i="3"/>
  <c r="E51" i="3"/>
  <c r="D51" i="3"/>
  <c r="C51" i="3"/>
  <c r="R47" i="3"/>
  <c r="Q47" i="3"/>
  <c r="P47" i="3"/>
  <c r="O47" i="3"/>
  <c r="N47" i="3"/>
  <c r="M47" i="3"/>
  <c r="L47" i="3"/>
  <c r="K47" i="3"/>
  <c r="J47" i="3"/>
  <c r="I47" i="3"/>
  <c r="H47" i="3"/>
  <c r="G47" i="3"/>
  <c r="F47" i="3"/>
  <c r="E47" i="3"/>
  <c r="D47" i="3"/>
  <c r="C47" i="3"/>
  <c r="R46" i="3"/>
  <c r="Q46" i="3"/>
  <c r="P46" i="3"/>
  <c r="O46" i="3"/>
  <c r="N46" i="3"/>
  <c r="M46" i="3"/>
  <c r="L46" i="3"/>
  <c r="K46" i="3"/>
  <c r="J46" i="3"/>
  <c r="I46" i="3"/>
  <c r="H46" i="3"/>
  <c r="G46" i="3"/>
  <c r="F46" i="3"/>
  <c r="E46" i="3"/>
  <c r="D46" i="3"/>
  <c r="C46" i="3"/>
  <c r="R45" i="3"/>
  <c r="Q45" i="3"/>
  <c r="P45" i="3"/>
  <c r="O45" i="3"/>
  <c r="N45" i="3"/>
  <c r="M45" i="3"/>
  <c r="L45" i="3"/>
  <c r="K45" i="3"/>
  <c r="J45" i="3"/>
  <c r="I45" i="3"/>
  <c r="H45" i="3"/>
  <c r="G45" i="3"/>
  <c r="F45" i="3"/>
  <c r="E45" i="3"/>
  <c r="D45" i="3"/>
  <c r="C45" i="3"/>
  <c r="R35" i="3"/>
  <c r="Q35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R34" i="3"/>
  <c r="Q34" i="3"/>
  <c r="P34" i="3"/>
  <c r="O34" i="3"/>
  <c r="N34" i="3"/>
  <c r="M34" i="3"/>
  <c r="L34" i="3"/>
  <c r="K34" i="3"/>
  <c r="J34" i="3"/>
  <c r="I34" i="3"/>
  <c r="H34" i="3"/>
  <c r="G34" i="3"/>
  <c r="F34" i="3"/>
  <c r="E34" i="3"/>
  <c r="D34" i="3"/>
  <c r="C34" i="3"/>
  <c r="R33" i="3"/>
  <c r="R27" i="3" s="1"/>
  <c r="Q33" i="3"/>
  <c r="P33" i="3"/>
  <c r="O33" i="3"/>
  <c r="O27" i="3" s="1"/>
  <c r="N33" i="3"/>
  <c r="N27" i="3" s="1"/>
  <c r="M33" i="3"/>
  <c r="L33" i="3"/>
  <c r="K33" i="3"/>
  <c r="K27" i="3" s="1"/>
  <c r="J33" i="3"/>
  <c r="J27" i="3" s="1"/>
  <c r="I33" i="3"/>
  <c r="H33" i="3"/>
  <c r="G33" i="3"/>
  <c r="G27" i="3" s="1"/>
  <c r="F33" i="3"/>
  <c r="F27" i="3" s="1"/>
  <c r="E33" i="3"/>
  <c r="D33" i="3"/>
  <c r="C33" i="3"/>
  <c r="C27" i="3" s="1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R28" i="3"/>
  <c r="Q28" i="3"/>
  <c r="P28" i="3"/>
  <c r="O28" i="3"/>
  <c r="N28" i="3"/>
  <c r="M28" i="3"/>
  <c r="Q27" i="3"/>
  <c r="P27" i="3"/>
  <c r="M27" i="3"/>
  <c r="L27" i="3"/>
  <c r="I27" i="3"/>
  <c r="H27" i="3"/>
  <c r="E27" i="3"/>
  <c r="D27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C10" i="3" s="1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Q185" i="2"/>
  <c r="Q174" i="2"/>
  <c r="O185" i="2"/>
  <c r="O174" i="2"/>
  <c r="E185" i="2"/>
  <c r="E174" i="2"/>
  <c r="C185" i="2"/>
  <c r="C174" i="2"/>
  <c r="Q176" i="2"/>
  <c r="O176" i="2"/>
  <c r="E176" i="2"/>
  <c r="C176" i="2"/>
  <c r="R185" i="2"/>
  <c r="P185" i="2"/>
  <c r="N185" i="2"/>
  <c r="M185" i="2"/>
  <c r="M170" i="2" s="1"/>
  <c r="L185" i="2"/>
  <c r="K185" i="2"/>
  <c r="J185" i="2"/>
  <c r="I185" i="2"/>
  <c r="I170" i="2" s="1"/>
  <c r="H185" i="2"/>
  <c r="G185" i="2"/>
  <c r="F185" i="2"/>
  <c r="D185" i="2"/>
  <c r="R184" i="2"/>
  <c r="Q184" i="2"/>
  <c r="P184" i="2"/>
  <c r="O184" i="2"/>
  <c r="N184" i="2"/>
  <c r="M184" i="2"/>
  <c r="L184" i="2"/>
  <c r="K184" i="2"/>
  <c r="J184" i="2"/>
  <c r="I184" i="2"/>
  <c r="H184" i="2"/>
  <c r="G184" i="2"/>
  <c r="F184" i="2"/>
  <c r="E184" i="2"/>
  <c r="D184" i="2"/>
  <c r="C184" i="2"/>
  <c r="R183" i="2"/>
  <c r="Q183" i="2"/>
  <c r="P183" i="2"/>
  <c r="O183" i="2"/>
  <c r="N183" i="2"/>
  <c r="M183" i="2"/>
  <c r="L183" i="2"/>
  <c r="K183" i="2"/>
  <c r="J183" i="2"/>
  <c r="I183" i="2"/>
  <c r="H183" i="2"/>
  <c r="G183" i="2"/>
  <c r="F183" i="2"/>
  <c r="E183" i="2"/>
  <c r="D183" i="2"/>
  <c r="C183" i="2"/>
  <c r="R182" i="2"/>
  <c r="Q182" i="2"/>
  <c r="P182" i="2"/>
  <c r="O182" i="2"/>
  <c r="N182" i="2"/>
  <c r="M182" i="2"/>
  <c r="L182" i="2"/>
  <c r="K182" i="2"/>
  <c r="J182" i="2"/>
  <c r="I182" i="2"/>
  <c r="H182" i="2"/>
  <c r="G182" i="2"/>
  <c r="F182" i="2"/>
  <c r="E182" i="2"/>
  <c r="D182" i="2"/>
  <c r="C182" i="2"/>
  <c r="R181" i="2"/>
  <c r="Q181" i="2"/>
  <c r="P181" i="2"/>
  <c r="O181" i="2"/>
  <c r="N181" i="2"/>
  <c r="M181" i="2"/>
  <c r="L181" i="2"/>
  <c r="K181" i="2"/>
  <c r="J181" i="2"/>
  <c r="I181" i="2"/>
  <c r="H181" i="2"/>
  <c r="G181" i="2"/>
  <c r="F181" i="2"/>
  <c r="E181" i="2"/>
  <c r="D181" i="2"/>
  <c r="C181" i="2"/>
  <c r="R180" i="2"/>
  <c r="Q180" i="2"/>
  <c r="P180" i="2"/>
  <c r="O180" i="2"/>
  <c r="N180" i="2"/>
  <c r="M180" i="2"/>
  <c r="L180" i="2"/>
  <c r="K180" i="2"/>
  <c r="J180" i="2"/>
  <c r="I180" i="2"/>
  <c r="H180" i="2"/>
  <c r="G180" i="2"/>
  <c r="F180" i="2"/>
  <c r="E180" i="2"/>
  <c r="D180" i="2"/>
  <c r="C180" i="2"/>
  <c r="R179" i="2"/>
  <c r="Q179" i="2"/>
  <c r="P179" i="2"/>
  <c r="O179" i="2"/>
  <c r="N179" i="2"/>
  <c r="M179" i="2"/>
  <c r="L179" i="2"/>
  <c r="K179" i="2"/>
  <c r="J179" i="2"/>
  <c r="I179" i="2"/>
  <c r="H179" i="2"/>
  <c r="G179" i="2"/>
  <c r="F179" i="2"/>
  <c r="E179" i="2"/>
  <c r="D179" i="2"/>
  <c r="C179" i="2"/>
  <c r="R178" i="2"/>
  <c r="Q178" i="2"/>
  <c r="P178" i="2"/>
  <c r="O178" i="2"/>
  <c r="N178" i="2"/>
  <c r="M178" i="2"/>
  <c r="L178" i="2"/>
  <c r="K178" i="2"/>
  <c r="J178" i="2"/>
  <c r="I178" i="2"/>
  <c r="H178" i="2"/>
  <c r="G178" i="2"/>
  <c r="F178" i="2"/>
  <c r="E178" i="2"/>
  <c r="D178" i="2"/>
  <c r="C178" i="2"/>
  <c r="R177" i="2"/>
  <c r="Q177" i="2"/>
  <c r="P177" i="2"/>
  <c r="O177" i="2"/>
  <c r="N177" i="2"/>
  <c r="M177" i="2"/>
  <c r="L177" i="2"/>
  <c r="K177" i="2"/>
  <c r="J177" i="2"/>
  <c r="I177" i="2"/>
  <c r="H177" i="2"/>
  <c r="G177" i="2"/>
  <c r="F177" i="2"/>
  <c r="E177" i="2"/>
  <c r="D177" i="2"/>
  <c r="C177" i="2"/>
  <c r="R176" i="2"/>
  <c r="P176" i="2"/>
  <c r="N176" i="2"/>
  <c r="M176" i="2"/>
  <c r="M161" i="2" s="1"/>
  <c r="L176" i="2"/>
  <c r="K176" i="2"/>
  <c r="J176" i="2"/>
  <c r="I176" i="2"/>
  <c r="I161" i="2" s="1"/>
  <c r="H176" i="2"/>
  <c r="G176" i="2"/>
  <c r="F176" i="2"/>
  <c r="D176" i="2"/>
  <c r="D161" i="2" s="1"/>
  <c r="R175" i="2"/>
  <c r="Q175" i="2"/>
  <c r="P175" i="2"/>
  <c r="O175" i="2"/>
  <c r="N175" i="2"/>
  <c r="M175" i="2"/>
  <c r="L175" i="2"/>
  <c r="K175" i="2"/>
  <c r="J175" i="2"/>
  <c r="I175" i="2"/>
  <c r="H175" i="2"/>
  <c r="G175" i="2"/>
  <c r="F175" i="2"/>
  <c r="E175" i="2"/>
  <c r="D175" i="2"/>
  <c r="C175" i="2"/>
  <c r="R174" i="2"/>
  <c r="P174" i="2"/>
  <c r="N174" i="2"/>
  <c r="M174" i="2"/>
  <c r="M159" i="2" s="1"/>
  <c r="L174" i="2"/>
  <c r="K174" i="2"/>
  <c r="J174" i="2"/>
  <c r="I174" i="2"/>
  <c r="I159" i="2" s="1"/>
  <c r="H174" i="2"/>
  <c r="G174" i="2"/>
  <c r="F174" i="2"/>
  <c r="D174" i="2"/>
  <c r="D159" i="2" s="1"/>
  <c r="R170" i="2"/>
  <c r="Q170" i="2"/>
  <c r="P170" i="2"/>
  <c r="O170" i="2"/>
  <c r="N170" i="2"/>
  <c r="L170" i="2"/>
  <c r="K170" i="2"/>
  <c r="J170" i="2"/>
  <c r="H170" i="2"/>
  <c r="G170" i="2"/>
  <c r="F170" i="2"/>
  <c r="E170" i="2"/>
  <c r="D170" i="2"/>
  <c r="C170" i="2"/>
  <c r="R169" i="2"/>
  <c r="Q169" i="2"/>
  <c r="P169" i="2"/>
  <c r="O169" i="2"/>
  <c r="N169" i="2"/>
  <c r="M169" i="2"/>
  <c r="L169" i="2"/>
  <c r="K169" i="2"/>
  <c r="J169" i="2"/>
  <c r="I169" i="2"/>
  <c r="H169" i="2"/>
  <c r="G169" i="2"/>
  <c r="F169" i="2"/>
  <c r="E169" i="2"/>
  <c r="D169" i="2"/>
  <c r="C169" i="2"/>
  <c r="R168" i="2"/>
  <c r="Q168" i="2"/>
  <c r="P168" i="2"/>
  <c r="O168" i="2"/>
  <c r="N168" i="2"/>
  <c r="M168" i="2"/>
  <c r="L168" i="2"/>
  <c r="K168" i="2"/>
  <c r="J168" i="2"/>
  <c r="I168" i="2"/>
  <c r="H168" i="2"/>
  <c r="G168" i="2"/>
  <c r="F168" i="2"/>
  <c r="E168" i="2"/>
  <c r="D168" i="2"/>
  <c r="C168" i="2"/>
  <c r="R167" i="2"/>
  <c r="Q167" i="2"/>
  <c r="P167" i="2"/>
  <c r="O167" i="2"/>
  <c r="N167" i="2"/>
  <c r="M167" i="2"/>
  <c r="L167" i="2"/>
  <c r="K167" i="2"/>
  <c r="J167" i="2"/>
  <c r="I167" i="2"/>
  <c r="H167" i="2"/>
  <c r="G167" i="2"/>
  <c r="F167" i="2"/>
  <c r="E167" i="2"/>
  <c r="D167" i="2"/>
  <c r="C167" i="2"/>
  <c r="R166" i="2"/>
  <c r="Q166" i="2"/>
  <c r="P166" i="2"/>
  <c r="O166" i="2"/>
  <c r="N166" i="2"/>
  <c r="M166" i="2"/>
  <c r="L166" i="2"/>
  <c r="K166" i="2"/>
  <c r="J166" i="2"/>
  <c r="I166" i="2"/>
  <c r="H166" i="2"/>
  <c r="G166" i="2"/>
  <c r="F166" i="2"/>
  <c r="E166" i="2"/>
  <c r="D166" i="2"/>
  <c r="C166" i="2"/>
  <c r="R165" i="2"/>
  <c r="Q165" i="2"/>
  <c r="P165" i="2"/>
  <c r="O165" i="2"/>
  <c r="N165" i="2"/>
  <c r="M165" i="2"/>
  <c r="L165" i="2"/>
  <c r="K165" i="2"/>
  <c r="J165" i="2"/>
  <c r="I165" i="2"/>
  <c r="H165" i="2"/>
  <c r="G165" i="2"/>
  <c r="F165" i="2"/>
  <c r="E165" i="2"/>
  <c r="D165" i="2"/>
  <c r="C165" i="2"/>
  <c r="R164" i="2"/>
  <c r="Q164" i="2"/>
  <c r="P164" i="2"/>
  <c r="O164" i="2"/>
  <c r="N164" i="2"/>
  <c r="M164" i="2"/>
  <c r="L164" i="2"/>
  <c r="K164" i="2"/>
  <c r="J164" i="2"/>
  <c r="I164" i="2"/>
  <c r="H164" i="2"/>
  <c r="G164" i="2"/>
  <c r="F164" i="2"/>
  <c r="E164" i="2"/>
  <c r="D164" i="2"/>
  <c r="C164" i="2"/>
  <c r="R163" i="2"/>
  <c r="Q163" i="2"/>
  <c r="P163" i="2"/>
  <c r="O163" i="2"/>
  <c r="N163" i="2"/>
  <c r="M163" i="2"/>
  <c r="L163" i="2"/>
  <c r="K163" i="2"/>
  <c r="J163" i="2"/>
  <c r="I163" i="2"/>
  <c r="H163" i="2"/>
  <c r="G163" i="2"/>
  <c r="F163" i="2"/>
  <c r="E163" i="2"/>
  <c r="D163" i="2"/>
  <c r="C163" i="2"/>
  <c r="R162" i="2"/>
  <c r="Q162" i="2"/>
  <c r="P162" i="2"/>
  <c r="O162" i="2"/>
  <c r="N162" i="2"/>
  <c r="M162" i="2"/>
  <c r="L162" i="2"/>
  <c r="K162" i="2"/>
  <c r="J162" i="2"/>
  <c r="I162" i="2"/>
  <c r="H162" i="2"/>
  <c r="G162" i="2"/>
  <c r="F162" i="2"/>
  <c r="E162" i="2"/>
  <c r="D162" i="2"/>
  <c r="C162" i="2"/>
  <c r="R161" i="2"/>
  <c r="Q161" i="2"/>
  <c r="P161" i="2"/>
  <c r="O161" i="2"/>
  <c r="N161" i="2"/>
  <c r="L161" i="2"/>
  <c r="K161" i="2"/>
  <c r="J161" i="2"/>
  <c r="H161" i="2"/>
  <c r="G161" i="2"/>
  <c r="F161" i="2"/>
  <c r="E161" i="2"/>
  <c r="C161" i="2"/>
  <c r="R160" i="2"/>
  <c r="Q160" i="2"/>
  <c r="P160" i="2"/>
  <c r="O160" i="2"/>
  <c r="N160" i="2"/>
  <c r="M160" i="2"/>
  <c r="L160" i="2"/>
  <c r="K160" i="2"/>
  <c r="J160" i="2"/>
  <c r="I160" i="2"/>
  <c r="H160" i="2"/>
  <c r="G160" i="2"/>
  <c r="F160" i="2"/>
  <c r="E160" i="2"/>
  <c r="D160" i="2"/>
  <c r="C160" i="2"/>
  <c r="R159" i="2"/>
  <c r="Q159" i="2"/>
  <c r="P159" i="2"/>
  <c r="O159" i="2"/>
  <c r="N159" i="2"/>
  <c r="L159" i="2"/>
  <c r="K159" i="2"/>
  <c r="J159" i="2"/>
  <c r="H159" i="2"/>
  <c r="G159" i="2"/>
  <c r="F159" i="2"/>
  <c r="E159" i="2"/>
  <c r="C159" i="2"/>
  <c r="P142" i="2"/>
  <c r="Q138" i="2"/>
  <c r="Q127" i="2"/>
  <c r="O138" i="2"/>
  <c r="O123" i="2" s="1"/>
  <c r="O127" i="2"/>
  <c r="E138" i="2"/>
  <c r="E127" i="2"/>
  <c r="C138" i="2"/>
  <c r="C127" i="2"/>
  <c r="Q129" i="2"/>
  <c r="O129" i="2"/>
  <c r="E129" i="2"/>
  <c r="C129" i="2"/>
  <c r="R138" i="2"/>
  <c r="P138" i="2"/>
  <c r="N138" i="2"/>
  <c r="N123" i="2" s="1"/>
  <c r="M138" i="2"/>
  <c r="L138" i="2"/>
  <c r="K138" i="2"/>
  <c r="J138" i="2"/>
  <c r="J123" i="2" s="1"/>
  <c r="I138" i="2"/>
  <c r="H138" i="2"/>
  <c r="G138" i="2"/>
  <c r="F138" i="2"/>
  <c r="F123" i="2" s="1"/>
  <c r="D138" i="2"/>
  <c r="R137" i="2"/>
  <c r="Q137" i="2"/>
  <c r="P137" i="2"/>
  <c r="O137" i="2"/>
  <c r="N137" i="2"/>
  <c r="M137" i="2"/>
  <c r="L137" i="2"/>
  <c r="K137" i="2"/>
  <c r="J137" i="2"/>
  <c r="I137" i="2"/>
  <c r="H137" i="2"/>
  <c r="G137" i="2"/>
  <c r="F137" i="2"/>
  <c r="E137" i="2"/>
  <c r="D137" i="2"/>
  <c r="C137" i="2"/>
  <c r="R136" i="2"/>
  <c r="Q136" i="2"/>
  <c r="P136" i="2"/>
  <c r="O136" i="2"/>
  <c r="N136" i="2"/>
  <c r="M136" i="2"/>
  <c r="L136" i="2"/>
  <c r="K136" i="2"/>
  <c r="J136" i="2"/>
  <c r="I136" i="2"/>
  <c r="H136" i="2"/>
  <c r="G136" i="2"/>
  <c r="F136" i="2"/>
  <c r="E136" i="2"/>
  <c r="D136" i="2"/>
  <c r="C136" i="2"/>
  <c r="R135" i="2"/>
  <c r="Q135" i="2"/>
  <c r="P135" i="2"/>
  <c r="O135" i="2"/>
  <c r="N135" i="2"/>
  <c r="M135" i="2"/>
  <c r="L135" i="2"/>
  <c r="K135" i="2"/>
  <c r="J135" i="2"/>
  <c r="I135" i="2"/>
  <c r="H135" i="2"/>
  <c r="G135" i="2"/>
  <c r="F135" i="2"/>
  <c r="E135" i="2"/>
  <c r="D135" i="2"/>
  <c r="C135" i="2"/>
  <c r="R134" i="2"/>
  <c r="Q134" i="2"/>
  <c r="P134" i="2"/>
  <c r="O134" i="2"/>
  <c r="N134" i="2"/>
  <c r="M134" i="2"/>
  <c r="L134" i="2"/>
  <c r="K134" i="2"/>
  <c r="J134" i="2"/>
  <c r="I134" i="2"/>
  <c r="H134" i="2"/>
  <c r="G134" i="2"/>
  <c r="F134" i="2"/>
  <c r="E134" i="2"/>
  <c r="D134" i="2"/>
  <c r="C134" i="2"/>
  <c r="R133" i="2"/>
  <c r="Q133" i="2"/>
  <c r="P133" i="2"/>
  <c r="O133" i="2"/>
  <c r="N133" i="2"/>
  <c r="M133" i="2"/>
  <c r="L133" i="2"/>
  <c r="K133" i="2"/>
  <c r="J133" i="2"/>
  <c r="I133" i="2"/>
  <c r="H133" i="2"/>
  <c r="G133" i="2"/>
  <c r="F133" i="2"/>
  <c r="E133" i="2"/>
  <c r="D133" i="2"/>
  <c r="C133" i="2"/>
  <c r="R132" i="2"/>
  <c r="Q132" i="2"/>
  <c r="P132" i="2"/>
  <c r="O132" i="2"/>
  <c r="N132" i="2"/>
  <c r="M132" i="2"/>
  <c r="L132" i="2"/>
  <c r="K132" i="2"/>
  <c r="J132" i="2"/>
  <c r="I132" i="2"/>
  <c r="H132" i="2"/>
  <c r="G132" i="2"/>
  <c r="F132" i="2"/>
  <c r="E132" i="2"/>
  <c r="D132" i="2"/>
  <c r="C132" i="2"/>
  <c r="R131" i="2"/>
  <c r="Q131" i="2"/>
  <c r="P131" i="2"/>
  <c r="O131" i="2"/>
  <c r="N131" i="2"/>
  <c r="M131" i="2"/>
  <c r="L131" i="2"/>
  <c r="K131" i="2"/>
  <c r="J131" i="2"/>
  <c r="I131" i="2"/>
  <c r="H131" i="2"/>
  <c r="G131" i="2"/>
  <c r="F131" i="2"/>
  <c r="E131" i="2"/>
  <c r="D131" i="2"/>
  <c r="C131" i="2"/>
  <c r="R130" i="2"/>
  <c r="Q130" i="2"/>
  <c r="P130" i="2"/>
  <c r="O130" i="2"/>
  <c r="N130" i="2"/>
  <c r="M130" i="2"/>
  <c r="L130" i="2"/>
  <c r="K130" i="2"/>
  <c r="J130" i="2"/>
  <c r="I130" i="2"/>
  <c r="H130" i="2"/>
  <c r="G130" i="2"/>
  <c r="F130" i="2"/>
  <c r="E130" i="2"/>
  <c r="D130" i="2"/>
  <c r="C130" i="2"/>
  <c r="R129" i="2"/>
  <c r="P129" i="2"/>
  <c r="N129" i="2"/>
  <c r="N114" i="2" s="1"/>
  <c r="M129" i="2"/>
  <c r="L129" i="2"/>
  <c r="K129" i="2"/>
  <c r="J129" i="2"/>
  <c r="J114" i="2" s="1"/>
  <c r="I129" i="2"/>
  <c r="H129" i="2"/>
  <c r="G129" i="2"/>
  <c r="F129" i="2"/>
  <c r="F114" i="2" s="1"/>
  <c r="D129" i="2"/>
  <c r="R128" i="2"/>
  <c r="Q128" i="2"/>
  <c r="P128" i="2"/>
  <c r="O128" i="2"/>
  <c r="N128" i="2"/>
  <c r="M128" i="2"/>
  <c r="L128" i="2"/>
  <c r="K128" i="2"/>
  <c r="J128" i="2"/>
  <c r="I128" i="2"/>
  <c r="H128" i="2"/>
  <c r="G128" i="2"/>
  <c r="F128" i="2"/>
  <c r="E128" i="2"/>
  <c r="D128" i="2"/>
  <c r="C128" i="2"/>
  <c r="R127" i="2"/>
  <c r="P127" i="2"/>
  <c r="N127" i="2"/>
  <c r="N112" i="2" s="1"/>
  <c r="M127" i="2"/>
  <c r="L127" i="2"/>
  <c r="K127" i="2"/>
  <c r="J127" i="2"/>
  <c r="J112" i="2" s="1"/>
  <c r="I127" i="2"/>
  <c r="H127" i="2"/>
  <c r="G127" i="2"/>
  <c r="F127" i="2"/>
  <c r="F112" i="2" s="1"/>
  <c r="D127" i="2"/>
  <c r="R123" i="2"/>
  <c r="Q123" i="2"/>
  <c r="P123" i="2"/>
  <c r="M123" i="2"/>
  <c r="L123" i="2"/>
  <c r="K123" i="2"/>
  <c r="I123" i="2"/>
  <c r="H123" i="2"/>
  <c r="G123" i="2"/>
  <c r="E123" i="2"/>
  <c r="D123" i="2"/>
  <c r="C123" i="2"/>
  <c r="R122" i="2"/>
  <c r="Q122" i="2"/>
  <c r="P122" i="2"/>
  <c r="O122" i="2"/>
  <c r="N122" i="2"/>
  <c r="M122" i="2"/>
  <c r="L122" i="2"/>
  <c r="K122" i="2"/>
  <c r="J122" i="2"/>
  <c r="I122" i="2"/>
  <c r="H122" i="2"/>
  <c r="G122" i="2"/>
  <c r="F122" i="2"/>
  <c r="E122" i="2"/>
  <c r="D122" i="2"/>
  <c r="C122" i="2"/>
  <c r="R121" i="2"/>
  <c r="Q121" i="2"/>
  <c r="P121" i="2"/>
  <c r="O121" i="2"/>
  <c r="N121" i="2"/>
  <c r="M121" i="2"/>
  <c r="L121" i="2"/>
  <c r="K121" i="2"/>
  <c r="J121" i="2"/>
  <c r="I121" i="2"/>
  <c r="H121" i="2"/>
  <c r="G121" i="2"/>
  <c r="F121" i="2"/>
  <c r="E121" i="2"/>
  <c r="D121" i="2"/>
  <c r="C121" i="2"/>
  <c r="R120" i="2"/>
  <c r="Q120" i="2"/>
  <c r="P120" i="2"/>
  <c r="O120" i="2"/>
  <c r="N120" i="2"/>
  <c r="M120" i="2"/>
  <c r="L120" i="2"/>
  <c r="K120" i="2"/>
  <c r="J120" i="2"/>
  <c r="I120" i="2"/>
  <c r="H120" i="2"/>
  <c r="G120" i="2"/>
  <c r="F120" i="2"/>
  <c r="E120" i="2"/>
  <c r="D120" i="2"/>
  <c r="C120" i="2"/>
  <c r="R119" i="2"/>
  <c r="Q119" i="2"/>
  <c r="P119" i="2"/>
  <c r="O119" i="2"/>
  <c r="N119" i="2"/>
  <c r="M119" i="2"/>
  <c r="L119" i="2"/>
  <c r="K119" i="2"/>
  <c r="J119" i="2"/>
  <c r="I119" i="2"/>
  <c r="H119" i="2"/>
  <c r="G119" i="2"/>
  <c r="F119" i="2"/>
  <c r="E119" i="2"/>
  <c r="D119" i="2"/>
  <c r="C119" i="2"/>
  <c r="R118" i="2"/>
  <c r="Q118" i="2"/>
  <c r="P118" i="2"/>
  <c r="O118" i="2"/>
  <c r="N118" i="2"/>
  <c r="M118" i="2"/>
  <c r="L118" i="2"/>
  <c r="K118" i="2"/>
  <c r="J118" i="2"/>
  <c r="I118" i="2"/>
  <c r="H118" i="2"/>
  <c r="G118" i="2"/>
  <c r="F118" i="2"/>
  <c r="E118" i="2"/>
  <c r="D118" i="2"/>
  <c r="C118" i="2"/>
  <c r="R117" i="2"/>
  <c r="Q117" i="2"/>
  <c r="P117" i="2"/>
  <c r="O117" i="2"/>
  <c r="N117" i="2"/>
  <c r="M117" i="2"/>
  <c r="L117" i="2"/>
  <c r="K117" i="2"/>
  <c r="J117" i="2"/>
  <c r="I117" i="2"/>
  <c r="H117" i="2"/>
  <c r="G117" i="2"/>
  <c r="F117" i="2"/>
  <c r="E117" i="2"/>
  <c r="D117" i="2"/>
  <c r="C117" i="2"/>
  <c r="R116" i="2"/>
  <c r="Q116" i="2"/>
  <c r="P116" i="2"/>
  <c r="O116" i="2"/>
  <c r="N116" i="2"/>
  <c r="M116" i="2"/>
  <c r="L116" i="2"/>
  <c r="K116" i="2"/>
  <c r="J116" i="2"/>
  <c r="I116" i="2"/>
  <c r="H116" i="2"/>
  <c r="G116" i="2"/>
  <c r="F116" i="2"/>
  <c r="E116" i="2"/>
  <c r="D116" i="2"/>
  <c r="C116" i="2"/>
  <c r="R115" i="2"/>
  <c r="Q115" i="2"/>
  <c r="P115" i="2"/>
  <c r="O115" i="2"/>
  <c r="N115" i="2"/>
  <c r="M115" i="2"/>
  <c r="L115" i="2"/>
  <c r="K115" i="2"/>
  <c r="J115" i="2"/>
  <c r="I115" i="2"/>
  <c r="H115" i="2"/>
  <c r="G115" i="2"/>
  <c r="F115" i="2"/>
  <c r="E115" i="2"/>
  <c r="D115" i="2"/>
  <c r="C115" i="2"/>
  <c r="R114" i="2"/>
  <c r="Q114" i="2"/>
  <c r="P114" i="2"/>
  <c r="O114" i="2"/>
  <c r="M114" i="2"/>
  <c r="L114" i="2"/>
  <c r="K114" i="2"/>
  <c r="I114" i="2"/>
  <c r="H114" i="2"/>
  <c r="G114" i="2"/>
  <c r="E114" i="2"/>
  <c r="D114" i="2"/>
  <c r="C114" i="2"/>
  <c r="R113" i="2"/>
  <c r="Q113" i="2"/>
  <c r="P113" i="2"/>
  <c r="O113" i="2"/>
  <c r="N113" i="2"/>
  <c r="M113" i="2"/>
  <c r="L113" i="2"/>
  <c r="K113" i="2"/>
  <c r="J113" i="2"/>
  <c r="I113" i="2"/>
  <c r="H113" i="2"/>
  <c r="G113" i="2"/>
  <c r="F113" i="2"/>
  <c r="E113" i="2"/>
  <c r="D113" i="2"/>
  <c r="C113" i="2"/>
  <c r="R112" i="2"/>
  <c r="Q112" i="2"/>
  <c r="P112" i="2"/>
  <c r="O112" i="2"/>
  <c r="M112" i="2"/>
  <c r="L112" i="2"/>
  <c r="K112" i="2"/>
  <c r="I112" i="2"/>
  <c r="H112" i="2"/>
  <c r="G112" i="2"/>
  <c r="E112" i="2"/>
  <c r="D112" i="2"/>
  <c r="C112" i="2"/>
  <c r="P95" i="2"/>
  <c r="Q92" i="2"/>
  <c r="Q81" i="2"/>
  <c r="O92" i="2"/>
  <c r="O81" i="2"/>
  <c r="E92" i="2"/>
  <c r="E81" i="2"/>
  <c r="C92" i="2"/>
  <c r="C81" i="2"/>
  <c r="Q83" i="2"/>
  <c r="O83" i="2"/>
  <c r="E83" i="2"/>
  <c r="C83" i="2"/>
  <c r="R92" i="2"/>
  <c r="P92" i="2"/>
  <c r="N92" i="2"/>
  <c r="M92" i="2"/>
  <c r="L92" i="2"/>
  <c r="K92" i="2"/>
  <c r="J92" i="2"/>
  <c r="I92" i="2"/>
  <c r="H92" i="2"/>
  <c r="G92" i="2"/>
  <c r="F92" i="2"/>
  <c r="D92" i="2"/>
  <c r="R91" i="2"/>
  <c r="Q91" i="2"/>
  <c r="P91" i="2"/>
  <c r="O91" i="2"/>
  <c r="N91" i="2"/>
  <c r="M91" i="2"/>
  <c r="L91" i="2"/>
  <c r="K91" i="2"/>
  <c r="J91" i="2"/>
  <c r="I91" i="2"/>
  <c r="H91" i="2"/>
  <c r="G91" i="2"/>
  <c r="F91" i="2"/>
  <c r="E91" i="2"/>
  <c r="D91" i="2"/>
  <c r="C91" i="2"/>
  <c r="R90" i="2"/>
  <c r="Q90" i="2"/>
  <c r="P90" i="2"/>
  <c r="O90" i="2"/>
  <c r="N90" i="2"/>
  <c r="M90" i="2"/>
  <c r="L90" i="2"/>
  <c r="K90" i="2"/>
  <c r="J90" i="2"/>
  <c r="I90" i="2"/>
  <c r="H90" i="2"/>
  <c r="G90" i="2"/>
  <c r="F90" i="2"/>
  <c r="E90" i="2"/>
  <c r="D90" i="2"/>
  <c r="C90" i="2"/>
  <c r="R89" i="2"/>
  <c r="Q89" i="2"/>
  <c r="P89" i="2"/>
  <c r="O89" i="2"/>
  <c r="N89" i="2"/>
  <c r="M89" i="2"/>
  <c r="L89" i="2"/>
  <c r="K89" i="2"/>
  <c r="J89" i="2"/>
  <c r="I89" i="2"/>
  <c r="H89" i="2"/>
  <c r="G89" i="2"/>
  <c r="F89" i="2"/>
  <c r="E89" i="2"/>
  <c r="D89" i="2"/>
  <c r="C89" i="2"/>
  <c r="R88" i="2"/>
  <c r="Q88" i="2"/>
  <c r="P88" i="2"/>
  <c r="O88" i="2"/>
  <c r="N88" i="2"/>
  <c r="M88" i="2"/>
  <c r="L88" i="2"/>
  <c r="K88" i="2"/>
  <c r="J88" i="2"/>
  <c r="I88" i="2"/>
  <c r="H88" i="2"/>
  <c r="G88" i="2"/>
  <c r="F88" i="2"/>
  <c r="E88" i="2"/>
  <c r="D88" i="2"/>
  <c r="C88" i="2"/>
  <c r="R87" i="2"/>
  <c r="Q87" i="2"/>
  <c r="P87" i="2"/>
  <c r="O87" i="2"/>
  <c r="N87" i="2"/>
  <c r="M87" i="2"/>
  <c r="M72" i="2" s="1"/>
  <c r="L87" i="2"/>
  <c r="K87" i="2"/>
  <c r="J87" i="2"/>
  <c r="I87" i="2"/>
  <c r="I72" i="2" s="1"/>
  <c r="H87" i="2"/>
  <c r="G87" i="2"/>
  <c r="F87" i="2"/>
  <c r="E87" i="2"/>
  <c r="E72" i="2" s="1"/>
  <c r="D87" i="2"/>
  <c r="C87" i="2"/>
  <c r="R86" i="2"/>
  <c r="Q86" i="2"/>
  <c r="Q71" i="2" s="1"/>
  <c r="P86" i="2"/>
  <c r="O86" i="2"/>
  <c r="N86" i="2"/>
  <c r="M86" i="2"/>
  <c r="M71" i="2" s="1"/>
  <c r="L86" i="2"/>
  <c r="K86" i="2"/>
  <c r="J86" i="2"/>
  <c r="I86" i="2"/>
  <c r="I71" i="2" s="1"/>
  <c r="H86" i="2"/>
  <c r="G86" i="2"/>
  <c r="F86" i="2"/>
  <c r="E86" i="2"/>
  <c r="E71" i="2" s="1"/>
  <c r="D86" i="2"/>
  <c r="C86" i="2"/>
  <c r="R85" i="2"/>
  <c r="Q85" i="2"/>
  <c r="Q70" i="2" s="1"/>
  <c r="P85" i="2"/>
  <c r="O85" i="2"/>
  <c r="N85" i="2"/>
  <c r="M85" i="2"/>
  <c r="M70" i="2" s="1"/>
  <c r="L85" i="2"/>
  <c r="K85" i="2"/>
  <c r="J85" i="2"/>
  <c r="I85" i="2"/>
  <c r="I70" i="2" s="1"/>
  <c r="H85" i="2"/>
  <c r="G85" i="2"/>
  <c r="F85" i="2"/>
  <c r="E85" i="2"/>
  <c r="E70" i="2" s="1"/>
  <c r="D85" i="2"/>
  <c r="C85" i="2"/>
  <c r="R84" i="2"/>
  <c r="Q84" i="2"/>
  <c r="Q69" i="2" s="1"/>
  <c r="P84" i="2"/>
  <c r="O84" i="2"/>
  <c r="N84" i="2"/>
  <c r="M84" i="2"/>
  <c r="M69" i="2" s="1"/>
  <c r="L84" i="2"/>
  <c r="K84" i="2"/>
  <c r="J84" i="2"/>
  <c r="I84" i="2"/>
  <c r="I69" i="2" s="1"/>
  <c r="H84" i="2"/>
  <c r="G84" i="2"/>
  <c r="F84" i="2"/>
  <c r="E84" i="2"/>
  <c r="E69" i="2" s="1"/>
  <c r="D84" i="2"/>
  <c r="C84" i="2"/>
  <c r="R83" i="2"/>
  <c r="P83" i="2"/>
  <c r="N83" i="2"/>
  <c r="M83" i="2"/>
  <c r="L83" i="2"/>
  <c r="K83" i="2"/>
  <c r="J83" i="2"/>
  <c r="I83" i="2"/>
  <c r="H83" i="2"/>
  <c r="G83" i="2"/>
  <c r="F83" i="2"/>
  <c r="D83" i="2"/>
  <c r="R82" i="2"/>
  <c r="Q82" i="2"/>
  <c r="Q67" i="2" s="1"/>
  <c r="P82" i="2"/>
  <c r="O82" i="2"/>
  <c r="N82" i="2"/>
  <c r="M82" i="2"/>
  <c r="M67" i="2" s="1"/>
  <c r="L82" i="2"/>
  <c r="K82" i="2"/>
  <c r="J82" i="2"/>
  <c r="I82" i="2"/>
  <c r="I67" i="2" s="1"/>
  <c r="H82" i="2"/>
  <c r="G82" i="2"/>
  <c r="F82" i="2"/>
  <c r="E82" i="2"/>
  <c r="E67" i="2" s="1"/>
  <c r="D82" i="2"/>
  <c r="C82" i="2"/>
  <c r="R81" i="2"/>
  <c r="P81" i="2"/>
  <c r="P79" i="2" s="1"/>
  <c r="N81" i="2"/>
  <c r="M81" i="2"/>
  <c r="L81" i="2"/>
  <c r="K81" i="2"/>
  <c r="J81" i="2"/>
  <c r="I81" i="2"/>
  <c r="H81" i="2"/>
  <c r="G81" i="2"/>
  <c r="F81" i="2"/>
  <c r="D81" i="2"/>
  <c r="R77" i="2"/>
  <c r="Q77" i="2"/>
  <c r="P77" i="2"/>
  <c r="O77" i="2"/>
  <c r="N77" i="2"/>
  <c r="M77" i="2"/>
  <c r="L77" i="2"/>
  <c r="K77" i="2"/>
  <c r="J77" i="2"/>
  <c r="I77" i="2"/>
  <c r="H77" i="2"/>
  <c r="G77" i="2"/>
  <c r="F77" i="2"/>
  <c r="E77" i="2"/>
  <c r="D77" i="2"/>
  <c r="C77" i="2"/>
  <c r="R76" i="2"/>
  <c r="Q76" i="2"/>
  <c r="P76" i="2"/>
  <c r="O76" i="2"/>
  <c r="N76" i="2"/>
  <c r="M76" i="2"/>
  <c r="L76" i="2"/>
  <c r="K76" i="2"/>
  <c r="J76" i="2"/>
  <c r="I76" i="2"/>
  <c r="H76" i="2"/>
  <c r="G76" i="2"/>
  <c r="F76" i="2"/>
  <c r="E76" i="2"/>
  <c r="D76" i="2"/>
  <c r="C76" i="2"/>
  <c r="R75" i="2"/>
  <c r="Q75" i="2"/>
  <c r="P75" i="2"/>
  <c r="O75" i="2"/>
  <c r="N75" i="2"/>
  <c r="M75" i="2"/>
  <c r="L75" i="2"/>
  <c r="K75" i="2"/>
  <c r="J75" i="2"/>
  <c r="I75" i="2"/>
  <c r="H75" i="2"/>
  <c r="G75" i="2"/>
  <c r="F75" i="2"/>
  <c r="E75" i="2"/>
  <c r="D75" i="2"/>
  <c r="C75" i="2"/>
  <c r="R74" i="2"/>
  <c r="Q74" i="2"/>
  <c r="P74" i="2"/>
  <c r="O74" i="2"/>
  <c r="N74" i="2"/>
  <c r="M74" i="2"/>
  <c r="L74" i="2"/>
  <c r="K74" i="2"/>
  <c r="J74" i="2"/>
  <c r="I74" i="2"/>
  <c r="H74" i="2"/>
  <c r="G74" i="2"/>
  <c r="F74" i="2"/>
  <c r="E74" i="2"/>
  <c r="D74" i="2"/>
  <c r="C74" i="2"/>
  <c r="R73" i="2"/>
  <c r="Q73" i="2"/>
  <c r="P73" i="2"/>
  <c r="O73" i="2"/>
  <c r="N73" i="2"/>
  <c r="M73" i="2"/>
  <c r="L73" i="2"/>
  <c r="K73" i="2"/>
  <c r="J73" i="2"/>
  <c r="I73" i="2"/>
  <c r="H73" i="2"/>
  <c r="G73" i="2"/>
  <c r="F73" i="2"/>
  <c r="E73" i="2"/>
  <c r="D73" i="2"/>
  <c r="C73" i="2"/>
  <c r="R72" i="2"/>
  <c r="Q72" i="2"/>
  <c r="P72" i="2"/>
  <c r="O72" i="2"/>
  <c r="N72" i="2"/>
  <c r="L72" i="2"/>
  <c r="K72" i="2"/>
  <c r="J72" i="2"/>
  <c r="H72" i="2"/>
  <c r="G72" i="2"/>
  <c r="F72" i="2"/>
  <c r="D72" i="2"/>
  <c r="C72" i="2"/>
  <c r="R71" i="2"/>
  <c r="P71" i="2"/>
  <c r="O71" i="2"/>
  <c r="N71" i="2"/>
  <c r="L71" i="2"/>
  <c r="K71" i="2"/>
  <c r="J71" i="2"/>
  <c r="H71" i="2"/>
  <c r="G71" i="2"/>
  <c r="F71" i="2"/>
  <c r="D71" i="2"/>
  <c r="C71" i="2"/>
  <c r="R70" i="2"/>
  <c r="P70" i="2"/>
  <c r="O70" i="2"/>
  <c r="N70" i="2"/>
  <c r="L70" i="2"/>
  <c r="K70" i="2"/>
  <c r="J70" i="2"/>
  <c r="H70" i="2"/>
  <c r="G70" i="2"/>
  <c r="F70" i="2"/>
  <c r="D70" i="2"/>
  <c r="C70" i="2"/>
  <c r="R69" i="2"/>
  <c r="P69" i="2"/>
  <c r="O69" i="2"/>
  <c r="N69" i="2"/>
  <c r="L69" i="2"/>
  <c r="K69" i="2"/>
  <c r="J69" i="2"/>
  <c r="H69" i="2"/>
  <c r="G69" i="2"/>
  <c r="F69" i="2"/>
  <c r="D69" i="2"/>
  <c r="C69" i="2"/>
  <c r="R68" i="2"/>
  <c r="Q68" i="2"/>
  <c r="P68" i="2"/>
  <c r="O68" i="2"/>
  <c r="N68" i="2"/>
  <c r="M68" i="2"/>
  <c r="L68" i="2"/>
  <c r="K68" i="2"/>
  <c r="J68" i="2"/>
  <c r="I68" i="2"/>
  <c r="H68" i="2"/>
  <c r="G68" i="2"/>
  <c r="F68" i="2"/>
  <c r="E68" i="2"/>
  <c r="D68" i="2"/>
  <c r="C68" i="2"/>
  <c r="R67" i="2"/>
  <c r="P67" i="2"/>
  <c r="O67" i="2"/>
  <c r="N67" i="2"/>
  <c r="L67" i="2"/>
  <c r="K67" i="2"/>
  <c r="J67" i="2"/>
  <c r="H67" i="2"/>
  <c r="G67" i="2"/>
  <c r="F67" i="2"/>
  <c r="D67" i="2"/>
  <c r="C67" i="2"/>
  <c r="R66" i="2"/>
  <c r="Q66" i="2"/>
  <c r="P66" i="2"/>
  <c r="O66" i="2"/>
  <c r="N66" i="2"/>
  <c r="M66" i="2"/>
  <c r="L66" i="2"/>
  <c r="K66" i="2"/>
  <c r="J66" i="2"/>
  <c r="I66" i="2"/>
  <c r="H66" i="2"/>
  <c r="G66" i="2"/>
  <c r="F66" i="2"/>
  <c r="E66" i="2"/>
  <c r="D66" i="2"/>
  <c r="C66" i="2"/>
  <c r="P49" i="2"/>
  <c r="Q45" i="2"/>
  <c r="Q34" i="2"/>
  <c r="O45" i="2"/>
  <c r="O34" i="2"/>
  <c r="E45" i="2"/>
  <c r="E34" i="2"/>
  <c r="C45" i="2"/>
  <c r="C34" i="2"/>
  <c r="Q36" i="2"/>
  <c r="O36" i="2"/>
  <c r="E36" i="2"/>
  <c r="C36" i="2"/>
  <c r="R45" i="2"/>
  <c r="P45" i="2"/>
  <c r="N45" i="2"/>
  <c r="N30" i="2" s="1"/>
  <c r="M45" i="2"/>
  <c r="L45" i="2"/>
  <c r="K45" i="2"/>
  <c r="J45" i="2"/>
  <c r="J30" i="2" s="1"/>
  <c r="I45" i="2"/>
  <c r="H45" i="2"/>
  <c r="G45" i="2"/>
  <c r="F45" i="2"/>
  <c r="F30" i="2" s="1"/>
  <c r="D45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D42" i="2"/>
  <c r="C42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R36" i="2"/>
  <c r="P36" i="2"/>
  <c r="N36" i="2"/>
  <c r="N21" i="2" s="1"/>
  <c r="M36" i="2"/>
  <c r="L36" i="2"/>
  <c r="K36" i="2"/>
  <c r="J36" i="2"/>
  <c r="J21" i="2" s="1"/>
  <c r="I36" i="2"/>
  <c r="H36" i="2"/>
  <c r="G36" i="2"/>
  <c r="F36" i="2"/>
  <c r="F21" i="2" s="1"/>
  <c r="D36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R34" i="2"/>
  <c r="P34" i="2"/>
  <c r="N34" i="2"/>
  <c r="N19" i="2" s="1"/>
  <c r="M34" i="2"/>
  <c r="L34" i="2"/>
  <c r="K34" i="2"/>
  <c r="J34" i="2"/>
  <c r="J19" i="2" s="1"/>
  <c r="I34" i="2"/>
  <c r="H34" i="2"/>
  <c r="G34" i="2"/>
  <c r="F34" i="2"/>
  <c r="F19" i="2" s="1"/>
  <c r="D34" i="2"/>
  <c r="R30" i="2"/>
  <c r="Q30" i="2"/>
  <c r="P30" i="2"/>
  <c r="O30" i="2"/>
  <c r="M30" i="2"/>
  <c r="L30" i="2"/>
  <c r="K30" i="2"/>
  <c r="I30" i="2"/>
  <c r="H30" i="2"/>
  <c r="G30" i="2"/>
  <c r="E30" i="2"/>
  <c r="D30" i="2"/>
  <c r="C30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R21" i="2"/>
  <c r="Q21" i="2"/>
  <c r="P21" i="2"/>
  <c r="O21" i="2"/>
  <c r="M21" i="2"/>
  <c r="L21" i="2"/>
  <c r="K21" i="2"/>
  <c r="I21" i="2"/>
  <c r="H21" i="2"/>
  <c r="G21" i="2"/>
  <c r="E21" i="2"/>
  <c r="D21" i="2"/>
  <c r="C21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R19" i="2"/>
  <c r="Q19" i="2"/>
  <c r="P19" i="2"/>
  <c r="O19" i="2"/>
  <c r="M19" i="2"/>
  <c r="L19" i="2"/>
  <c r="K19" i="2"/>
  <c r="I19" i="2"/>
  <c r="H19" i="2"/>
  <c r="G19" i="2"/>
  <c r="E19" i="2"/>
  <c r="D19" i="2"/>
  <c r="C19" i="2"/>
  <c r="P2" i="2"/>
  <c r="Q193" i="1"/>
  <c r="Q182" i="1"/>
  <c r="O193" i="1"/>
  <c r="O182" i="1"/>
  <c r="E193" i="1"/>
  <c r="E182" i="1"/>
  <c r="C193" i="1"/>
  <c r="C182" i="1"/>
  <c r="Q184" i="1"/>
  <c r="O184" i="1"/>
  <c r="E184" i="1"/>
  <c r="C184" i="1"/>
  <c r="R193" i="1"/>
  <c r="P193" i="1"/>
  <c r="P178" i="1" s="1"/>
  <c r="N193" i="1"/>
  <c r="M193" i="1"/>
  <c r="L193" i="1"/>
  <c r="L178" i="1" s="1"/>
  <c r="K193" i="1"/>
  <c r="J193" i="1"/>
  <c r="I193" i="1"/>
  <c r="H193" i="1"/>
  <c r="H178" i="1" s="1"/>
  <c r="G193" i="1"/>
  <c r="F193" i="1"/>
  <c r="D193" i="1"/>
  <c r="R192" i="1"/>
  <c r="Q192" i="1"/>
  <c r="P192" i="1"/>
  <c r="P177" i="1" s="1"/>
  <c r="O192" i="1"/>
  <c r="N192" i="1"/>
  <c r="M192" i="1"/>
  <c r="L192" i="1"/>
  <c r="L177" i="1" s="1"/>
  <c r="K192" i="1"/>
  <c r="J192" i="1"/>
  <c r="I192" i="1"/>
  <c r="H192" i="1"/>
  <c r="H177" i="1" s="1"/>
  <c r="G192" i="1"/>
  <c r="F192" i="1"/>
  <c r="E192" i="1"/>
  <c r="D192" i="1"/>
  <c r="D177" i="1" s="1"/>
  <c r="C192" i="1"/>
  <c r="R191" i="1"/>
  <c r="Q191" i="1"/>
  <c r="P191" i="1"/>
  <c r="P176" i="1" s="1"/>
  <c r="O191" i="1"/>
  <c r="N191" i="1"/>
  <c r="M191" i="1"/>
  <c r="L191" i="1"/>
  <c r="L176" i="1" s="1"/>
  <c r="K191" i="1"/>
  <c r="J191" i="1"/>
  <c r="I191" i="1"/>
  <c r="H191" i="1"/>
  <c r="H176" i="1" s="1"/>
  <c r="G191" i="1"/>
  <c r="F191" i="1"/>
  <c r="E191" i="1"/>
  <c r="D191" i="1"/>
  <c r="D176" i="1" s="1"/>
  <c r="C191" i="1"/>
  <c r="R190" i="1"/>
  <c r="Q190" i="1"/>
  <c r="P190" i="1"/>
  <c r="P175" i="1" s="1"/>
  <c r="O190" i="1"/>
  <c r="N190" i="1"/>
  <c r="M190" i="1"/>
  <c r="L190" i="1"/>
  <c r="L175" i="1" s="1"/>
  <c r="K190" i="1"/>
  <c r="J190" i="1"/>
  <c r="I190" i="1"/>
  <c r="H190" i="1"/>
  <c r="H175" i="1" s="1"/>
  <c r="G190" i="1"/>
  <c r="F190" i="1"/>
  <c r="E190" i="1"/>
  <c r="D190" i="1"/>
  <c r="D175" i="1" s="1"/>
  <c r="C190" i="1"/>
  <c r="R189" i="1"/>
  <c r="Q189" i="1"/>
  <c r="P189" i="1"/>
  <c r="P174" i="1" s="1"/>
  <c r="O189" i="1"/>
  <c r="N189" i="1"/>
  <c r="M189" i="1"/>
  <c r="L189" i="1"/>
  <c r="L174" i="1" s="1"/>
  <c r="K189" i="1"/>
  <c r="J189" i="1"/>
  <c r="I189" i="1"/>
  <c r="H189" i="1"/>
  <c r="H174" i="1" s="1"/>
  <c r="G189" i="1"/>
  <c r="F189" i="1"/>
  <c r="E189" i="1"/>
  <c r="D189" i="1"/>
  <c r="D174" i="1" s="1"/>
  <c r="C189" i="1"/>
  <c r="R188" i="1"/>
  <c r="Q188" i="1"/>
  <c r="P188" i="1"/>
  <c r="P173" i="1" s="1"/>
  <c r="O188" i="1"/>
  <c r="N188" i="1"/>
  <c r="M188" i="1"/>
  <c r="L188" i="1"/>
  <c r="L173" i="1" s="1"/>
  <c r="K188" i="1"/>
  <c r="J188" i="1"/>
  <c r="I188" i="1"/>
  <c r="H188" i="1"/>
  <c r="H173" i="1" s="1"/>
  <c r="G188" i="1"/>
  <c r="F188" i="1"/>
  <c r="E188" i="1"/>
  <c r="D188" i="1"/>
  <c r="D173" i="1" s="1"/>
  <c r="C188" i="1"/>
  <c r="R187" i="1"/>
  <c r="Q187" i="1"/>
  <c r="P187" i="1"/>
  <c r="P172" i="1" s="1"/>
  <c r="O187" i="1"/>
  <c r="N187" i="1"/>
  <c r="M187" i="1"/>
  <c r="L187" i="1"/>
  <c r="L172" i="1" s="1"/>
  <c r="K187" i="1"/>
  <c r="J187" i="1"/>
  <c r="I187" i="1"/>
  <c r="H187" i="1"/>
  <c r="H172" i="1" s="1"/>
  <c r="G187" i="1"/>
  <c r="F187" i="1"/>
  <c r="E187" i="1"/>
  <c r="E172" i="1" s="1"/>
  <c r="D187" i="1"/>
  <c r="D172" i="1" s="1"/>
  <c r="C187" i="1"/>
  <c r="R186" i="1"/>
  <c r="Q186" i="1"/>
  <c r="P186" i="1"/>
  <c r="P171" i="1" s="1"/>
  <c r="O186" i="1"/>
  <c r="N186" i="1"/>
  <c r="M186" i="1"/>
  <c r="L186" i="1"/>
  <c r="L171" i="1" s="1"/>
  <c r="K186" i="1"/>
  <c r="J186" i="1"/>
  <c r="I186" i="1"/>
  <c r="H186" i="1"/>
  <c r="H171" i="1" s="1"/>
  <c r="G186" i="1"/>
  <c r="F186" i="1"/>
  <c r="E186" i="1"/>
  <c r="E171" i="1" s="1"/>
  <c r="D186" i="1"/>
  <c r="D171" i="1" s="1"/>
  <c r="C186" i="1"/>
  <c r="R185" i="1"/>
  <c r="Q185" i="1"/>
  <c r="P185" i="1"/>
  <c r="P170" i="1" s="1"/>
  <c r="O185" i="1"/>
  <c r="N185" i="1"/>
  <c r="M185" i="1"/>
  <c r="L185" i="1"/>
  <c r="L170" i="1" s="1"/>
  <c r="K185" i="1"/>
  <c r="J185" i="1"/>
  <c r="I185" i="1"/>
  <c r="H185" i="1"/>
  <c r="H170" i="1" s="1"/>
  <c r="G185" i="1"/>
  <c r="F185" i="1"/>
  <c r="E185" i="1"/>
  <c r="E170" i="1" s="1"/>
  <c r="D185" i="1"/>
  <c r="D170" i="1" s="1"/>
  <c r="C185" i="1"/>
  <c r="R184" i="1"/>
  <c r="P184" i="1"/>
  <c r="P169" i="1" s="1"/>
  <c r="N184" i="1"/>
  <c r="M184" i="1"/>
  <c r="L184" i="1"/>
  <c r="L169" i="1" s="1"/>
  <c r="K184" i="1"/>
  <c r="J184" i="1"/>
  <c r="J169" i="1" s="1"/>
  <c r="I184" i="1"/>
  <c r="H184" i="1"/>
  <c r="H169" i="1" s="1"/>
  <c r="G184" i="1"/>
  <c r="F184" i="1"/>
  <c r="F169" i="1" s="1"/>
  <c r="D184" i="1"/>
  <c r="R183" i="1"/>
  <c r="Q183" i="1"/>
  <c r="Q168" i="1" s="1"/>
  <c r="P183" i="1"/>
  <c r="P168" i="1" s="1"/>
  <c r="O183" i="1"/>
  <c r="N183" i="1"/>
  <c r="M183" i="1"/>
  <c r="L183" i="1"/>
  <c r="L168" i="1" s="1"/>
  <c r="K183" i="1"/>
  <c r="J183" i="1"/>
  <c r="I183" i="1"/>
  <c r="H183" i="1"/>
  <c r="H168" i="1" s="1"/>
  <c r="G183" i="1"/>
  <c r="F183" i="1"/>
  <c r="E183" i="1"/>
  <c r="D183" i="1"/>
  <c r="D168" i="1" s="1"/>
  <c r="C183" i="1"/>
  <c r="R182" i="1"/>
  <c r="P182" i="1"/>
  <c r="P167" i="1" s="1"/>
  <c r="N182" i="1"/>
  <c r="M182" i="1"/>
  <c r="L182" i="1"/>
  <c r="L167" i="1" s="1"/>
  <c r="K182" i="1"/>
  <c r="K167" i="1" s="1"/>
  <c r="J182" i="1"/>
  <c r="J167" i="1" s="1"/>
  <c r="I182" i="1"/>
  <c r="H182" i="1"/>
  <c r="H167" i="1" s="1"/>
  <c r="G182" i="1"/>
  <c r="F182" i="1"/>
  <c r="F167" i="1" s="1"/>
  <c r="D182" i="1"/>
  <c r="R178" i="1"/>
  <c r="Q178" i="1"/>
  <c r="O178" i="1"/>
  <c r="N178" i="1"/>
  <c r="M178" i="1"/>
  <c r="K178" i="1"/>
  <c r="J178" i="1"/>
  <c r="I178" i="1"/>
  <c r="G178" i="1"/>
  <c r="F178" i="1"/>
  <c r="E178" i="1"/>
  <c r="D178" i="1"/>
  <c r="C178" i="1"/>
  <c r="R177" i="1"/>
  <c r="Q177" i="1"/>
  <c r="O177" i="1"/>
  <c r="N177" i="1"/>
  <c r="M177" i="1"/>
  <c r="K177" i="1"/>
  <c r="J177" i="1"/>
  <c r="I177" i="1"/>
  <c r="G177" i="1"/>
  <c r="F177" i="1"/>
  <c r="E177" i="1"/>
  <c r="C177" i="1"/>
  <c r="R176" i="1"/>
  <c r="Q176" i="1"/>
  <c r="O176" i="1"/>
  <c r="N176" i="1"/>
  <c r="M176" i="1"/>
  <c r="K176" i="1"/>
  <c r="J176" i="1"/>
  <c r="I176" i="1"/>
  <c r="G176" i="1"/>
  <c r="F176" i="1"/>
  <c r="E176" i="1"/>
  <c r="C176" i="1"/>
  <c r="R175" i="1"/>
  <c r="Q175" i="1"/>
  <c r="O175" i="1"/>
  <c r="N175" i="1"/>
  <c r="M175" i="1"/>
  <c r="K175" i="1"/>
  <c r="J175" i="1"/>
  <c r="I175" i="1"/>
  <c r="G175" i="1"/>
  <c r="F175" i="1"/>
  <c r="E175" i="1"/>
  <c r="C175" i="1"/>
  <c r="R174" i="1"/>
  <c r="Q174" i="1"/>
  <c r="O174" i="1"/>
  <c r="N174" i="1"/>
  <c r="M174" i="1"/>
  <c r="K174" i="1"/>
  <c r="J174" i="1"/>
  <c r="I174" i="1"/>
  <c r="G174" i="1"/>
  <c r="F174" i="1"/>
  <c r="E174" i="1"/>
  <c r="C174" i="1"/>
  <c r="R173" i="1"/>
  <c r="Q173" i="1"/>
  <c r="O173" i="1"/>
  <c r="N173" i="1"/>
  <c r="M173" i="1"/>
  <c r="K173" i="1"/>
  <c r="J173" i="1"/>
  <c r="I173" i="1"/>
  <c r="G173" i="1"/>
  <c r="F173" i="1"/>
  <c r="E173" i="1"/>
  <c r="C173" i="1"/>
  <c r="R172" i="1"/>
  <c r="Q172" i="1"/>
  <c r="O172" i="1"/>
  <c r="N172" i="1"/>
  <c r="M172" i="1"/>
  <c r="K172" i="1"/>
  <c r="J172" i="1"/>
  <c r="I172" i="1"/>
  <c r="G172" i="1"/>
  <c r="F172" i="1"/>
  <c r="C172" i="1"/>
  <c r="R171" i="1"/>
  <c r="Q171" i="1"/>
  <c r="O171" i="1"/>
  <c r="N171" i="1"/>
  <c r="M171" i="1"/>
  <c r="K171" i="1"/>
  <c r="J171" i="1"/>
  <c r="I171" i="1"/>
  <c r="G171" i="1"/>
  <c r="F171" i="1"/>
  <c r="C171" i="1"/>
  <c r="R170" i="1"/>
  <c r="Q170" i="1"/>
  <c r="O170" i="1"/>
  <c r="N170" i="1"/>
  <c r="M170" i="1"/>
  <c r="K170" i="1"/>
  <c r="J170" i="1"/>
  <c r="I170" i="1"/>
  <c r="G170" i="1"/>
  <c r="F170" i="1"/>
  <c r="C170" i="1"/>
  <c r="R169" i="1"/>
  <c r="Q169" i="1"/>
  <c r="O169" i="1"/>
  <c r="N169" i="1"/>
  <c r="M169" i="1"/>
  <c r="K169" i="1"/>
  <c r="I169" i="1"/>
  <c r="G169" i="1"/>
  <c r="E169" i="1"/>
  <c r="D169" i="1"/>
  <c r="C169" i="1"/>
  <c r="R168" i="1"/>
  <c r="O168" i="1"/>
  <c r="N168" i="1"/>
  <c r="M168" i="1"/>
  <c r="K168" i="1"/>
  <c r="J168" i="1"/>
  <c r="I168" i="1"/>
  <c r="G168" i="1"/>
  <c r="F168" i="1"/>
  <c r="E168" i="1"/>
  <c r="C168" i="1"/>
  <c r="R167" i="1"/>
  <c r="Q167" i="1"/>
  <c r="O167" i="1"/>
  <c r="N167" i="1"/>
  <c r="M167" i="1"/>
  <c r="I167" i="1"/>
  <c r="G167" i="1"/>
  <c r="E167" i="1"/>
  <c r="D167" i="1"/>
  <c r="C167" i="1"/>
  <c r="P150" i="1"/>
  <c r="Q146" i="1"/>
  <c r="Q135" i="1"/>
  <c r="O146" i="1"/>
  <c r="O131" i="1" s="1"/>
  <c r="O135" i="1"/>
  <c r="E146" i="1"/>
  <c r="E135" i="1"/>
  <c r="C146" i="1"/>
  <c r="C135" i="1"/>
  <c r="Q137" i="1"/>
  <c r="Q122" i="1" s="1"/>
  <c r="O137" i="1"/>
  <c r="E137" i="1"/>
  <c r="E122" i="1" s="1"/>
  <c r="C137" i="1"/>
  <c r="R146" i="1"/>
  <c r="R131" i="1" s="1"/>
  <c r="P146" i="1"/>
  <c r="N146" i="1"/>
  <c r="N131" i="1" s="1"/>
  <c r="M146" i="1"/>
  <c r="L146" i="1"/>
  <c r="K146" i="1"/>
  <c r="J146" i="1"/>
  <c r="J131" i="1" s="1"/>
  <c r="I146" i="1"/>
  <c r="H146" i="1"/>
  <c r="G146" i="1"/>
  <c r="F146" i="1"/>
  <c r="F131" i="1" s="1"/>
  <c r="D146" i="1"/>
  <c r="R145" i="1"/>
  <c r="R130" i="1" s="1"/>
  <c r="Q145" i="1"/>
  <c r="P145" i="1"/>
  <c r="O145" i="1"/>
  <c r="N145" i="1"/>
  <c r="N130" i="1" s="1"/>
  <c r="M145" i="1"/>
  <c r="L145" i="1"/>
  <c r="K145" i="1"/>
  <c r="J145" i="1"/>
  <c r="J130" i="1" s="1"/>
  <c r="I145" i="1"/>
  <c r="H145" i="1"/>
  <c r="G145" i="1"/>
  <c r="F145" i="1"/>
  <c r="F130" i="1" s="1"/>
  <c r="E145" i="1"/>
  <c r="D145" i="1"/>
  <c r="D130" i="1" s="1"/>
  <c r="C145" i="1"/>
  <c r="R144" i="1"/>
  <c r="R129" i="1" s="1"/>
  <c r="Q144" i="1"/>
  <c r="P144" i="1"/>
  <c r="O144" i="1"/>
  <c r="N144" i="1"/>
  <c r="N129" i="1" s="1"/>
  <c r="M144" i="1"/>
  <c r="L144" i="1"/>
  <c r="K144" i="1"/>
  <c r="J144" i="1"/>
  <c r="J129" i="1" s="1"/>
  <c r="I144" i="1"/>
  <c r="H144" i="1"/>
  <c r="G144" i="1"/>
  <c r="F144" i="1"/>
  <c r="F129" i="1" s="1"/>
  <c r="E144" i="1"/>
  <c r="D144" i="1"/>
  <c r="D129" i="1" s="1"/>
  <c r="C144" i="1"/>
  <c r="R143" i="1"/>
  <c r="R128" i="1" s="1"/>
  <c r="Q143" i="1"/>
  <c r="P143" i="1"/>
  <c r="O143" i="1"/>
  <c r="N143" i="1"/>
  <c r="N128" i="1" s="1"/>
  <c r="M143" i="1"/>
  <c r="L143" i="1"/>
  <c r="K143" i="1"/>
  <c r="J143" i="1"/>
  <c r="J128" i="1" s="1"/>
  <c r="I143" i="1"/>
  <c r="H143" i="1"/>
  <c r="G143" i="1"/>
  <c r="F143" i="1"/>
  <c r="F128" i="1" s="1"/>
  <c r="E143" i="1"/>
  <c r="D143" i="1"/>
  <c r="D128" i="1" s="1"/>
  <c r="C143" i="1"/>
  <c r="R142" i="1"/>
  <c r="R127" i="1" s="1"/>
  <c r="Q142" i="1"/>
  <c r="P142" i="1"/>
  <c r="O142" i="1"/>
  <c r="N142" i="1"/>
  <c r="N127" i="1" s="1"/>
  <c r="M142" i="1"/>
  <c r="L142" i="1"/>
  <c r="K142" i="1"/>
  <c r="J142" i="1"/>
  <c r="J127" i="1" s="1"/>
  <c r="I142" i="1"/>
  <c r="H142" i="1"/>
  <c r="G142" i="1"/>
  <c r="F142" i="1"/>
  <c r="F127" i="1" s="1"/>
  <c r="E142" i="1"/>
  <c r="D142" i="1"/>
  <c r="D127" i="1" s="1"/>
  <c r="C142" i="1"/>
  <c r="R141" i="1"/>
  <c r="R126" i="1" s="1"/>
  <c r="Q141" i="1"/>
  <c r="P141" i="1"/>
  <c r="O141" i="1"/>
  <c r="N141" i="1"/>
  <c r="N126" i="1" s="1"/>
  <c r="M141" i="1"/>
  <c r="L141" i="1"/>
  <c r="K141" i="1"/>
  <c r="J141" i="1"/>
  <c r="J126" i="1" s="1"/>
  <c r="I141" i="1"/>
  <c r="H141" i="1"/>
  <c r="G141" i="1"/>
  <c r="F141" i="1"/>
  <c r="F126" i="1" s="1"/>
  <c r="E141" i="1"/>
  <c r="D141" i="1"/>
  <c r="D126" i="1" s="1"/>
  <c r="C141" i="1"/>
  <c r="R140" i="1"/>
  <c r="R125" i="1" s="1"/>
  <c r="Q140" i="1"/>
  <c r="P140" i="1"/>
  <c r="O140" i="1"/>
  <c r="N140" i="1"/>
  <c r="N125" i="1" s="1"/>
  <c r="M140" i="1"/>
  <c r="L140" i="1"/>
  <c r="K140" i="1"/>
  <c r="J140" i="1"/>
  <c r="J125" i="1" s="1"/>
  <c r="I140" i="1"/>
  <c r="H140" i="1"/>
  <c r="G140" i="1"/>
  <c r="F140" i="1"/>
  <c r="F125" i="1" s="1"/>
  <c r="E140" i="1"/>
  <c r="D140" i="1"/>
  <c r="D125" i="1" s="1"/>
  <c r="C140" i="1"/>
  <c r="R139" i="1"/>
  <c r="R124" i="1" s="1"/>
  <c r="Q139" i="1"/>
  <c r="P139" i="1"/>
  <c r="O139" i="1"/>
  <c r="N139" i="1"/>
  <c r="N124" i="1" s="1"/>
  <c r="M139" i="1"/>
  <c r="L139" i="1"/>
  <c r="K139" i="1"/>
  <c r="J139" i="1"/>
  <c r="J124" i="1" s="1"/>
  <c r="I139" i="1"/>
  <c r="H139" i="1"/>
  <c r="G139" i="1"/>
  <c r="F139" i="1"/>
  <c r="F124" i="1" s="1"/>
  <c r="E139" i="1"/>
  <c r="D139" i="1"/>
  <c r="C139" i="1"/>
  <c r="R138" i="1"/>
  <c r="R123" i="1" s="1"/>
  <c r="Q138" i="1"/>
  <c r="P138" i="1"/>
  <c r="O138" i="1"/>
  <c r="N138" i="1"/>
  <c r="N123" i="1" s="1"/>
  <c r="M138" i="1"/>
  <c r="L138" i="1"/>
  <c r="K138" i="1"/>
  <c r="J138" i="1"/>
  <c r="J123" i="1" s="1"/>
  <c r="I138" i="1"/>
  <c r="H138" i="1"/>
  <c r="G138" i="1"/>
  <c r="F138" i="1"/>
  <c r="F123" i="1" s="1"/>
  <c r="E138" i="1"/>
  <c r="D138" i="1"/>
  <c r="C138" i="1"/>
  <c r="R137" i="1"/>
  <c r="R122" i="1" s="1"/>
  <c r="P137" i="1"/>
  <c r="N137" i="1"/>
  <c r="M137" i="1"/>
  <c r="L137" i="1"/>
  <c r="K137" i="1"/>
  <c r="J137" i="1"/>
  <c r="I137" i="1"/>
  <c r="H137" i="1"/>
  <c r="G137" i="1"/>
  <c r="F137" i="1"/>
  <c r="D137" i="1"/>
  <c r="R136" i="1"/>
  <c r="R121" i="1" s="1"/>
  <c r="Q136" i="1"/>
  <c r="P136" i="1"/>
  <c r="O136" i="1"/>
  <c r="N136" i="1"/>
  <c r="N121" i="1" s="1"/>
  <c r="M136" i="1"/>
  <c r="L136" i="1"/>
  <c r="K136" i="1"/>
  <c r="J136" i="1"/>
  <c r="J121" i="1" s="1"/>
  <c r="I136" i="1"/>
  <c r="H136" i="1"/>
  <c r="G136" i="1"/>
  <c r="F136" i="1"/>
  <c r="F121" i="1" s="1"/>
  <c r="E136" i="1"/>
  <c r="D136" i="1"/>
  <c r="C136" i="1"/>
  <c r="R135" i="1"/>
  <c r="R120" i="1" s="1"/>
  <c r="P135" i="1"/>
  <c r="N135" i="1"/>
  <c r="M135" i="1"/>
  <c r="L135" i="1"/>
  <c r="K135" i="1"/>
  <c r="J135" i="1"/>
  <c r="I135" i="1"/>
  <c r="H135" i="1"/>
  <c r="G135" i="1"/>
  <c r="F135" i="1"/>
  <c r="D135" i="1"/>
  <c r="P133" i="1"/>
  <c r="Q131" i="1"/>
  <c r="P131" i="1"/>
  <c r="M131" i="1"/>
  <c r="L131" i="1"/>
  <c r="K131" i="1"/>
  <c r="I131" i="1"/>
  <c r="H131" i="1"/>
  <c r="G131" i="1"/>
  <c r="E131" i="1"/>
  <c r="D131" i="1"/>
  <c r="C131" i="1"/>
  <c r="Q130" i="1"/>
  <c r="P130" i="1"/>
  <c r="O130" i="1"/>
  <c r="M130" i="1"/>
  <c r="L130" i="1"/>
  <c r="K130" i="1"/>
  <c r="I130" i="1"/>
  <c r="H130" i="1"/>
  <c r="G130" i="1"/>
  <c r="E130" i="1"/>
  <c r="C130" i="1"/>
  <c r="Q129" i="1"/>
  <c r="P129" i="1"/>
  <c r="O129" i="1"/>
  <c r="M129" i="1"/>
  <c r="L129" i="1"/>
  <c r="K129" i="1"/>
  <c r="I129" i="1"/>
  <c r="H129" i="1"/>
  <c r="G129" i="1"/>
  <c r="E129" i="1"/>
  <c r="C129" i="1"/>
  <c r="Q128" i="1"/>
  <c r="P128" i="1"/>
  <c r="O128" i="1"/>
  <c r="M128" i="1"/>
  <c r="L128" i="1"/>
  <c r="K128" i="1"/>
  <c r="I128" i="1"/>
  <c r="H128" i="1"/>
  <c r="G128" i="1"/>
  <c r="E128" i="1"/>
  <c r="C128" i="1"/>
  <c r="Q127" i="1"/>
  <c r="P127" i="1"/>
  <c r="O127" i="1"/>
  <c r="M127" i="1"/>
  <c r="L127" i="1"/>
  <c r="K127" i="1"/>
  <c r="I127" i="1"/>
  <c r="H127" i="1"/>
  <c r="G127" i="1"/>
  <c r="E127" i="1"/>
  <c r="C127" i="1"/>
  <c r="Q126" i="1"/>
  <c r="P126" i="1"/>
  <c r="O126" i="1"/>
  <c r="M126" i="1"/>
  <c r="L126" i="1"/>
  <c r="K126" i="1"/>
  <c r="I126" i="1"/>
  <c r="H126" i="1"/>
  <c r="G126" i="1"/>
  <c r="E126" i="1"/>
  <c r="C126" i="1"/>
  <c r="Q125" i="1"/>
  <c r="P125" i="1"/>
  <c r="O125" i="1"/>
  <c r="M125" i="1"/>
  <c r="L125" i="1"/>
  <c r="K125" i="1"/>
  <c r="I125" i="1"/>
  <c r="H125" i="1"/>
  <c r="G125" i="1"/>
  <c r="E125" i="1"/>
  <c r="C125" i="1"/>
  <c r="Q124" i="1"/>
  <c r="P124" i="1"/>
  <c r="O124" i="1"/>
  <c r="M124" i="1"/>
  <c r="L124" i="1"/>
  <c r="K124" i="1"/>
  <c r="I124" i="1"/>
  <c r="H124" i="1"/>
  <c r="G124" i="1"/>
  <c r="E124" i="1"/>
  <c r="D124" i="1"/>
  <c r="C124" i="1"/>
  <c r="Q123" i="1"/>
  <c r="P123" i="1"/>
  <c r="O123" i="1"/>
  <c r="M123" i="1"/>
  <c r="L123" i="1"/>
  <c r="K123" i="1"/>
  <c r="I123" i="1"/>
  <c r="H123" i="1"/>
  <c r="G123" i="1"/>
  <c r="E123" i="1"/>
  <c r="D123" i="1"/>
  <c r="C123" i="1"/>
  <c r="P122" i="1"/>
  <c r="O122" i="1"/>
  <c r="N122" i="1"/>
  <c r="M122" i="1"/>
  <c r="L122" i="1"/>
  <c r="K122" i="1"/>
  <c r="J122" i="1"/>
  <c r="I122" i="1"/>
  <c r="H122" i="1"/>
  <c r="G122" i="1"/>
  <c r="F122" i="1"/>
  <c r="D122" i="1"/>
  <c r="C122" i="1"/>
  <c r="Q121" i="1"/>
  <c r="P121" i="1"/>
  <c r="O121" i="1"/>
  <c r="M121" i="1"/>
  <c r="L121" i="1"/>
  <c r="K121" i="1"/>
  <c r="I121" i="1"/>
  <c r="H121" i="1"/>
  <c r="G121" i="1"/>
  <c r="E121" i="1"/>
  <c r="D121" i="1"/>
  <c r="C121" i="1"/>
  <c r="Q120" i="1"/>
  <c r="P120" i="1"/>
  <c r="O120" i="1"/>
  <c r="N120" i="1"/>
  <c r="M120" i="1"/>
  <c r="L120" i="1"/>
  <c r="K120" i="1"/>
  <c r="J120" i="1"/>
  <c r="I120" i="1"/>
  <c r="H120" i="1"/>
  <c r="G120" i="1"/>
  <c r="F120" i="1"/>
  <c r="E120" i="1"/>
  <c r="D120" i="1"/>
  <c r="C120" i="1"/>
  <c r="P103" i="1"/>
  <c r="Q92" i="1"/>
  <c r="Q81" i="1"/>
  <c r="O92" i="1"/>
  <c r="O77" i="1" s="1"/>
  <c r="O81" i="1"/>
  <c r="O66" i="1" s="1"/>
  <c r="E92" i="1"/>
  <c r="E81" i="1"/>
  <c r="C92" i="1"/>
  <c r="C77" i="1" s="1"/>
  <c r="C81" i="1"/>
  <c r="C66" i="1" s="1"/>
  <c r="Q83" i="1"/>
  <c r="O83" i="1"/>
  <c r="O68" i="1" s="1"/>
  <c r="E83" i="1"/>
  <c r="C83" i="1"/>
  <c r="C68" i="1" s="1"/>
  <c r="R92" i="1"/>
  <c r="P92" i="1"/>
  <c r="N92" i="1"/>
  <c r="M92" i="1"/>
  <c r="L92" i="1"/>
  <c r="K92" i="1"/>
  <c r="K77" i="1" s="1"/>
  <c r="J92" i="1"/>
  <c r="I92" i="1"/>
  <c r="H92" i="1"/>
  <c r="G92" i="1"/>
  <c r="G77" i="1" s="1"/>
  <c r="F92" i="1"/>
  <c r="D92" i="1"/>
  <c r="R91" i="1"/>
  <c r="Q91" i="1"/>
  <c r="Q76" i="1" s="1"/>
  <c r="P91" i="1"/>
  <c r="O91" i="1"/>
  <c r="O76" i="1" s="1"/>
  <c r="N91" i="1"/>
  <c r="M91" i="1"/>
  <c r="L91" i="1"/>
  <c r="K91" i="1"/>
  <c r="K76" i="1" s="1"/>
  <c r="J91" i="1"/>
  <c r="I91" i="1"/>
  <c r="H91" i="1"/>
  <c r="G91" i="1"/>
  <c r="G76" i="1" s="1"/>
  <c r="F91" i="1"/>
  <c r="E91" i="1"/>
  <c r="D91" i="1"/>
  <c r="C91" i="1"/>
  <c r="C76" i="1" s="1"/>
  <c r="R90" i="1"/>
  <c r="Q90" i="1"/>
  <c r="P90" i="1"/>
  <c r="O90" i="1"/>
  <c r="O75" i="1" s="1"/>
  <c r="N90" i="1"/>
  <c r="M90" i="1"/>
  <c r="L90" i="1"/>
  <c r="K90" i="1"/>
  <c r="K75" i="1" s="1"/>
  <c r="J90" i="1"/>
  <c r="I90" i="1"/>
  <c r="H90" i="1"/>
  <c r="G90" i="1"/>
  <c r="G75" i="1" s="1"/>
  <c r="F90" i="1"/>
  <c r="E90" i="1"/>
  <c r="E75" i="1" s="1"/>
  <c r="D90" i="1"/>
  <c r="C90" i="1"/>
  <c r="C75" i="1" s="1"/>
  <c r="R89" i="1"/>
  <c r="Q89" i="1"/>
  <c r="Q74" i="1" s="1"/>
  <c r="P89" i="1"/>
  <c r="O89" i="1"/>
  <c r="O74" i="1" s="1"/>
  <c r="N89" i="1"/>
  <c r="M89" i="1"/>
  <c r="M74" i="1" s="1"/>
  <c r="L89" i="1"/>
  <c r="K89" i="1"/>
  <c r="K74" i="1" s="1"/>
  <c r="J89" i="1"/>
  <c r="I89" i="1"/>
  <c r="I74" i="1" s="1"/>
  <c r="H89" i="1"/>
  <c r="G89" i="1"/>
  <c r="G74" i="1" s="1"/>
  <c r="F89" i="1"/>
  <c r="E89" i="1"/>
  <c r="E74" i="1" s="1"/>
  <c r="D89" i="1"/>
  <c r="C89" i="1"/>
  <c r="C74" i="1" s="1"/>
  <c r="R88" i="1"/>
  <c r="Q88" i="1"/>
  <c r="Q73" i="1" s="1"/>
  <c r="P88" i="1"/>
  <c r="O88" i="1"/>
  <c r="O73" i="1" s="1"/>
  <c r="N88" i="1"/>
  <c r="M88" i="1"/>
  <c r="M73" i="1" s="1"/>
  <c r="L88" i="1"/>
  <c r="K88" i="1"/>
  <c r="K73" i="1" s="1"/>
  <c r="J88" i="1"/>
  <c r="I88" i="1"/>
  <c r="I73" i="1" s="1"/>
  <c r="H88" i="1"/>
  <c r="G88" i="1"/>
  <c r="G73" i="1" s="1"/>
  <c r="F88" i="1"/>
  <c r="E88" i="1"/>
  <c r="E73" i="1" s="1"/>
  <c r="D88" i="1"/>
  <c r="C88" i="1"/>
  <c r="C73" i="1" s="1"/>
  <c r="R87" i="1"/>
  <c r="Q87" i="1"/>
  <c r="Q72" i="1" s="1"/>
  <c r="P87" i="1"/>
  <c r="O87" i="1"/>
  <c r="O72" i="1" s="1"/>
  <c r="N87" i="1"/>
  <c r="M87" i="1"/>
  <c r="M72" i="1" s="1"/>
  <c r="L87" i="1"/>
  <c r="K87" i="1"/>
  <c r="K72" i="1" s="1"/>
  <c r="J87" i="1"/>
  <c r="I87" i="1"/>
  <c r="I72" i="1" s="1"/>
  <c r="H87" i="1"/>
  <c r="G87" i="1"/>
  <c r="G72" i="1" s="1"/>
  <c r="F87" i="1"/>
  <c r="E87" i="1"/>
  <c r="E72" i="1" s="1"/>
  <c r="D87" i="1"/>
  <c r="C87" i="1"/>
  <c r="C72" i="1" s="1"/>
  <c r="R86" i="1"/>
  <c r="Q86" i="1"/>
  <c r="Q71" i="1" s="1"/>
  <c r="P86" i="1"/>
  <c r="O86" i="1"/>
  <c r="O71" i="1" s="1"/>
  <c r="N86" i="1"/>
  <c r="M86" i="1"/>
  <c r="M71" i="1" s="1"/>
  <c r="L86" i="1"/>
  <c r="K86" i="1"/>
  <c r="K71" i="1" s="1"/>
  <c r="J86" i="1"/>
  <c r="I86" i="1"/>
  <c r="I71" i="1" s="1"/>
  <c r="H86" i="1"/>
  <c r="G86" i="1"/>
  <c r="G71" i="1" s="1"/>
  <c r="F86" i="1"/>
  <c r="E86" i="1"/>
  <c r="E71" i="1" s="1"/>
  <c r="D86" i="1"/>
  <c r="C86" i="1"/>
  <c r="C71" i="1" s="1"/>
  <c r="R85" i="1"/>
  <c r="Q85" i="1"/>
  <c r="Q70" i="1" s="1"/>
  <c r="P85" i="1"/>
  <c r="O85" i="1"/>
  <c r="O70" i="1" s="1"/>
  <c r="N85" i="1"/>
  <c r="M85" i="1"/>
  <c r="M70" i="1" s="1"/>
  <c r="L85" i="1"/>
  <c r="K85" i="1"/>
  <c r="K70" i="1" s="1"/>
  <c r="J85" i="1"/>
  <c r="I85" i="1"/>
  <c r="I70" i="1" s="1"/>
  <c r="H85" i="1"/>
  <c r="G85" i="1"/>
  <c r="G70" i="1" s="1"/>
  <c r="F85" i="1"/>
  <c r="E85" i="1"/>
  <c r="E70" i="1" s="1"/>
  <c r="D85" i="1"/>
  <c r="C85" i="1"/>
  <c r="C70" i="1" s="1"/>
  <c r="R84" i="1"/>
  <c r="Q84" i="1"/>
  <c r="Q69" i="1" s="1"/>
  <c r="P84" i="1"/>
  <c r="O84" i="1"/>
  <c r="O69" i="1" s="1"/>
  <c r="N84" i="1"/>
  <c r="M84" i="1"/>
  <c r="M69" i="1" s="1"/>
  <c r="L84" i="1"/>
  <c r="K84" i="1"/>
  <c r="K69" i="1" s="1"/>
  <c r="J84" i="1"/>
  <c r="I84" i="1"/>
  <c r="I69" i="1" s="1"/>
  <c r="H84" i="1"/>
  <c r="G84" i="1"/>
  <c r="G69" i="1" s="1"/>
  <c r="F84" i="1"/>
  <c r="E84" i="1"/>
  <c r="E69" i="1" s="1"/>
  <c r="D84" i="1"/>
  <c r="C84" i="1"/>
  <c r="C69" i="1" s="1"/>
  <c r="R83" i="1"/>
  <c r="P83" i="1"/>
  <c r="P68" i="1" s="1"/>
  <c r="N83" i="1"/>
  <c r="M83" i="1"/>
  <c r="L83" i="1"/>
  <c r="K83" i="1"/>
  <c r="K68" i="1" s="1"/>
  <c r="J83" i="1"/>
  <c r="I83" i="1"/>
  <c r="H83" i="1"/>
  <c r="G83" i="1"/>
  <c r="G68" i="1" s="1"/>
  <c r="F83" i="1"/>
  <c r="D83" i="1"/>
  <c r="R82" i="1"/>
  <c r="Q82" i="1"/>
  <c r="Q67" i="1" s="1"/>
  <c r="P82" i="1"/>
  <c r="O82" i="1"/>
  <c r="O67" i="1" s="1"/>
  <c r="N82" i="1"/>
  <c r="M82" i="1"/>
  <c r="M67" i="1" s="1"/>
  <c r="L82" i="1"/>
  <c r="K82" i="1"/>
  <c r="K67" i="1" s="1"/>
  <c r="J82" i="1"/>
  <c r="I82" i="1"/>
  <c r="I67" i="1" s="1"/>
  <c r="H82" i="1"/>
  <c r="G82" i="1"/>
  <c r="G67" i="1" s="1"/>
  <c r="F82" i="1"/>
  <c r="E82" i="1"/>
  <c r="E67" i="1" s="1"/>
  <c r="D82" i="1"/>
  <c r="C82" i="1"/>
  <c r="C67" i="1" s="1"/>
  <c r="R81" i="1"/>
  <c r="P81" i="1"/>
  <c r="P66" i="1" s="1"/>
  <c r="N81" i="1"/>
  <c r="M81" i="1"/>
  <c r="L81" i="1"/>
  <c r="K81" i="1"/>
  <c r="K66" i="1" s="1"/>
  <c r="J81" i="1"/>
  <c r="I81" i="1"/>
  <c r="H81" i="1"/>
  <c r="G81" i="1"/>
  <c r="G66" i="1" s="1"/>
  <c r="F81" i="1"/>
  <c r="D81" i="1"/>
  <c r="R77" i="1"/>
  <c r="Q77" i="1"/>
  <c r="P77" i="1"/>
  <c r="N77" i="1"/>
  <c r="M77" i="1"/>
  <c r="L77" i="1"/>
  <c r="J77" i="1"/>
  <c r="I77" i="1"/>
  <c r="H77" i="1"/>
  <c r="F77" i="1"/>
  <c r="E77" i="1"/>
  <c r="D77" i="1"/>
  <c r="R76" i="1"/>
  <c r="P76" i="1"/>
  <c r="N76" i="1"/>
  <c r="M76" i="1"/>
  <c r="L76" i="1"/>
  <c r="J76" i="1"/>
  <c r="I76" i="1"/>
  <c r="H76" i="1"/>
  <c r="F76" i="1"/>
  <c r="E76" i="1"/>
  <c r="D76" i="1"/>
  <c r="R75" i="1"/>
  <c r="Q75" i="1"/>
  <c r="P75" i="1"/>
  <c r="N75" i="1"/>
  <c r="M75" i="1"/>
  <c r="L75" i="1"/>
  <c r="J75" i="1"/>
  <c r="I75" i="1"/>
  <c r="H75" i="1"/>
  <c r="F75" i="1"/>
  <c r="D75" i="1"/>
  <c r="R74" i="1"/>
  <c r="P74" i="1"/>
  <c r="N74" i="1"/>
  <c r="L74" i="1"/>
  <c r="J74" i="1"/>
  <c r="H74" i="1"/>
  <c r="F74" i="1"/>
  <c r="D74" i="1"/>
  <c r="R73" i="1"/>
  <c r="P73" i="1"/>
  <c r="N73" i="1"/>
  <c r="L73" i="1"/>
  <c r="J73" i="1"/>
  <c r="H73" i="1"/>
  <c r="F73" i="1"/>
  <c r="D73" i="1"/>
  <c r="R72" i="1"/>
  <c r="P72" i="1"/>
  <c r="N72" i="1"/>
  <c r="L72" i="1"/>
  <c r="J72" i="1"/>
  <c r="H72" i="1"/>
  <c r="F72" i="1"/>
  <c r="D72" i="1"/>
  <c r="R71" i="1"/>
  <c r="P71" i="1"/>
  <c r="N71" i="1"/>
  <c r="L71" i="1"/>
  <c r="J71" i="1"/>
  <c r="H71" i="1"/>
  <c r="F71" i="1"/>
  <c r="D71" i="1"/>
  <c r="R70" i="1"/>
  <c r="P70" i="1"/>
  <c r="N70" i="1"/>
  <c r="L70" i="1"/>
  <c r="J70" i="1"/>
  <c r="H70" i="1"/>
  <c r="F70" i="1"/>
  <c r="D70" i="1"/>
  <c r="R69" i="1"/>
  <c r="P69" i="1"/>
  <c r="N69" i="1"/>
  <c r="L69" i="1"/>
  <c r="J69" i="1"/>
  <c r="H69" i="1"/>
  <c r="F69" i="1"/>
  <c r="D69" i="1"/>
  <c r="R68" i="1"/>
  <c r="Q68" i="1"/>
  <c r="N68" i="1"/>
  <c r="M68" i="1"/>
  <c r="L68" i="1"/>
  <c r="J68" i="1"/>
  <c r="I68" i="1"/>
  <c r="H68" i="1"/>
  <c r="F68" i="1"/>
  <c r="E68" i="1"/>
  <c r="D68" i="1"/>
  <c r="R67" i="1"/>
  <c r="P67" i="1"/>
  <c r="N67" i="1"/>
  <c r="L67" i="1"/>
  <c r="J67" i="1"/>
  <c r="H67" i="1"/>
  <c r="F67" i="1"/>
  <c r="D67" i="1"/>
  <c r="R66" i="1"/>
  <c r="Q66" i="1"/>
  <c r="N66" i="1"/>
  <c r="M66" i="1"/>
  <c r="L66" i="1"/>
  <c r="J66" i="1"/>
  <c r="I66" i="1"/>
  <c r="H66" i="1"/>
  <c r="F66" i="1"/>
  <c r="E66" i="1"/>
  <c r="D66" i="1"/>
  <c r="Q45" i="1"/>
  <c r="Q34" i="1"/>
  <c r="O45" i="1"/>
  <c r="O34" i="1"/>
  <c r="E45" i="1"/>
  <c r="E34" i="1"/>
  <c r="C45" i="1"/>
  <c r="C34" i="1"/>
  <c r="Q36" i="1"/>
  <c r="O36" i="1"/>
  <c r="E36" i="1"/>
  <c r="C36" i="1"/>
  <c r="R45" i="1"/>
  <c r="P45" i="1"/>
  <c r="P30" i="1" s="1"/>
  <c r="N45" i="1"/>
  <c r="M45" i="1"/>
  <c r="L45" i="1"/>
  <c r="L30" i="1" s="1"/>
  <c r="K45" i="1"/>
  <c r="J45" i="1"/>
  <c r="I45" i="1"/>
  <c r="H45" i="1"/>
  <c r="H30" i="1" s="1"/>
  <c r="G45" i="1"/>
  <c r="F45" i="1"/>
  <c r="D45" i="1"/>
  <c r="R44" i="1"/>
  <c r="Q44" i="1"/>
  <c r="P44" i="1"/>
  <c r="P29" i="1" s="1"/>
  <c r="O44" i="1"/>
  <c r="N44" i="1"/>
  <c r="M44" i="1"/>
  <c r="L44" i="1"/>
  <c r="L29" i="1" s="1"/>
  <c r="K44" i="1"/>
  <c r="J44" i="1"/>
  <c r="I44" i="1"/>
  <c r="H44" i="1"/>
  <c r="H29" i="1" s="1"/>
  <c r="G44" i="1"/>
  <c r="F44" i="1"/>
  <c r="E44" i="1"/>
  <c r="D44" i="1"/>
  <c r="D29" i="1" s="1"/>
  <c r="C44" i="1"/>
  <c r="R43" i="1"/>
  <c r="Q43" i="1"/>
  <c r="P43" i="1"/>
  <c r="P28" i="1" s="1"/>
  <c r="O43" i="1"/>
  <c r="N43" i="1"/>
  <c r="M43" i="1"/>
  <c r="L43" i="1"/>
  <c r="L28" i="1" s="1"/>
  <c r="K43" i="1"/>
  <c r="J43" i="1"/>
  <c r="I43" i="1"/>
  <c r="H43" i="1"/>
  <c r="H28" i="1" s="1"/>
  <c r="G43" i="1"/>
  <c r="F43" i="1"/>
  <c r="E43" i="1"/>
  <c r="D43" i="1"/>
  <c r="D28" i="1" s="1"/>
  <c r="C43" i="1"/>
  <c r="R42" i="1"/>
  <c r="Q42" i="1"/>
  <c r="P42" i="1"/>
  <c r="P27" i="1" s="1"/>
  <c r="O42" i="1"/>
  <c r="N42" i="1"/>
  <c r="M42" i="1"/>
  <c r="L42" i="1"/>
  <c r="L27" i="1" s="1"/>
  <c r="K42" i="1"/>
  <c r="J42" i="1"/>
  <c r="I42" i="1"/>
  <c r="H42" i="1"/>
  <c r="H27" i="1" s="1"/>
  <c r="G42" i="1"/>
  <c r="F42" i="1"/>
  <c r="E42" i="1"/>
  <c r="D42" i="1"/>
  <c r="D27" i="1" s="1"/>
  <c r="C42" i="1"/>
  <c r="R41" i="1"/>
  <c r="Q41" i="1"/>
  <c r="P41" i="1"/>
  <c r="P26" i="1" s="1"/>
  <c r="O41" i="1"/>
  <c r="N41" i="1"/>
  <c r="M41" i="1"/>
  <c r="L41" i="1"/>
  <c r="L26" i="1" s="1"/>
  <c r="K41" i="1"/>
  <c r="J41" i="1"/>
  <c r="I41" i="1"/>
  <c r="H41" i="1"/>
  <c r="H26" i="1" s="1"/>
  <c r="G41" i="1"/>
  <c r="F41" i="1"/>
  <c r="E41" i="1"/>
  <c r="D41" i="1"/>
  <c r="D26" i="1" s="1"/>
  <c r="C41" i="1"/>
  <c r="R40" i="1"/>
  <c r="Q40" i="1"/>
  <c r="P40" i="1"/>
  <c r="P25" i="1" s="1"/>
  <c r="O40" i="1"/>
  <c r="N40" i="1"/>
  <c r="M40" i="1"/>
  <c r="L40" i="1"/>
  <c r="L25" i="1" s="1"/>
  <c r="K40" i="1"/>
  <c r="J40" i="1"/>
  <c r="I40" i="1"/>
  <c r="H40" i="1"/>
  <c r="H25" i="1" s="1"/>
  <c r="G40" i="1"/>
  <c r="F40" i="1"/>
  <c r="E40" i="1"/>
  <c r="D40" i="1"/>
  <c r="D25" i="1" s="1"/>
  <c r="C40" i="1"/>
  <c r="R39" i="1"/>
  <c r="Q39" i="1"/>
  <c r="P39" i="1"/>
  <c r="P24" i="1" s="1"/>
  <c r="O39" i="1"/>
  <c r="N39" i="1"/>
  <c r="M39" i="1"/>
  <c r="L39" i="1"/>
  <c r="L24" i="1" s="1"/>
  <c r="K39" i="1"/>
  <c r="J39" i="1"/>
  <c r="I39" i="1"/>
  <c r="H39" i="1"/>
  <c r="H24" i="1" s="1"/>
  <c r="G39" i="1"/>
  <c r="F39" i="1"/>
  <c r="E39" i="1"/>
  <c r="D39" i="1"/>
  <c r="D24" i="1" s="1"/>
  <c r="C39" i="1"/>
  <c r="R38" i="1"/>
  <c r="Q38" i="1"/>
  <c r="P38" i="1"/>
  <c r="P23" i="1" s="1"/>
  <c r="O38" i="1"/>
  <c r="N38" i="1"/>
  <c r="M38" i="1"/>
  <c r="L38" i="1"/>
  <c r="L23" i="1" s="1"/>
  <c r="K38" i="1"/>
  <c r="J38" i="1"/>
  <c r="I38" i="1"/>
  <c r="H38" i="1"/>
  <c r="H23" i="1" s="1"/>
  <c r="G38" i="1"/>
  <c r="F38" i="1"/>
  <c r="E38" i="1"/>
  <c r="D38" i="1"/>
  <c r="D23" i="1" s="1"/>
  <c r="C38" i="1"/>
  <c r="R37" i="1"/>
  <c r="Q37" i="1"/>
  <c r="P37" i="1"/>
  <c r="P22" i="1" s="1"/>
  <c r="O37" i="1"/>
  <c r="N37" i="1"/>
  <c r="M37" i="1"/>
  <c r="L37" i="1"/>
  <c r="L22" i="1" s="1"/>
  <c r="K37" i="1"/>
  <c r="J37" i="1"/>
  <c r="I37" i="1"/>
  <c r="H37" i="1"/>
  <c r="H22" i="1" s="1"/>
  <c r="G37" i="1"/>
  <c r="F37" i="1"/>
  <c r="E37" i="1"/>
  <c r="D37" i="1"/>
  <c r="D22" i="1" s="1"/>
  <c r="C37" i="1"/>
  <c r="R36" i="1"/>
  <c r="P36" i="1"/>
  <c r="P21" i="1" s="1"/>
  <c r="N36" i="1"/>
  <c r="M36" i="1"/>
  <c r="L36" i="1"/>
  <c r="L21" i="1" s="1"/>
  <c r="K36" i="1"/>
  <c r="J36" i="1"/>
  <c r="I36" i="1"/>
  <c r="H36" i="1"/>
  <c r="H21" i="1" s="1"/>
  <c r="G36" i="1"/>
  <c r="F36" i="1"/>
  <c r="D36" i="1"/>
  <c r="R35" i="1"/>
  <c r="Q35" i="1"/>
  <c r="P35" i="1"/>
  <c r="P20" i="1" s="1"/>
  <c r="O35" i="1"/>
  <c r="N35" i="1"/>
  <c r="M35" i="1"/>
  <c r="L35" i="1"/>
  <c r="L20" i="1" s="1"/>
  <c r="K35" i="1"/>
  <c r="J35" i="1"/>
  <c r="I35" i="1"/>
  <c r="H35" i="1"/>
  <c r="H20" i="1" s="1"/>
  <c r="G35" i="1"/>
  <c r="F35" i="1"/>
  <c r="E35" i="1"/>
  <c r="D35" i="1"/>
  <c r="D20" i="1" s="1"/>
  <c r="C35" i="1"/>
  <c r="R34" i="1"/>
  <c r="P34" i="1"/>
  <c r="P19" i="1" s="1"/>
  <c r="N34" i="1"/>
  <c r="M34" i="1"/>
  <c r="L34" i="1"/>
  <c r="L19" i="1" s="1"/>
  <c r="K34" i="1"/>
  <c r="J34" i="1"/>
  <c r="I34" i="1"/>
  <c r="H34" i="1"/>
  <c r="H19" i="1" s="1"/>
  <c r="G34" i="1"/>
  <c r="F34" i="1"/>
  <c r="D34" i="1"/>
  <c r="P32" i="1"/>
  <c r="R30" i="1"/>
  <c r="Q30" i="1"/>
  <c r="O30" i="1"/>
  <c r="N30" i="1"/>
  <c r="M30" i="1"/>
  <c r="K30" i="1"/>
  <c r="J30" i="1"/>
  <c r="I30" i="1"/>
  <c r="G30" i="1"/>
  <c r="F30" i="1"/>
  <c r="E30" i="1"/>
  <c r="D30" i="1"/>
  <c r="C30" i="1"/>
  <c r="R29" i="1"/>
  <c r="Q29" i="1"/>
  <c r="O29" i="1"/>
  <c r="N29" i="1"/>
  <c r="M29" i="1"/>
  <c r="K29" i="1"/>
  <c r="J29" i="1"/>
  <c r="I29" i="1"/>
  <c r="G29" i="1"/>
  <c r="F29" i="1"/>
  <c r="E29" i="1"/>
  <c r="C29" i="1"/>
  <c r="R28" i="1"/>
  <c r="Q28" i="1"/>
  <c r="O28" i="1"/>
  <c r="N28" i="1"/>
  <c r="M28" i="1"/>
  <c r="K28" i="1"/>
  <c r="J28" i="1"/>
  <c r="I28" i="1"/>
  <c r="G28" i="1"/>
  <c r="F28" i="1"/>
  <c r="E28" i="1"/>
  <c r="C28" i="1"/>
  <c r="R27" i="1"/>
  <c r="Q27" i="1"/>
  <c r="O27" i="1"/>
  <c r="N27" i="1"/>
  <c r="M27" i="1"/>
  <c r="K27" i="1"/>
  <c r="J27" i="1"/>
  <c r="I27" i="1"/>
  <c r="G27" i="1"/>
  <c r="F27" i="1"/>
  <c r="E27" i="1"/>
  <c r="C27" i="1"/>
  <c r="R26" i="1"/>
  <c r="Q26" i="1"/>
  <c r="O26" i="1"/>
  <c r="N26" i="1"/>
  <c r="M26" i="1"/>
  <c r="K26" i="1"/>
  <c r="J26" i="1"/>
  <c r="I26" i="1"/>
  <c r="G26" i="1"/>
  <c r="F26" i="1"/>
  <c r="E26" i="1"/>
  <c r="C26" i="1"/>
  <c r="R25" i="1"/>
  <c r="Q25" i="1"/>
  <c r="O25" i="1"/>
  <c r="N25" i="1"/>
  <c r="M25" i="1"/>
  <c r="K25" i="1"/>
  <c r="J25" i="1"/>
  <c r="I25" i="1"/>
  <c r="G25" i="1"/>
  <c r="F25" i="1"/>
  <c r="E25" i="1"/>
  <c r="C25" i="1"/>
  <c r="R24" i="1"/>
  <c r="Q24" i="1"/>
  <c r="O24" i="1"/>
  <c r="N24" i="1"/>
  <c r="M24" i="1"/>
  <c r="K24" i="1"/>
  <c r="J24" i="1"/>
  <c r="I24" i="1"/>
  <c r="G24" i="1"/>
  <c r="F24" i="1"/>
  <c r="E24" i="1"/>
  <c r="C24" i="1"/>
  <c r="R23" i="1"/>
  <c r="Q23" i="1"/>
  <c r="O23" i="1"/>
  <c r="N23" i="1"/>
  <c r="M23" i="1"/>
  <c r="K23" i="1"/>
  <c r="J23" i="1"/>
  <c r="I23" i="1"/>
  <c r="G23" i="1"/>
  <c r="F23" i="1"/>
  <c r="E23" i="1"/>
  <c r="C23" i="1"/>
  <c r="R22" i="1"/>
  <c r="Q22" i="1"/>
  <c r="O22" i="1"/>
  <c r="N22" i="1"/>
  <c r="M22" i="1"/>
  <c r="K22" i="1"/>
  <c r="J22" i="1"/>
  <c r="I22" i="1"/>
  <c r="G22" i="1"/>
  <c r="F22" i="1"/>
  <c r="E22" i="1"/>
  <c r="C22" i="1"/>
  <c r="R21" i="1"/>
  <c r="Q21" i="1"/>
  <c r="O21" i="1"/>
  <c r="N21" i="1"/>
  <c r="M21" i="1"/>
  <c r="K21" i="1"/>
  <c r="J21" i="1"/>
  <c r="I21" i="1"/>
  <c r="G21" i="1"/>
  <c r="F21" i="1"/>
  <c r="E21" i="1"/>
  <c r="D21" i="1"/>
  <c r="C21" i="1"/>
  <c r="R20" i="1"/>
  <c r="Q20" i="1"/>
  <c r="O20" i="1"/>
  <c r="N20" i="1"/>
  <c r="M20" i="1"/>
  <c r="K20" i="1"/>
  <c r="J20" i="1"/>
  <c r="I20" i="1"/>
  <c r="G20" i="1"/>
  <c r="F20" i="1"/>
  <c r="E20" i="1"/>
  <c r="C20" i="1"/>
  <c r="R19" i="1"/>
  <c r="Q19" i="1"/>
  <c r="O19" i="1"/>
  <c r="N19" i="1"/>
  <c r="M19" i="1"/>
  <c r="K19" i="1"/>
  <c r="J19" i="1"/>
  <c r="I19" i="1"/>
  <c r="G19" i="1"/>
  <c r="F19" i="1"/>
  <c r="E19" i="1"/>
  <c r="D19" i="1"/>
  <c r="C19" i="1"/>
  <c r="P2" i="1"/>
  <c r="P79" i="1" l="1"/>
  <c r="P180" i="1"/>
  <c r="C71" i="5"/>
  <c r="D71" i="5" s="1"/>
  <c r="C92" i="5"/>
  <c r="D92" i="5" s="1"/>
  <c r="C32" i="5"/>
  <c r="D32" i="5" s="1"/>
  <c r="C41" i="5"/>
  <c r="D41" i="5" s="1"/>
  <c r="C50" i="5"/>
  <c r="D50" i="5" s="1"/>
</calcChain>
</file>

<file path=xl/comments1.xml><?xml version="1.0" encoding="utf-8"?>
<comments xmlns="http://schemas.openxmlformats.org/spreadsheetml/2006/main">
  <authors>
    <author>Ali Asgar Attarwala</author>
  </authors>
  <commentList>
    <comment ref="AK2" authorId="0">
      <text>
        <r>
          <rPr>
            <b/>
            <sz val="9"/>
            <color indexed="81"/>
            <rFont val="Calibri"/>
            <family val="2"/>
          </rPr>
          <t>Ali Asgar Attarwala:</t>
        </r>
        <r>
          <rPr>
            <sz val="9"/>
            <color indexed="81"/>
            <rFont val="Calibri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001" uniqueCount="91">
  <si>
    <t>RAR</t>
  </si>
  <si>
    <t>OSEM TOF</t>
  </si>
  <si>
    <t>400x400</t>
  </si>
  <si>
    <t>Gaussian 5mm</t>
  </si>
  <si>
    <t>(21 subsets)</t>
  </si>
  <si>
    <t>Iterations\Diameter</t>
  </si>
  <si>
    <t>37mm (Bq/ml)</t>
  </si>
  <si>
    <t>Std</t>
  </si>
  <si>
    <t>28mm  (Bq/ml)</t>
  </si>
  <si>
    <t>22mm  (Bq/ml)</t>
  </si>
  <si>
    <t>17mm  (Bq/ml)</t>
  </si>
  <si>
    <t>13mm  (Bq/ml)</t>
  </si>
  <si>
    <t>10mm  (Bq/ml)</t>
  </si>
  <si>
    <t>Lung  (Bq/ml)</t>
  </si>
  <si>
    <t>background  (Bq/ml)</t>
  </si>
  <si>
    <t>Recovery coeficient</t>
  </si>
  <si>
    <t>Caliberated Activity Concentration</t>
  </si>
  <si>
    <t>37mm kBq/ml</t>
  </si>
  <si>
    <t>28mm  kBq/ml</t>
  </si>
  <si>
    <t>22mm  kBq/ml</t>
  </si>
  <si>
    <t>17mm  kBq/ml</t>
  </si>
  <si>
    <t>13mm kBq/ml</t>
  </si>
  <si>
    <t>10mm kBq/ml</t>
  </si>
  <si>
    <t>Lung  kBq/ml</t>
  </si>
  <si>
    <t>background  kBq/ml</t>
  </si>
  <si>
    <t>True Sphere Conc.</t>
  </si>
  <si>
    <t>True Background Conc.</t>
  </si>
  <si>
    <t>TrueX TOF</t>
  </si>
  <si>
    <t xml:space="preserve">OSEM </t>
  </si>
  <si>
    <t>(24 subsets)</t>
  </si>
  <si>
    <t>TrueX</t>
  </si>
  <si>
    <t>37mm MBq/ml</t>
  </si>
  <si>
    <t>List Mode</t>
  </si>
  <si>
    <t>OSEM</t>
  </si>
  <si>
    <t>15 mins</t>
  </si>
  <si>
    <t>30 mins</t>
  </si>
  <si>
    <t>60 mins</t>
  </si>
  <si>
    <t>True X</t>
  </si>
  <si>
    <t>True X TOF</t>
  </si>
  <si>
    <t xml:space="preserve">37mm </t>
  </si>
  <si>
    <t xml:space="preserve">28mm  </t>
  </si>
  <si>
    <t xml:space="preserve">22mm  </t>
  </si>
  <si>
    <t xml:space="preserve">17mm  </t>
  </si>
  <si>
    <t xml:space="preserve">13mm  </t>
  </si>
  <si>
    <t xml:space="preserve">10mm  </t>
  </si>
  <si>
    <t xml:space="preserve">Lung  </t>
  </si>
  <si>
    <t xml:space="preserve">background  </t>
  </si>
  <si>
    <t>ORIGINAL ACTIVITY</t>
  </si>
  <si>
    <t>MBq</t>
  </si>
  <si>
    <t>Actvity Decay Formula :</t>
  </si>
  <si>
    <t>Yttrium 90</t>
  </si>
  <si>
    <t>RESIDUAL ACTIVITY</t>
  </si>
  <si>
    <t>Half Life [h] =</t>
  </si>
  <si>
    <t>Decay constant [h] =</t>
  </si>
  <si>
    <t>Scan Day</t>
  </si>
  <si>
    <t>Initial Activity  [MBq]</t>
  </si>
  <si>
    <t>Time (hh:mm)</t>
  </si>
  <si>
    <t>Date</t>
  </si>
  <si>
    <t xml:space="preserve">Time Scan </t>
  </si>
  <si>
    <t>Difference  of time</t>
  </si>
  <si>
    <t>Scan Delay (hours)</t>
  </si>
  <si>
    <t>Decay Corrected Activity [MBq]</t>
  </si>
  <si>
    <t>Day 0 (Friday)</t>
  </si>
  <si>
    <t>06.12.2013</t>
  </si>
  <si>
    <t>Day 3 (Monday)</t>
  </si>
  <si>
    <t>x</t>
  </si>
  <si>
    <t>09.12.2013</t>
  </si>
  <si>
    <t>Day 5 (Wednesday)</t>
  </si>
  <si>
    <t>11.12.2013</t>
  </si>
  <si>
    <t>Day 7 (Friday)</t>
  </si>
  <si>
    <t>13.12.2013</t>
  </si>
  <si>
    <t>List mode</t>
  </si>
  <si>
    <t>30 MIN AND 2 BED POSITIONS</t>
  </si>
  <si>
    <t>Countrate at midscan (kcps)</t>
  </si>
  <si>
    <t>Total promts</t>
  </si>
  <si>
    <t>Total randoms</t>
  </si>
  <si>
    <t>Total net Trues</t>
  </si>
  <si>
    <t>Bed 1</t>
  </si>
  <si>
    <t>Bed 2</t>
  </si>
  <si>
    <t>Total</t>
  </si>
  <si>
    <t>Sensitivity %</t>
  </si>
  <si>
    <t>SD of trues</t>
  </si>
  <si>
    <t xml:space="preserve">Day 3 </t>
  </si>
  <si>
    <t>Day 5</t>
  </si>
  <si>
    <t>Day 7</t>
  </si>
  <si>
    <t>LM 120--D0</t>
  </si>
  <si>
    <t>TrueX TOF sinogram</t>
  </si>
  <si>
    <t>Day 0</t>
  </si>
  <si>
    <t>LM 120--D3</t>
  </si>
  <si>
    <t>LM 120--D5</t>
  </si>
  <si>
    <t>LM 120--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0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indexed="60"/>
      <name val="Calibri"/>
    </font>
    <font>
      <sz val="12"/>
      <color rgb="FF008000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theme="5"/>
      <name val="Calibri"/>
      <scheme val="minor"/>
    </font>
    <font>
      <sz val="12"/>
      <color rgb="FF008000"/>
      <name val="Calibri"/>
    </font>
    <font>
      <b/>
      <sz val="12"/>
      <color rgb="FF008000"/>
      <name val="Calibri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9C6500"/>
      <name val="Calibri"/>
      <scheme val="minor"/>
    </font>
    <font>
      <sz val="12"/>
      <color rgb="FF006411"/>
      <name val="Calibri"/>
      <family val="2"/>
      <scheme val="minor"/>
    </font>
    <font>
      <sz val="12"/>
      <color rgb="FF4600A5"/>
      <name val="Calibri"/>
      <family val="2"/>
      <scheme val="minor"/>
    </font>
    <font>
      <sz val="12"/>
      <color rgb="FF993300"/>
      <name val="Calibri"/>
      <family val="2"/>
      <scheme val="minor"/>
    </font>
    <font>
      <b/>
      <sz val="12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EB9C"/>
        <bgColor rgb="FF000000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rgb="FF808080"/>
      </bottom>
      <diagonal/>
    </border>
  </borders>
  <cellStyleXfs count="21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49">
    <xf numFmtId="0" fontId="0" fillId="0" borderId="0" xfId="0"/>
    <xf numFmtId="0" fontId="0" fillId="0" borderId="0" xfId="0" applyAlignment="1">
      <alignment horizontal="center"/>
    </xf>
    <xf numFmtId="0" fontId="5" fillId="3" borderId="1" xfId="2" applyFont="1" applyBorder="1" applyAlignment="1">
      <alignment horizontal="center"/>
    </xf>
    <xf numFmtId="0" fontId="0" fillId="0" borderId="0" xfId="0" applyAlignment="1">
      <alignment horizontal="center" vertical="center" wrapText="1" shrinkToFit="1"/>
    </xf>
    <xf numFmtId="0" fontId="6" fillId="0" borderId="0" xfId="0" applyFont="1"/>
    <xf numFmtId="2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9" fillId="0" borderId="0" xfId="0" applyNumberFormat="1" applyFont="1"/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0" fillId="3" borderId="1" xfId="2" applyFont="1" applyBorder="1" applyAlignment="1">
      <alignment horizontal="center"/>
    </xf>
    <xf numFmtId="1" fontId="9" fillId="0" borderId="0" xfId="0" applyNumberFormat="1" applyFont="1" applyAlignment="1">
      <alignment horizontal="center"/>
    </xf>
    <xf numFmtId="16" fontId="0" fillId="0" borderId="0" xfId="0" applyNumberFormat="1"/>
    <xf numFmtId="1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/>
    <xf numFmtId="1" fontId="0" fillId="0" borderId="0" xfId="0" applyNumberFormat="1"/>
    <xf numFmtId="0" fontId="7" fillId="0" borderId="0" xfId="0" applyFont="1"/>
    <xf numFmtId="0" fontId="15" fillId="3" borderId="1" xfId="2" applyFont="1" applyBorder="1"/>
    <xf numFmtId="0" fontId="3" fillId="3" borderId="1" xfId="2" applyBorder="1"/>
    <xf numFmtId="0" fontId="3" fillId="3" borderId="1" xfId="2" applyNumberFormat="1" applyBorder="1"/>
    <xf numFmtId="0" fontId="1" fillId="5" borderId="1" xfId="1" applyFill="1" applyBorder="1" applyAlignment="1"/>
    <xf numFmtId="0" fontId="1" fillId="5" borderId="1" xfId="1" applyNumberFormat="1" applyFill="1" applyBorder="1" applyAlignment="1"/>
    <xf numFmtId="0" fontId="0" fillId="5" borderId="1" xfId="0" applyFill="1" applyBorder="1"/>
    <xf numFmtId="0" fontId="0" fillId="4" borderId="1" xfId="0" applyFill="1" applyBorder="1"/>
    <xf numFmtId="165" fontId="0" fillId="0" borderId="0" xfId="0" applyNumberFormat="1"/>
    <xf numFmtId="0" fontId="1" fillId="2" borderId="1" xfId="1" applyBorder="1" applyAlignment="1"/>
    <xf numFmtId="0" fontId="2" fillId="6" borderId="0" xfId="0" applyFont="1" applyFill="1"/>
    <xf numFmtId="0" fontId="2" fillId="6" borderId="2" xfId="0" applyFont="1" applyFill="1" applyBorder="1"/>
    <xf numFmtId="0" fontId="2" fillId="6" borderId="3" xfId="0" applyFont="1" applyFill="1" applyBorder="1"/>
    <xf numFmtId="0" fontId="2" fillId="6" borderId="4" xfId="0" applyFont="1" applyFill="1" applyBorder="1"/>
    <xf numFmtId="0" fontId="16" fillId="7" borderId="5" xfId="0" applyFont="1" applyFill="1" applyBorder="1"/>
    <xf numFmtId="0" fontId="1" fillId="7" borderId="6" xfId="0" applyFont="1" applyFill="1" applyBorder="1"/>
    <xf numFmtId="0" fontId="1" fillId="7" borderId="0" xfId="0" applyFont="1" applyFill="1"/>
    <xf numFmtId="0" fontId="2" fillId="6" borderId="1" xfId="0" applyFont="1" applyFill="1" applyBorder="1"/>
    <xf numFmtId="0" fontId="17" fillId="6" borderId="4" xfId="0" applyFont="1" applyFill="1" applyBorder="1" applyAlignment="1">
      <alignment horizontal="center"/>
    </xf>
    <xf numFmtId="0" fontId="17" fillId="6" borderId="4" xfId="0" applyFont="1" applyFill="1" applyBorder="1"/>
    <xf numFmtId="0" fontId="17" fillId="6" borderId="4" xfId="0" applyFont="1" applyFill="1" applyBorder="1" applyAlignment="1">
      <alignment horizontal="center" wrapText="1"/>
    </xf>
    <xf numFmtId="0" fontId="1" fillId="7" borderId="5" xfId="0" applyFont="1" applyFill="1" applyBorder="1"/>
    <xf numFmtId="0" fontId="1" fillId="7" borderId="6" xfId="0" applyFont="1" applyFill="1" applyBorder="1" applyAlignment="1">
      <alignment horizontal="center"/>
    </xf>
    <xf numFmtId="20" fontId="3" fillId="8" borderId="6" xfId="0" applyNumberFormat="1" applyFont="1" applyFill="1" applyBorder="1" applyAlignment="1">
      <alignment horizontal="center"/>
    </xf>
    <xf numFmtId="20" fontId="18" fillId="8" borderId="6" xfId="0" applyNumberFormat="1" applyFont="1" applyFill="1" applyBorder="1" applyAlignment="1">
      <alignment horizontal="center"/>
    </xf>
    <xf numFmtId="21" fontId="1" fillId="7" borderId="6" xfId="0" applyNumberFormat="1" applyFont="1" applyFill="1" applyBorder="1" applyAlignment="1">
      <alignment horizontal="center"/>
    </xf>
    <xf numFmtId="2" fontId="1" fillId="7" borderId="6" xfId="0" applyNumberFormat="1" applyFont="1" applyFill="1" applyBorder="1" applyAlignment="1">
      <alignment horizontal="center"/>
    </xf>
    <xf numFmtId="164" fontId="19" fillId="0" borderId="7" xfId="0" applyNumberFormat="1" applyFont="1" applyBorder="1"/>
    <xf numFmtId="0" fontId="16" fillId="7" borderId="6" xfId="0" applyFont="1" applyFill="1" applyBorder="1" applyAlignment="1">
      <alignment horizontal="center"/>
    </xf>
    <xf numFmtId="0" fontId="18" fillId="8" borderId="6" xfId="0" applyFont="1" applyFill="1" applyBorder="1" applyAlignment="1">
      <alignment horizontal="center"/>
    </xf>
  </cellXfs>
  <cellStyles count="21"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Gut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eutral" xfId="2" builtinId="28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SEM TOF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37mm</c:v>
          </c:tx>
          <c:spPr>
            <a:ln w="28575" cmpd="sng"/>
          </c:spPr>
          <c:errBars>
            <c:errDir val="y"/>
            <c:errBarType val="both"/>
            <c:errValType val="cust"/>
            <c:noEndCap val="0"/>
            <c:plus>
              <c:numRef>
                <c:f>'[1]30 mins- calibrated (2)'!$D$34:$D$45</c:f>
                <c:numCache>
                  <c:formatCode>General</c:formatCode>
                  <c:ptCount val="12"/>
                  <c:pt idx="0">
                    <c:v>861.66062499999998</c:v>
                  </c:pt>
                  <c:pt idx="1">
                    <c:v>366.47562500000004</c:v>
                  </c:pt>
                  <c:pt idx="2">
                    <c:v>370.08499999999998</c:v>
                  </c:pt>
                  <c:pt idx="3">
                    <c:v>371.54812500000003</c:v>
                  </c:pt>
                  <c:pt idx="4">
                    <c:v>383.37</c:v>
                  </c:pt>
                  <c:pt idx="5">
                    <c:v>382.55562500000002</c:v>
                  </c:pt>
                  <c:pt idx="6">
                    <c:v>386.856875</c:v>
                  </c:pt>
                  <c:pt idx="7">
                    <c:v>389.72125</c:v>
                  </c:pt>
                  <c:pt idx="8">
                    <c:v>393.73750000000001</c:v>
                  </c:pt>
                  <c:pt idx="9">
                    <c:v>388.67562500000003</c:v>
                  </c:pt>
                  <c:pt idx="10">
                    <c:v>388.67562500000003</c:v>
                  </c:pt>
                  <c:pt idx="11">
                    <c:v>388.67562500000003</c:v>
                  </c:pt>
                </c:numCache>
              </c:numRef>
            </c:plus>
            <c:minus>
              <c:numRef>
                <c:f>'[1]30 mins- calibrated (2)'!$D$34:$D$45</c:f>
                <c:numCache>
                  <c:formatCode>General</c:formatCode>
                  <c:ptCount val="12"/>
                  <c:pt idx="0">
                    <c:v>861.66062499999998</c:v>
                  </c:pt>
                  <c:pt idx="1">
                    <c:v>366.47562500000004</c:v>
                  </c:pt>
                  <c:pt idx="2">
                    <c:v>370.08499999999998</c:v>
                  </c:pt>
                  <c:pt idx="3">
                    <c:v>371.54812500000003</c:v>
                  </c:pt>
                  <c:pt idx="4">
                    <c:v>383.37</c:v>
                  </c:pt>
                  <c:pt idx="5">
                    <c:v>382.55562500000002</c:v>
                  </c:pt>
                  <c:pt idx="6">
                    <c:v>386.856875</c:v>
                  </c:pt>
                  <c:pt idx="7">
                    <c:v>389.72125</c:v>
                  </c:pt>
                  <c:pt idx="8">
                    <c:v>393.73750000000001</c:v>
                  </c:pt>
                  <c:pt idx="9">
                    <c:v>388.67562500000003</c:v>
                  </c:pt>
                  <c:pt idx="10">
                    <c:v>388.67562500000003</c:v>
                  </c:pt>
                  <c:pt idx="11">
                    <c:v>388.67562500000003</c:v>
                  </c:pt>
                </c:numCache>
              </c:numRef>
            </c:minus>
          </c:errBars>
          <c:xVal>
            <c:numRef>
              <c:f>'[1]30 mins- calibrated (2)'!$B$4:$B$1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1]30 mins- calibrated (2)'!$C$34:$C$45</c:f>
              <c:numCache>
                <c:formatCode>General</c:formatCode>
                <c:ptCount val="12"/>
                <c:pt idx="0">
                  <c:v>2267.5</c:v>
                </c:pt>
                <c:pt idx="1">
                  <c:v>3642.5</c:v>
                </c:pt>
                <c:pt idx="2">
                  <c:v>3572.8125</c:v>
                </c:pt>
                <c:pt idx="3">
                  <c:v>3534.6875</c:v>
                </c:pt>
                <c:pt idx="4">
                  <c:v>3510.3125</c:v>
                </c:pt>
                <c:pt idx="5">
                  <c:v>3503.4375</c:v>
                </c:pt>
                <c:pt idx="6">
                  <c:v>3489.6875</c:v>
                </c:pt>
                <c:pt idx="7">
                  <c:v>3486.25</c:v>
                </c:pt>
                <c:pt idx="8">
                  <c:v>3479.0625</c:v>
                </c:pt>
                <c:pt idx="9">
                  <c:v>3475.625</c:v>
                </c:pt>
                <c:pt idx="10">
                  <c:v>3475.625</c:v>
                </c:pt>
                <c:pt idx="11">
                  <c:v>3475.625</c:v>
                </c:pt>
              </c:numCache>
            </c:numRef>
          </c:yVal>
          <c:smooth val="1"/>
        </c:ser>
        <c:ser>
          <c:idx val="1"/>
          <c:order val="1"/>
          <c:tx>
            <c:v>28mm</c:v>
          </c:tx>
          <c:spPr>
            <a:ln w="28575" cmpd="sng"/>
          </c:spPr>
          <c:errBars>
            <c:errDir val="y"/>
            <c:errBarType val="both"/>
            <c:errValType val="cust"/>
            <c:noEndCap val="0"/>
            <c:plus>
              <c:numRef>
                <c:f>'[1]30 mins- calibrated (2)'!$F$34:$F$45</c:f>
                <c:numCache>
                  <c:formatCode>General</c:formatCode>
                  <c:ptCount val="12"/>
                  <c:pt idx="0">
                    <c:v>565.33812499999999</c:v>
                  </c:pt>
                  <c:pt idx="1">
                    <c:v>705.68593750000002</c:v>
                  </c:pt>
                  <c:pt idx="2">
                    <c:v>676.7628125</c:v>
                  </c:pt>
                  <c:pt idx="3">
                    <c:v>653.82749999999999</c:v>
                  </c:pt>
                  <c:pt idx="4">
                    <c:v>653.41249999999991</c:v>
                  </c:pt>
                  <c:pt idx="5">
                    <c:v>634.2628125</c:v>
                  </c:pt>
                  <c:pt idx="6">
                    <c:v>633.34281250000004</c:v>
                  </c:pt>
                  <c:pt idx="7">
                    <c:v>633.34281250000004</c:v>
                  </c:pt>
                  <c:pt idx="8">
                    <c:v>633.34281250000004</c:v>
                  </c:pt>
                  <c:pt idx="9">
                    <c:v>633.34281250000004</c:v>
                  </c:pt>
                  <c:pt idx="10">
                    <c:v>633.34281250000004</c:v>
                  </c:pt>
                  <c:pt idx="11">
                    <c:v>633.34281250000004</c:v>
                  </c:pt>
                </c:numCache>
              </c:numRef>
            </c:plus>
            <c:minus>
              <c:numRef>
                <c:f>'[1]30 mins- calibrated (2)'!$F$34:$F$45</c:f>
                <c:numCache>
                  <c:formatCode>General</c:formatCode>
                  <c:ptCount val="12"/>
                  <c:pt idx="0">
                    <c:v>565.33812499999999</c:v>
                  </c:pt>
                  <c:pt idx="1">
                    <c:v>705.68593750000002</c:v>
                  </c:pt>
                  <c:pt idx="2">
                    <c:v>676.7628125</c:v>
                  </c:pt>
                  <c:pt idx="3">
                    <c:v>653.82749999999999</c:v>
                  </c:pt>
                  <c:pt idx="4">
                    <c:v>653.41249999999991</c:v>
                  </c:pt>
                  <c:pt idx="5">
                    <c:v>634.2628125</c:v>
                  </c:pt>
                  <c:pt idx="6">
                    <c:v>633.34281250000004</c:v>
                  </c:pt>
                  <c:pt idx="7">
                    <c:v>633.34281250000004</c:v>
                  </c:pt>
                  <c:pt idx="8">
                    <c:v>633.34281250000004</c:v>
                  </c:pt>
                  <c:pt idx="9">
                    <c:v>633.34281250000004</c:v>
                  </c:pt>
                  <c:pt idx="10">
                    <c:v>633.34281250000004</c:v>
                  </c:pt>
                  <c:pt idx="11">
                    <c:v>633.34281250000004</c:v>
                  </c:pt>
                </c:numCache>
              </c:numRef>
            </c:minus>
          </c:errBars>
          <c:xVal>
            <c:numRef>
              <c:f>'[1]30 mins- calibrated (2)'!$B$4:$B$1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1]30 mins- calibrated (2)'!$E$34:$E$45</c:f>
              <c:numCache>
                <c:formatCode>General</c:formatCode>
                <c:ptCount val="12"/>
                <c:pt idx="0">
                  <c:v>1798.75</c:v>
                </c:pt>
                <c:pt idx="1">
                  <c:v>2350.625</c:v>
                </c:pt>
                <c:pt idx="2">
                  <c:v>2343.75</c:v>
                </c:pt>
                <c:pt idx="3">
                  <c:v>2343.75</c:v>
                </c:pt>
                <c:pt idx="4">
                  <c:v>2336.875</c:v>
                </c:pt>
                <c:pt idx="5">
                  <c:v>2336.875</c:v>
                </c:pt>
                <c:pt idx="6">
                  <c:v>2333.4375</c:v>
                </c:pt>
                <c:pt idx="7">
                  <c:v>2333.4375</c:v>
                </c:pt>
                <c:pt idx="8">
                  <c:v>2333.4375</c:v>
                </c:pt>
                <c:pt idx="9">
                  <c:v>2333.4375</c:v>
                </c:pt>
                <c:pt idx="10">
                  <c:v>2333.4375</c:v>
                </c:pt>
                <c:pt idx="11">
                  <c:v>2333.4375</c:v>
                </c:pt>
              </c:numCache>
            </c:numRef>
          </c:yVal>
          <c:smooth val="1"/>
        </c:ser>
        <c:ser>
          <c:idx val="2"/>
          <c:order val="2"/>
          <c:tx>
            <c:v>22mm</c:v>
          </c:tx>
          <c:spPr>
            <a:ln w="28575" cmpd="sng"/>
          </c:spPr>
          <c:xVal>
            <c:numRef>
              <c:f>'[1]30 mins- calibrated (2)'!$B$4:$B$1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1]30 mins- calibrated (2)'!$G$34:$G$45</c:f>
              <c:numCache>
                <c:formatCode>General</c:formatCode>
                <c:ptCount val="12"/>
                <c:pt idx="0">
                  <c:v>1517.5</c:v>
                </c:pt>
                <c:pt idx="1">
                  <c:v>1815.9375</c:v>
                </c:pt>
                <c:pt idx="2">
                  <c:v>1927.1875</c:v>
                </c:pt>
                <c:pt idx="3">
                  <c:v>2000</c:v>
                </c:pt>
                <c:pt idx="4">
                  <c:v>2034.6875</c:v>
                </c:pt>
                <c:pt idx="5">
                  <c:v>2052.1875</c:v>
                </c:pt>
                <c:pt idx="6">
                  <c:v>2059.0625</c:v>
                </c:pt>
                <c:pt idx="7">
                  <c:v>2059.0625</c:v>
                </c:pt>
                <c:pt idx="8">
                  <c:v>2083.4375</c:v>
                </c:pt>
                <c:pt idx="9">
                  <c:v>2083.4375</c:v>
                </c:pt>
                <c:pt idx="10">
                  <c:v>2083.4375</c:v>
                </c:pt>
                <c:pt idx="11">
                  <c:v>2083.4375</c:v>
                </c:pt>
              </c:numCache>
            </c:numRef>
          </c:yVal>
          <c:smooth val="1"/>
        </c:ser>
        <c:ser>
          <c:idx val="3"/>
          <c:order val="3"/>
          <c:tx>
            <c:v>17mm</c:v>
          </c:tx>
          <c:spPr>
            <a:ln w="28575" cmpd="sng"/>
          </c:spPr>
          <c:xVal>
            <c:numRef>
              <c:f>'[1]30 mins- calibrated (2)'!$B$4:$B$1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1]30 mins- calibrated (2)'!$I$34:$I$45</c:f>
              <c:numCache>
                <c:formatCode>General</c:formatCode>
                <c:ptCount val="12"/>
                <c:pt idx="0">
                  <c:v>1548.75</c:v>
                </c:pt>
                <c:pt idx="1">
                  <c:v>1784.6875</c:v>
                </c:pt>
                <c:pt idx="2">
                  <c:v>1812.5</c:v>
                </c:pt>
                <c:pt idx="3">
                  <c:v>1798.75</c:v>
                </c:pt>
                <c:pt idx="4">
                  <c:v>1798.75</c:v>
                </c:pt>
                <c:pt idx="5">
                  <c:v>1802.1875</c:v>
                </c:pt>
                <c:pt idx="6">
                  <c:v>1809.0625</c:v>
                </c:pt>
                <c:pt idx="7">
                  <c:v>1809.0625</c:v>
                </c:pt>
                <c:pt idx="8">
                  <c:v>1812.5</c:v>
                </c:pt>
                <c:pt idx="9">
                  <c:v>1812.5</c:v>
                </c:pt>
                <c:pt idx="10">
                  <c:v>1812.5</c:v>
                </c:pt>
                <c:pt idx="11">
                  <c:v>1812.5</c:v>
                </c:pt>
              </c:numCache>
            </c:numRef>
          </c:yVal>
          <c:smooth val="1"/>
        </c:ser>
        <c:ser>
          <c:idx val="4"/>
          <c:order val="4"/>
          <c:tx>
            <c:v>13mm</c:v>
          </c:tx>
          <c:spPr>
            <a:ln w="28575" cmpd="sng"/>
          </c:spPr>
          <c:xVal>
            <c:numRef>
              <c:f>'[1]30 mins- calibrated (2)'!$B$4:$B$1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1]30 mins- calibrated (2)'!$K$34:$K$45</c:f>
              <c:numCache>
                <c:formatCode>General</c:formatCode>
                <c:ptCount val="12"/>
                <c:pt idx="0">
                  <c:v>309.0625</c:v>
                </c:pt>
                <c:pt idx="1">
                  <c:v>309.0625</c:v>
                </c:pt>
                <c:pt idx="2">
                  <c:v>322.8125</c:v>
                </c:pt>
                <c:pt idx="3">
                  <c:v>357.5</c:v>
                </c:pt>
                <c:pt idx="4">
                  <c:v>402.8125</c:v>
                </c:pt>
                <c:pt idx="5">
                  <c:v>444.375</c:v>
                </c:pt>
                <c:pt idx="6">
                  <c:v>458.4375</c:v>
                </c:pt>
                <c:pt idx="7">
                  <c:v>479.0625</c:v>
                </c:pt>
                <c:pt idx="8">
                  <c:v>486.25</c:v>
                </c:pt>
                <c:pt idx="9">
                  <c:v>489.6875</c:v>
                </c:pt>
                <c:pt idx="10">
                  <c:v>489.6875</c:v>
                </c:pt>
                <c:pt idx="11">
                  <c:v>493.125</c:v>
                </c:pt>
              </c:numCache>
            </c:numRef>
          </c:yVal>
          <c:smooth val="1"/>
        </c:ser>
        <c:ser>
          <c:idx val="5"/>
          <c:order val="5"/>
          <c:tx>
            <c:v>10mm</c:v>
          </c:tx>
          <c:spPr>
            <a:ln w="28575" cmpd="sng"/>
          </c:spPr>
          <c:yVal>
            <c:numRef>
              <c:f>'[1]30 mins- calibrated (2)'!$M$34:$M$45</c:f>
              <c:numCache>
                <c:formatCode>General</c:formatCode>
                <c:ptCount val="12"/>
                <c:pt idx="0">
                  <c:v>80</c:v>
                </c:pt>
                <c:pt idx="1">
                  <c:v>69.375</c:v>
                </c:pt>
                <c:pt idx="2">
                  <c:v>65.9375</c:v>
                </c:pt>
                <c:pt idx="3">
                  <c:v>59.0625</c:v>
                </c:pt>
                <c:pt idx="4">
                  <c:v>59.0625</c:v>
                </c:pt>
                <c:pt idx="5">
                  <c:v>59.0625</c:v>
                </c:pt>
                <c:pt idx="6">
                  <c:v>59.0625</c:v>
                </c:pt>
                <c:pt idx="7">
                  <c:v>59.0625</c:v>
                </c:pt>
                <c:pt idx="8">
                  <c:v>59.0625</c:v>
                </c:pt>
                <c:pt idx="9">
                  <c:v>59.0625</c:v>
                </c:pt>
                <c:pt idx="10">
                  <c:v>59.0625</c:v>
                </c:pt>
                <c:pt idx="11">
                  <c:v>59.062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939776"/>
        <c:axId val="138958336"/>
      </c:scatterChart>
      <c:valAx>
        <c:axId val="138939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Iteratio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8958336"/>
        <c:crosses val="autoZero"/>
        <c:crossBetween val="midCat"/>
      </c:valAx>
      <c:valAx>
        <c:axId val="1389583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Activity Conc. (kBq/ml)</a:t>
                </a:r>
              </a:p>
            </c:rich>
          </c:tx>
          <c:layout>
            <c:manualLayout>
              <c:xMode val="edge"/>
              <c:yMode val="edge"/>
              <c:x val="2.52525252525252E-2"/>
              <c:y val="0.292123455898287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8939776"/>
        <c:crosses val="autoZero"/>
        <c:crossBetween val="midCat"/>
      </c:valAx>
    </c:plotArea>
    <c:legend>
      <c:legendPos val="t"/>
      <c:layout/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ueX TOF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120 mins- calibrated (2)'!$O$80</c:f>
              <c:strCache>
                <c:ptCount val="1"/>
                <c:pt idx="0">
                  <c:v>Lung  kBq/ml</c:v>
                </c:pt>
              </c:strCache>
            </c:strRef>
          </c:tx>
          <c:spPr>
            <a:ln w="28575" cmpd="sng"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20 mins- calibrated (2)'!$P$81:$P$92</c:f>
                <c:numCache>
                  <c:formatCode>General</c:formatCode>
                  <c:ptCount val="12"/>
                  <c:pt idx="0">
                    <c:v>14.599375</c:v>
                  </c:pt>
                  <c:pt idx="1">
                    <c:v>15.1465625</c:v>
                  </c:pt>
                  <c:pt idx="2">
                    <c:v>16.040937500000002</c:v>
                  </c:pt>
                  <c:pt idx="3">
                    <c:v>15.1465625</c:v>
                  </c:pt>
                  <c:pt idx="4">
                    <c:v>16.399374999999999</c:v>
                  </c:pt>
                  <c:pt idx="5">
                    <c:v>19.448125000000001</c:v>
                  </c:pt>
                  <c:pt idx="6">
                    <c:v>25.817499999999999</c:v>
                  </c:pt>
                  <c:pt idx="7">
                    <c:v>31.644375000000004</c:v>
                  </c:pt>
                  <c:pt idx="8">
                    <c:v>31.644375000000004</c:v>
                  </c:pt>
                  <c:pt idx="9">
                    <c:v>31.644375000000004</c:v>
                  </c:pt>
                  <c:pt idx="10">
                    <c:v>31.644375000000004</c:v>
                  </c:pt>
                  <c:pt idx="11">
                    <c:v>31.644375000000004</c:v>
                  </c:pt>
                </c:numCache>
              </c:numRef>
            </c:plus>
            <c:minus>
              <c:numRef>
                <c:f>'[1]120 mins- calibrated (2)'!$P$81:$P$92</c:f>
                <c:numCache>
                  <c:formatCode>General</c:formatCode>
                  <c:ptCount val="12"/>
                  <c:pt idx="0">
                    <c:v>14.599375</c:v>
                  </c:pt>
                  <c:pt idx="1">
                    <c:v>15.1465625</c:v>
                  </c:pt>
                  <c:pt idx="2">
                    <c:v>16.040937500000002</c:v>
                  </c:pt>
                  <c:pt idx="3">
                    <c:v>15.1465625</c:v>
                  </c:pt>
                  <c:pt idx="4">
                    <c:v>16.399374999999999</c:v>
                  </c:pt>
                  <c:pt idx="5">
                    <c:v>19.448125000000001</c:v>
                  </c:pt>
                  <c:pt idx="6">
                    <c:v>25.817499999999999</c:v>
                  </c:pt>
                  <c:pt idx="7">
                    <c:v>31.644375000000004</c:v>
                  </c:pt>
                  <c:pt idx="8">
                    <c:v>31.644375000000004</c:v>
                  </c:pt>
                  <c:pt idx="9">
                    <c:v>31.644375000000004</c:v>
                  </c:pt>
                  <c:pt idx="10">
                    <c:v>31.644375000000004</c:v>
                  </c:pt>
                  <c:pt idx="11">
                    <c:v>31.644375000000004</c:v>
                  </c:pt>
                </c:numCache>
              </c:numRef>
            </c:minus>
          </c:errBars>
          <c:yVal>
            <c:numRef>
              <c:f>'[1]120 mins- calibrated (2)'!$O$81:$O$92</c:f>
              <c:numCache>
                <c:formatCode>General</c:formatCode>
                <c:ptCount val="12"/>
                <c:pt idx="0">
                  <c:v>84.0625</c:v>
                </c:pt>
                <c:pt idx="1">
                  <c:v>55.625</c:v>
                </c:pt>
                <c:pt idx="2">
                  <c:v>40</c:v>
                </c:pt>
                <c:pt idx="3">
                  <c:v>38.125</c:v>
                </c:pt>
                <c:pt idx="4">
                  <c:v>37.1875</c:v>
                </c:pt>
                <c:pt idx="5">
                  <c:v>34.6875</c:v>
                </c:pt>
                <c:pt idx="6">
                  <c:v>33.125</c:v>
                </c:pt>
                <c:pt idx="7">
                  <c:v>33.125</c:v>
                </c:pt>
                <c:pt idx="8">
                  <c:v>33.125</c:v>
                </c:pt>
                <c:pt idx="9">
                  <c:v>33.125</c:v>
                </c:pt>
                <c:pt idx="10">
                  <c:v>33.125</c:v>
                </c:pt>
                <c:pt idx="11">
                  <c:v>33.12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120 mins- calibrated (2)'!$Q$80</c:f>
              <c:strCache>
                <c:ptCount val="1"/>
                <c:pt idx="0">
                  <c:v>background  kBq/ml</c:v>
                </c:pt>
              </c:strCache>
            </c:strRef>
          </c:tx>
          <c:spPr>
            <a:ln w="28575" cmpd="sng">
              <a:solidFill>
                <a:srgbClr val="0000FF"/>
              </a:solidFill>
            </a:ln>
          </c:spPr>
          <c:marker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20 mins- calibrated (2)'!$R$81:$R$92</c:f>
                <c:numCache>
                  <c:formatCode>General</c:formatCode>
                  <c:ptCount val="12"/>
                  <c:pt idx="0">
                    <c:v>38.5778125</c:v>
                  </c:pt>
                  <c:pt idx="1">
                    <c:v>64.152500000000003</c:v>
                  </c:pt>
                  <c:pt idx="2">
                    <c:v>88.641249999999999</c:v>
                  </c:pt>
                  <c:pt idx="3">
                    <c:v>104.35843749999999</c:v>
                  </c:pt>
                  <c:pt idx="4">
                    <c:v>129.48343749999998</c:v>
                  </c:pt>
                  <c:pt idx="5">
                    <c:v>136.87812499999998</c:v>
                  </c:pt>
                  <c:pt idx="6">
                    <c:v>147.17531249999999</c:v>
                  </c:pt>
                  <c:pt idx="7">
                    <c:v>151.97499999999999</c:v>
                  </c:pt>
                  <c:pt idx="8">
                    <c:v>156.201875</c:v>
                  </c:pt>
                  <c:pt idx="9">
                    <c:v>159.80531249999999</c:v>
                  </c:pt>
                  <c:pt idx="10">
                    <c:v>159.80531249999999</c:v>
                  </c:pt>
                  <c:pt idx="11">
                    <c:v>159.80531249999999</c:v>
                  </c:pt>
                </c:numCache>
              </c:numRef>
            </c:plus>
            <c:minus>
              <c:numRef>
                <c:f>'[1]120 mins- calibrated (2)'!$R$81:$R$92</c:f>
                <c:numCache>
                  <c:formatCode>General</c:formatCode>
                  <c:ptCount val="12"/>
                  <c:pt idx="0">
                    <c:v>38.5778125</c:v>
                  </c:pt>
                  <c:pt idx="1">
                    <c:v>64.152500000000003</c:v>
                  </c:pt>
                  <c:pt idx="2">
                    <c:v>88.641249999999999</c:v>
                  </c:pt>
                  <c:pt idx="3">
                    <c:v>104.35843749999999</c:v>
                  </c:pt>
                  <c:pt idx="4">
                    <c:v>129.48343749999998</c:v>
                  </c:pt>
                  <c:pt idx="5">
                    <c:v>136.87812499999998</c:v>
                  </c:pt>
                  <c:pt idx="6">
                    <c:v>147.17531249999999</c:v>
                  </c:pt>
                  <c:pt idx="7">
                    <c:v>151.97499999999999</c:v>
                  </c:pt>
                  <c:pt idx="8">
                    <c:v>156.201875</c:v>
                  </c:pt>
                  <c:pt idx="9">
                    <c:v>159.80531249999999</c:v>
                  </c:pt>
                  <c:pt idx="10">
                    <c:v>159.80531249999999</c:v>
                  </c:pt>
                  <c:pt idx="11">
                    <c:v>159.80531249999999</c:v>
                  </c:pt>
                </c:numCache>
              </c:numRef>
            </c:minus>
          </c:errBars>
          <c:yVal>
            <c:numRef>
              <c:f>'[1]120 mins- calibrated (2)'!$Q$81:$Q$92</c:f>
              <c:numCache>
                <c:formatCode>General</c:formatCode>
                <c:ptCount val="12"/>
                <c:pt idx="0">
                  <c:v>352.8125</c:v>
                </c:pt>
                <c:pt idx="1">
                  <c:v>355</c:v>
                </c:pt>
                <c:pt idx="2">
                  <c:v>356.875</c:v>
                </c:pt>
                <c:pt idx="3">
                  <c:v>359.375</c:v>
                </c:pt>
                <c:pt idx="4">
                  <c:v>360</c:v>
                </c:pt>
                <c:pt idx="5">
                  <c:v>359.6875</c:v>
                </c:pt>
                <c:pt idx="6">
                  <c:v>357.1875</c:v>
                </c:pt>
                <c:pt idx="7">
                  <c:v>358.125</c:v>
                </c:pt>
                <c:pt idx="8">
                  <c:v>358.4375</c:v>
                </c:pt>
                <c:pt idx="9">
                  <c:v>358.125</c:v>
                </c:pt>
                <c:pt idx="10">
                  <c:v>358.125</c:v>
                </c:pt>
                <c:pt idx="11">
                  <c:v>358.125</c:v>
                </c:pt>
              </c:numCache>
            </c:numRef>
          </c:yVal>
          <c:smooth val="1"/>
        </c:ser>
        <c:ser>
          <c:idx val="2"/>
          <c:order val="2"/>
          <c:tx>
            <c:v>True background conc.</c:v>
          </c:tx>
          <c:spPr>
            <a:ln w="9525" cmpd="sng">
              <a:solidFill>
                <a:srgbClr val="0000FF"/>
              </a:solidFill>
              <a:prstDash val="sysDash"/>
            </a:ln>
          </c:spPr>
          <c:marker>
            <c:symbol val="none"/>
          </c:marker>
          <c:xVal>
            <c:numRef>
              <c:f>'[1]120 mins- calibrated (2)'!$U$66:$U$79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[1]120 mins- calibrated (2)'!$T$66:$T$79</c:f>
              <c:numCache>
                <c:formatCode>General</c:formatCode>
                <c:ptCount val="14"/>
                <c:pt idx="0">
                  <c:v>274</c:v>
                </c:pt>
                <c:pt idx="1">
                  <c:v>274</c:v>
                </c:pt>
                <c:pt idx="2">
                  <c:v>274</c:v>
                </c:pt>
                <c:pt idx="3">
                  <c:v>274</c:v>
                </c:pt>
                <c:pt idx="4">
                  <c:v>274</c:v>
                </c:pt>
                <c:pt idx="5">
                  <c:v>274</c:v>
                </c:pt>
                <c:pt idx="6">
                  <c:v>274</c:v>
                </c:pt>
                <c:pt idx="7">
                  <c:v>274</c:v>
                </c:pt>
                <c:pt idx="8">
                  <c:v>274</c:v>
                </c:pt>
                <c:pt idx="9">
                  <c:v>274</c:v>
                </c:pt>
                <c:pt idx="10">
                  <c:v>274</c:v>
                </c:pt>
                <c:pt idx="11">
                  <c:v>274</c:v>
                </c:pt>
                <c:pt idx="12">
                  <c:v>274</c:v>
                </c:pt>
                <c:pt idx="13">
                  <c:v>27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864000"/>
        <c:axId val="145760256"/>
      </c:scatterChart>
      <c:valAx>
        <c:axId val="146864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teratio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45760256"/>
        <c:crosses val="autoZero"/>
        <c:crossBetween val="midCat"/>
      </c:valAx>
      <c:valAx>
        <c:axId val="1457602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ctivity Conc.</a:t>
                </a:r>
                <a:r>
                  <a:rPr lang="en-US" baseline="0"/>
                  <a:t> </a:t>
                </a:r>
                <a:r>
                  <a:rPr lang="en-US"/>
                  <a:t>(kBq/ml)</a:t>
                </a:r>
              </a:p>
            </c:rich>
          </c:tx>
          <c:layout>
            <c:manualLayout>
              <c:xMode val="edge"/>
              <c:yMode val="edge"/>
              <c:x val="3.0555555555555499E-2"/>
              <c:y val="0.34575422863808702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46864000"/>
        <c:crosses val="autoZero"/>
        <c:crossBetween val="midCat"/>
      </c:valAx>
    </c:plotArea>
    <c:legend>
      <c:legendPos val="t"/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SEM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120 mins- calibrated (2)'!$O$126</c:f>
              <c:strCache>
                <c:ptCount val="1"/>
                <c:pt idx="0">
                  <c:v>Lung  kBq/ml</c:v>
                </c:pt>
              </c:strCache>
            </c:strRef>
          </c:tx>
          <c:spPr>
            <a:ln w="28575" cmpd="sng"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yVal>
            <c:numRef>
              <c:f>'[1]120 mins- calibrated (2)'!$O$127:$O$138</c:f>
              <c:numCache>
                <c:formatCode>General</c:formatCode>
                <c:ptCount val="12"/>
                <c:pt idx="0">
                  <c:v>146.5625</c:v>
                </c:pt>
                <c:pt idx="1">
                  <c:v>116.25</c:v>
                </c:pt>
                <c:pt idx="2">
                  <c:v>101.5625</c:v>
                </c:pt>
                <c:pt idx="3">
                  <c:v>88.4375</c:v>
                </c:pt>
                <c:pt idx="4">
                  <c:v>85</c:v>
                </c:pt>
                <c:pt idx="5">
                  <c:v>85</c:v>
                </c:pt>
                <c:pt idx="6">
                  <c:v>83.4375</c:v>
                </c:pt>
                <c:pt idx="7">
                  <c:v>81.5625</c:v>
                </c:pt>
                <c:pt idx="8">
                  <c:v>81.5625</c:v>
                </c:pt>
                <c:pt idx="9">
                  <c:v>82.5</c:v>
                </c:pt>
                <c:pt idx="10">
                  <c:v>80.625</c:v>
                </c:pt>
                <c:pt idx="11">
                  <c:v>81.562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120 mins- calibrated (2)'!$Q$126</c:f>
              <c:strCache>
                <c:ptCount val="1"/>
                <c:pt idx="0">
                  <c:v>background  kBq/ml</c:v>
                </c:pt>
              </c:strCache>
            </c:strRef>
          </c:tx>
          <c:spPr>
            <a:ln w="28575" cmpd="sng">
              <a:solidFill>
                <a:srgbClr val="0000FF"/>
              </a:solidFill>
            </a:ln>
          </c:spPr>
          <c:marker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20 mins- calibrated (2)'!$R$127:$R$138</c:f>
                <c:numCache>
                  <c:formatCode>General</c:formatCode>
                  <c:ptCount val="12"/>
                  <c:pt idx="0">
                    <c:v>32.939062499999999</c:v>
                  </c:pt>
                  <c:pt idx="1">
                    <c:v>51.507187500000001</c:v>
                  </c:pt>
                  <c:pt idx="2">
                    <c:v>64.185000000000002</c:v>
                  </c:pt>
                  <c:pt idx="3">
                    <c:v>71.984999999999999</c:v>
                  </c:pt>
                  <c:pt idx="4">
                    <c:v>79.438124999999999</c:v>
                  </c:pt>
                  <c:pt idx="5">
                    <c:v>84.000937499999992</c:v>
                  </c:pt>
                  <c:pt idx="6">
                    <c:v>88.152187500000011</c:v>
                  </c:pt>
                  <c:pt idx="7">
                    <c:v>90.245937499999997</c:v>
                  </c:pt>
                  <c:pt idx="8">
                    <c:v>90.695625000000007</c:v>
                  </c:pt>
                  <c:pt idx="9">
                    <c:v>90.695625000000007</c:v>
                  </c:pt>
                  <c:pt idx="10">
                    <c:v>90.695625000000007</c:v>
                  </c:pt>
                  <c:pt idx="11">
                    <c:v>90.695625000000007</c:v>
                  </c:pt>
                </c:numCache>
              </c:numRef>
            </c:plus>
            <c:minus>
              <c:numRef>
                <c:f>'[1]120 mins- calibrated (2)'!$R$127:$R$138</c:f>
                <c:numCache>
                  <c:formatCode>General</c:formatCode>
                  <c:ptCount val="12"/>
                  <c:pt idx="0">
                    <c:v>32.939062499999999</c:v>
                  </c:pt>
                  <c:pt idx="1">
                    <c:v>51.507187500000001</c:v>
                  </c:pt>
                  <c:pt idx="2">
                    <c:v>64.185000000000002</c:v>
                  </c:pt>
                  <c:pt idx="3">
                    <c:v>71.984999999999999</c:v>
                  </c:pt>
                  <c:pt idx="4">
                    <c:v>79.438124999999999</c:v>
                  </c:pt>
                  <c:pt idx="5">
                    <c:v>84.000937499999992</c:v>
                  </c:pt>
                  <c:pt idx="6">
                    <c:v>88.152187500000011</c:v>
                  </c:pt>
                  <c:pt idx="7">
                    <c:v>90.245937499999997</c:v>
                  </c:pt>
                  <c:pt idx="8">
                    <c:v>90.695625000000007</c:v>
                  </c:pt>
                  <c:pt idx="9">
                    <c:v>90.695625000000007</c:v>
                  </c:pt>
                  <c:pt idx="10">
                    <c:v>90.695625000000007</c:v>
                  </c:pt>
                  <c:pt idx="11">
                    <c:v>90.695625000000007</c:v>
                  </c:pt>
                </c:numCache>
              </c:numRef>
            </c:minus>
          </c:errBars>
          <c:yVal>
            <c:numRef>
              <c:f>'[1]120 mins- calibrated (2)'!$Q$127:$Q$138</c:f>
              <c:numCache>
                <c:formatCode>General</c:formatCode>
                <c:ptCount val="12"/>
                <c:pt idx="0">
                  <c:v>339.0625</c:v>
                </c:pt>
                <c:pt idx="1">
                  <c:v>335.3125</c:v>
                </c:pt>
                <c:pt idx="2">
                  <c:v>327.8125</c:v>
                </c:pt>
                <c:pt idx="3">
                  <c:v>324.6875</c:v>
                </c:pt>
                <c:pt idx="4">
                  <c:v>323.4375</c:v>
                </c:pt>
                <c:pt idx="5">
                  <c:v>320.625</c:v>
                </c:pt>
                <c:pt idx="6">
                  <c:v>321.5625</c:v>
                </c:pt>
                <c:pt idx="7">
                  <c:v>322.8125</c:v>
                </c:pt>
                <c:pt idx="8">
                  <c:v>322.8125</c:v>
                </c:pt>
                <c:pt idx="9">
                  <c:v>322.8125</c:v>
                </c:pt>
                <c:pt idx="10">
                  <c:v>322.8125</c:v>
                </c:pt>
                <c:pt idx="11">
                  <c:v>322.812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1]120 mins- calibrated (2)'!$S$111</c:f>
              <c:strCache>
                <c:ptCount val="1"/>
                <c:pt idx="0">
                  <c:v>True Concentration (kBq/ml)</c:v>
                </c:pt>
              </c:strCache>
            </c:strRef>
          </c:tx>
          <c:spPr>
            <a:ln w="28575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[1]120 mins- calibrated (2)'!$U$112:$U$125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[1]120 mins- calibrated (2)'!$T$112:$T$125</c:f>
              <c:numCache>
                <c:formatCode>General</c:formatCode>
                <c:ptCount val="14"/>
                <c:pt idx="0">
                  <c:v>274</c:v>
                </c:pt>
                <c:pt idx="1">
                  <c:v>274</c:v>
                </c:pt>
                <c:pt idx="2">
                  <c:v>274</c:v>
                </c:pt>
                <c:pt idx="3">
                  <c:v>274</c:v>
                </c:pt>
                <c:pt idx="4">
                  <c:v>274</c:v>
                </c:pt>
                <c:pt idx="5">
                  <c:v>274</c:v>
                </c:pt>
                <c:pt idx="6">
                  <c:v>274</c:v>
                </c:pt>
                <c:pt idx="7">
                  <c:v>274</c:v>
                </c:pt>
                <c:pt idx="8">
                  <c:v>274</c:v>
                </c:pt>
                <c:pt idx="9">
                  <c:v>274</c:v>
                </c:pt>
                <c:pt idx="10">
                  <c:v>274</c:v>
                </c:pt>
                <c:pt idx="11">
                  <c:v>274</c:v>
                </c:pt>
                <c:pt idx="12">
                  <c:v>274</c:v>
                </c:pt>
                <c:pt idx="13">
                  <c:v>27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558592"/>
        <c:axId val="145789696"/>
      </c:scatterChart>
      <c:valAx>
        <c:axId val="130558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teratio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45789696"/>
        <c:crosses val="autoZero"/>
        <c:crossBetween val="midCat"/>
      </c:valAx>
      <c:valAx>
        <c:axId val="145789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ctivity Conc.</a:t>
                </a:r>
                <a:r>
                  <a:rPr lang="en-US" baseline="0"/>
                  <a:t> </a:t>
                </a:r>
                <a:r>
                  <a:rPr lang="en-US"/>
                  <a:t> (kBq/ml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3179764508603090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30558592"/>
        <c:crosses val="autoZero"/>
        <c:crossBetween val="midCat"/>
      </c:valAx>
    </c:plotArea>
    <c:legend>
      <c:legendPos val="t"/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ueX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120 mins- calibrated (2)'!$O$173</c:f>
              <c:strCache>
                <c:ptCount val="1"/>
                <c:pt idx="0">
                  <c:v>Lung  kBq/ml</c:v>
                </c:pt>
              </c:strCache>
            </c:strRef>
          </c:tx>
          <c:spPr>
            <a:ln w="28575" cmpd="sng"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20 mins- calibrated (2)'!$P$144:$P$155</c:f>
                <c:numCache>
                  <c:formatCode>General</c:formatCode>
                  <c:ptCount val="12"/>
                  <c:pt idx="0">
                    <c:v>0.35074</c:v>
                  </c:pt>
                  <c:pt idx="1">
                    <c:v>0.44721</c:v>
                  </c:pt>
                  <c:pt idx="2">
                    <c:v>0.33806000000000003</c:v>
                  </c:pt>
                  <c:pt idx="3">
                    <c:v>0.48714000000000002</c:v>
                  </c:pt>
                  <c:pt idx="4">
                    <c:v>0.42164000000000001</c:v>
                  </c:pt>
                  <c:pt idx="5">
                    <c:v>0.5</c:v>
                  </c:pt>
                  <c:pt idx="6">
                    <c:v>0.64917999999999998</c:v>
                  </c:pt>
                  <c:pt idx="7">
                    <c:v>0.64488000000000001</c:v>
                  </c:pt>
                  <c:pt idx="8">
                    <c:v>0.60945000000000005</c:v>
                  </c:pt>
                  <c:pt idx="9">
                    <c:v>0.60355999999999999</c:v>
                  </c:pt>
                  <c:pt idx="10">
                    <c:v>0.59294999999999998</c:v>
                  </c:pt>
                  <c:pt idx="11">
                    <c:v>0.59294999999999998</c:v>
                  </c:pt>
                </c:numCache>
              </c:numRef>
            </c:plus>
            <c:minus>
              <c:numRef>
                <c:f>'[1]120 mins- calibrated (2)'!$P$144:$P$155</c:f>
                <c:numCache>
                  <c:formatCode>General</c:formatCode>
                  <c:ptCount val="12"/>
                  <c:pt idx="0">
                    <c:v>0.35074</c:v>
                  </c:pt>
                  <c:pt idx="1">
                    <c:v>0.44721</c:v>
                  </c:pt>
                  <c:pt idx="2">
                    <c:v>0.33806000000000003</c:v>
                  </c:pt>
                  <c:pt idx="3">
                    <c:v>0.48714000000000002</c:v>
                  </c:pt>
                  <c:pt idx="4">
                    <c:v>0.42164000000000001</c:v>
                  </c:pt>
                  <c:pt idx="5">
                    <c:v>0.5</c:v>
                  </c:pt>
                  <c:pt idx="6">
                    <c:v>0.64917999999999998</c:v>
                  </c:pt>
                  <c:pt idx="7">
                    <c:v>0.64488000000000001</c:v>
                  </c:pt>
                  <c:pt idx="8">
                    <c:v>0.60945000000000005</c:v>
                  </c:pt>
                  <c:pt idx="9">
                    <c:v>0.60355999999999999</c:v>
                  </c:pt>
                  <c:pt idx="10">
                    <c:v>0.59294999999999998</c:v>
                  </c:pt>
                  <c:pt idx="11">
                    <c:v>0.59294999999999998</c:v>
                  </c:pt>
                </c:numCache>
              </c:numRef>
            </c:minus>
          </c:errBars>
          <c:yVal>
            <c:numRef>
              <c:f>'[1]120 mins- calibrated (2)'!$O$174:$O$185</c:f>
              <c:numCache>
                <c:formatCode>General</c:formatCode>
                <c:ptCount val="12"/>
                <c:pt idx="0">
                  <c:v>120.625</c:v>
                </c:pt>
                <c:pt idx="1">
                  <c:v>119.6875</c:v>
                </c:pt>
                <c:pt idx="2">
                  <c:v>93.75</c:v>
                </c:pt>
                <c:pt idx="3">
                  <c:v>73.75</c:v>
                </c:pt>
                <c:pt idx="4">
                  <c:v>69.375</c:v>
                </c:pt>
                <c:pt idx="5">
                  <c:v>65</c:v>
                </c:pt>
                <c:pt idx="6">
                  <c:v>54.6875</c:v>
                </c:pt>
                <c:pt idx="7">
                  <c:v>50.3125</c:v>
                </c:pt>
                <c:pt idx="8">
                  <c:v>46.875</c:v>
                </c:pt>
                <c:pt idx="9">
                  <c:v>44.375</c:v>
                </c:pt>
                <c:pt idx="10">
                  <c:v>42.5</c:v>
                </c:pt>
                <c:pt idx="11">
                  <c:v>42.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120 mins- calibrated (2)'!$Q$173</c:f>
              <c:strCache>
                <c:ptCount val="1"/>
                <c:pt idx="0">
                  <c:v>background  kBq/ml</c:v>
                </c:pt>
              </c:strCache>
            </c:strRef>
          </c:tx>
          <c:spPr>
            <a:ln w="28575" cmpd="sng">
              <a:solidFill>
                <a:srgbClr val="0000FF"/>
              </a:solidFill>
            </a:ln>
          </c:spPr>
          <c:marker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20 mins- calibrated (2)'!$R$174:$R$185</c:f>
                <c:numCache>
                  <c:formatCode>General</c:formatCode>
                  <c:ptCount val="12"/>
                  <c:pt idx="0">
                    <c:v>27.830312499999998</c:v>
                  </c:pt>
                  <c:pt idx="1">
                    <c:v>44.881249999999994</c:v>
                  </c:pt>
                  <c:pt idx="2">
                    <c:v>61.587187499999999</c:v>
                  </c:pt>
                  <c:pt idx="3">
                    <c:v>73.191249999999997</c:v>
                  </c:pt>
                  <c:pt idx="4">
                    <c:v>87.421250000000001</c:v>
                  </c:pt>
                  <c:pt idx="5">
                    <c:v>97.53125</c:v>
                  </c:pt>
                  <c:pt idx="6">
                    <c:v>106.62</c:v>
                  </c:pt>
                  <c:pt idx="7">
                    <c:v>114.8034375</c:v>
                  </c:pt>
                  <c:pt idx="8">
                    <c:v>120.64999999999999</c:v>
                  </c:pt>
                  <c:pt idx="9">
                    <c:v>128.42406249999999</c:v>
                  </c:pt>
                  <c:pt idx="10">
                    <c:v>133.03625</c:v>
                  </c:pt>
                  <c:pt idx="11">
                    <c:v>138.82</c:v>
                  </c:pt>
                </c:numCache>
              </c:numRef>
            </c:plus>
            <c:minus>
              <c:numRef>
                <c:f>'[1]120 mins- calibrated (2)'!$R$174:$R$185</c:f>
                <c:numCache>
                  <c:formatCode>General</c:formatCode>
                  <c:ptCount val="12"/>
                  <c:pt idx="0">
                    <c:v>27.830312499999998</c:v>
                  </c:pt>
                  <c:pt idx="1">
                    <c:v>44.881249999999994</c:v>
                  </c:pt>
                  <c:pt idx="2">
                    <c:v>61.587187499999999</c:v>
                  </c:pt>
                  <c:pt idx="3">
                    <c:v>73.191249999999997</c:v>
                  </c:pt>
                  <c:pt idx="4">
                    <c:v>87.421250000000001</c:v>
                  </c:pt>
                  <c:pt idx="5">
                    <c:v>97.53125</c:v>
                  </c:pt>
                  <c:pt idx="6">
                    <c:v>106.62</c:v>
                  </c:pt>
                  <c:pt idx="7">
                    <c:v>114.8034375</c:v>
                  </c:pt>
                  <c:pt idx="8">
                    <c:v>120.64999999999999</c:v>
                  </c:pt>
                  <c:pt idx="9">
                    <c:v>128.42406249999999</c:v>
                  </c:pt>
                  <c:pt idx="10">
                    <c:v>133.03625</c:v>
                  </c:pt>
                  <c:pt idx="11">
                    <c:v>138.82</c:v>
                  </c:pt>
                </c:numCache>
              </c:numRef>
            </c:minus>
          </c:errBars>
          <c:yVal>
            <c:numRef>
              <c:f>'[1]120 mins- calibrated (2)'!$Q$174:$Q$185</c:f>
              <c:numCache>
                <c:formatCode>General</c:formatCode>
                <c:ptCount val="12"/>
                <c:pt idx="0">
                  <c:v>341.25</c:v>
                </c:pt>
                <c:pt idx="1">
                  <c:v>336.5625</c:v>
                </c:pt>
                <c:pt idx="2">
                  <c:v>329.375</c:v>
                </c:pt>
                <c:pt idx="3">
                  <c:v>324.0625</c:v>
                </c:pt>
                <c:pt idx="4">
                  <c:v>323.125</c:v>
                </c:pt>
                <c:pt idx="5">
                  <c:v>321.5625</c:v>
                </c:pt>
                <c:pt idx="6">
                  <c:v>321.5625</c:v>
                </c:pt>
                <c:pt idx="7">
                  <c:v>320.625</c:v>
                </c:pt>
                <c:pt idx="8">
                  <c:v>317.8125</c:v>
                </c:pt>
                <c:pt idx="9">
                  <c:v>318.4375</c:v>
                </c:pt>
                <c:pt idx="10">
                  <c:v>315.625</c:v>
                </c:pt>
                <c:pt idx="11">
                  <c:v>317.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1]120 mins- calibrated (2)'!$S$158</c:f>
              <c:strCache>
                <c:ptCount val="1"/>
                <c:pt idx="0">
                  <c:v>True Concentration (kBq/ml)</c:v>
                </c:pt>
              </c:strCache>
            </c:strRef>
          </c:tx>
          <c:spPr>
            <a:ln w="28575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[1]120 mins- calibrated (2)'!$U$159:$U$172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[1]120 mins- calibrated (2)'!$T$159:$T$172</c:f>
              <c:numCache>
                <c:formatCode>General</c:formatCode>
                <c:ptCount val="14"/>
                <c:pt idx="0">
                  <c:v>274</c:v>
                </c:pt>
                <c:pt idx="1">
                  <c:v>274</c:v>
                </c:pt>
                <c:pt idx="2">
                  <c:v>274</c:v>
                </c:pt>
                <c:pt idx="3">
                  <c:v>274</c:v>
                </c:pt>
                <c:pt idx="4">
                  <c:v>274</c:v>
                </c:pt>
                <c:pt idx="5">
                  <c:v>274</c:v>
                </c:pt>
                <c:pt idx="6">
                  <c:v>274</c:v>
                </c:pt>
                <c:pt idx="7">
                  <c:v>274</c:v>
                </c:pt>
                <c:pt idx="8">
                  <c:v>274</c:v>
                </c:pt>
                <c:pt idx="9">
                  <c:v>274</c:v>
                </c:pt>
                <c:pt idx="10">
                  <c:v>274</c:v>
                </c:pt>
                <c:pt idx="11">
                  <c:v>274</c:v>
                </c:pt>
                <c:pt idx="12">
                  <c:v>274</c:v>
                </c:pt>
                <c:pt idx="13">
                  <c:v>27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816960"/>
        <c:axId val="146687488"/>
      </c:scatterChart>
      <c:valAx>
        <c:axId val="145816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teratio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46687488"/>
        <c:crosses val="autoZero"/>
        <c:crossBetween val="midCat"/>
      </c:valAx>
      <c:valAx>
        <c:axId val="1466874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ctivity Conc.</a:t>
                </a:r>
                <a:r>
                  <a:rPr lang="en-US" baseline="0"/>
                  <a:t> </a:t>
                </a:r>
                <a:r>
                  <a:rPr lang="en-US"/>
                  <a:t>(kBq/ml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3272357101195679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45816960"/>
        <c:crosses val="autoZero"/>
        <c:crossBetween val="midCat"/>
      </c:valAx>
    </c:plotArea>
    <c:legend>
      <c:legendPos val="t"/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SEM TOF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37mm</c:v>
          </c:tx>
          <c:errBars>
            <c:errDir val="y"/>
            <c:errBarType val="both"/>
            <c:errValType val="cust"/>
            <c:noEndCap val="0"/>
            <c:plus>
              <c:numRef>
                <c:f>'[1]120 mins- calibrated (2)'!$D$34:$D$45</c:f>
                <c:numCache>
                  <c:formatCode>General</c:formatCode>
                  <c:ptCount val="12"/>
                  <c:pt idx="0">
                    <c:v>58.463437499999998</c:v>
                  </c:pt>
                  <c:pt idx="1">
                    <c:v>71.222812499999989</c:v>
                  </c:pt>
                  <c:pt idx="2">
                    <c:v>71.602812499999999</c:v>
                  </c:pt>
                  <c:pt idx="3">
                    <c:v>78.125</c:v>
                  </c:pt>
                  <c:pt idx="4">
                    <c:v>78.125</c:v>
                  </c:pt>
                  <c:pt idx="5">
                    <c:v>77.77687499999999</c:v>
                  </c:pt>
                  <c:pt idx="6">
                    <c:v>81.855312499999997</c:v>
                  </c:pt>
                  <c:pt idx="7">
                    <c:v>84.78562500000001</c:v>
                  </c:pt>
                  <c:pt idx="8">
                    <c:v>84.78562500000001</c:v>
                  </c:pt>
                  <c:pt idx="9">
                    <c:v>84.78562500000001</c:v>
                  </c:pt>
                  <c:pt idx="10">
                    <c:v>84.78562500000001</c:v>
                  </c:pt>
                  <c:pt idx="11">
                    <c:v>84.78562500000001</c:v>
                  </c:pt>
                </c:numCache>
              </c:numRef>
            </c:plus>
            <c:minus>
              <c:numRef>
                <c:f>'[1]120 mins- calibrated (2)'!$D$34:$D$45</c:f>
                <c:numCache>
                  <c:formatCode>General</c:formatCode>
                  <c:ptCount val="12"/>
                  <c:pt idx="0">
                    <c:v>58.463437499999998</c:v>
                  </c:pt>
                  <c:pt idx="1">
                    <c:v>71.222812499999989</c:v>
                  </c:pt>
                  <c:pt idx="2">
                    <c:v>71.602812499999999</c:v>
                  </c:pt>
                  <c:pt idx="3">
                    <c:v>78.125</c:v>
                  </c:pt>
                  <c:pt idx="4">
                    <c:v>78.125</c:v>
                  </c:pt>
                  <c:pt idx="5">
                    <c:v>77.77687499999999</c:v>
                  </c:pt>
                  <c:pt idx="6">
                    <c:v>81.855312499999997</c:v>
                  </c:pt>
                  <c:pt idx="7">
                    <c:v>84.78562500000001</c:v>
                  </c:pt>
                  <c:pt idx="8">
                    <c:v>84.78562500000001</c:v>
                  </c:pt>
                  <c:pt idx="9">
                    <c:v>84.78562500000001</c:v>
                  </c:pt>
                  <c:pt idx="10">
                    <c:v>84.78562500000001</c:v>
                  </c:pt>
                  <c:pt idx="11">
                    <c:v>84.78562500000001</c:v>
                  </c:pt>
                </c:numCache>
              </c:numRef>
            </c:minus>
          </c:errBars>
          <c:yVal>
            <c:numRef>
              <c:f>'[1]120 mins- calibrated (2)'!$C$34:$C$45</c:f>
              <c:numCache>
                <c:formatCode>General</c:formatCode>
                <c:ptCount val="12"/>
                <c:pt idx="0">
                  <c:v>2322.8125</c:v>
                </c:pt>
                <c:pt idx="1">
                  <c:v>2243.125</c:v>
                </c:pt>
                <c:pt idx="2">
                  <c:v>2239.6875</c:v>
                </c:pt>
                <c:pt idx="3">
                  <c:v>2239.6875</c:v>
                </c:pt>
                <c:pt idx="4">
                  <c:v>2239.6875</c:v>
                </c:pt>
                <c:pt idx="5">
                  <c:v>2243.125</c:v>
                </c:pt>
                <c:pt idx="6">
                  <c:v>2246.5625</c:v>
                </c:pt>
                <c:pt idx="7">
                  <c:v>2246.5625</c:v>
                </c:pt>
                <c:pt idx="8">
                  <c:v>2246.5625</c:v>
                </c:pt>
                <c:pt idx="9">
                  <c:v>2246.5625</c:v>
                </c:pt>
                <c:pt idx="10">
                  <c:v>2246.5625</c:v>
                </c:pt>
                <c:pt idx="11">
                  <c:v>2246.5625</c:v>
                </c:pt>
              </c:numCache>
            </c:numRef>
          </c:yVal>
          <c:smooth val="1"/>
        </c:ser>
        <c:ser>
          <c:idx val="1"/>
          <c:order val="1"/>
          <c:tx>
            <c:v>28mm</c:v>
          </c:tx>
          <c:spPr>
            <a:ln w="28575" cmpd="sng"/>
          </c:spPr>
          <c:yVal>
            <c:numRef>
              <c:f>'[1]120 mins- calibrated (2)'!$E$34:$E$45</c:f>
              <c:numCache>
                <c:formatCode>General</c:formatCode>
                <c:ptCount val="12"/>
                <c:pt idx="0">
                  <c:v>2288.125</c:v>
                </c:pt>
                <c:pt idx="1">
                  <c:v>2208.4375</c:v>
                </c:pt>
                <c:pt idx="2">
                  <c:v>2197.8125</c:v>
                </c:pt>
                <c:pt idx="3">
                  <c:v>2197.8125</c:v>
                </c:pt>
                <c:pt idx="4">
                  <c:v>2197.8125</c:v>
                </c:pt>
                <c:pt idx="5">
                  <c:v>2197.8125</c:v>
                </c:pt>
                <c:pt idx="6">
                  <c:v>2201.25</c:v>
                </c:pt>
                <c:pt idx="7">
                  <c:v>2205</c:v>
                </c:pt>
                <c:pt idx="8">
                  <c:v>2205</c:v>
                </c:pt>
                <c:pt idx="9">
                  <c:v>2205</c:v>
                </c:pt>
                <c:pt idx="10">
                  <c:v>2205</c:v>
                </c:pt>
                <c:pt idx="11">
                  <c:v>2205</c:v>
                </c:pt>
              </c:numCache>
            </c:numRef>
          </c:yVal>
          <c:smooth val="1"/>
        </c:ser>
        <c:ser>
          <c:idx val="2"/>
          <c:order val="2"/>
          <c:tx>
            <c:v>22mm</c:v>
          </c:tx>
          <c:spPr>
            <a:ln w="28575" cmpd="sng"/>
          </c:spPr>
          <c:yVal>
            <c:numRef>
              <c:f>'[1]120 mins- calibrated (2)'!$G$34:$G$45</c:f>
              <c:numCache>
                <c:formatCode>General</c:formatCode>
                <c:ptCount val="12"/>
                <c:pt idx="0">
                  <c:v>2152.8125</c:v>
                </c:pt>
                <c:pt idx="1">
                  <c:v>2256.875</c:v>
                </c:pt>
                <c:pt idx="2">
                  <c:v>2232.5</c:v>
                </c:pt>
                <c:pt idx="3">
                  <c:v>2208.4375</c:v>
                </c:pt>
                <c:pt idx="4">
                  <c:v>2201.25</c:v>
                </c:pt>
                <c:pt idx="5">
                  <c:v>2197.8125</c:v>
                </c:pt>
                <c:pt idx="6">
                  <c:v>2190.9375</c:v>
                </c:pt>
                <c:pt idx="7">
                  <c:v>2190.9375</c:v>
                </c:pt>
                <c:pt idx="8">
                  <c:v>2190.9375</c:v>
                </c:pt>
                <c:pt idx="9">
                  <c:v>2190.9375</c:v>
                </c:pt>
                <c:pt idx="10">
                  <c:v>2190.9375</c:v>
                </c:pt>
                <c:pt idx="11">
                  <c:v>2190.9375</c:v>
                </c:pt>
              </c:numCache>
            </c:numRef>
          </c:yVal>
          <c:smooth val="1"/>
        </c:ser>
        <c:ser>
          <c:idx val="3"/>
          <c:order val="3"/>
          <c:tx>
            <c:v>17mm</c:v>
          </c:tx>
          <c:spPr>
            <a:ln w="28575" cmpd="sng"/>
          </c:spPr>
          <c:yVal>
            <c:numRef>
              <c:f>'[1]120 mins- calibrated (2)'!$I$34:$I$45</c:f>
              <c:numCache>
                <c:formatCode>General</c:formatCode>
                <c:ptCount val="12"/>
                <c:pt idx="0">
                  <c:v>2260.3125</c:v>
                </c:pt>
                <c:pt idx="1">
                  <c:v>2225.625</c:v>
                </c:pt>
                <c:pt idx="2">
                  <c:v>2215.3125</c:v>
                </c:pt>
                <c:pt idx="3">
                  <c:v>2205</c:v>
                </c:pt>
                <c:pt idx="4">
                  <c:v>2201.25</c:v>
                </c:pt>
                <c:pt idx="5">
                  <c:v>2197.8125</c:v>
                </c:pt>
                <c:pt idx="6">
                  <c:v>2187.5</c:v>
                </c:pt>
                <c:pt idx="7">
                  <c:v>2184.0625</c:v>
                </c:pt>
                <c:pt idx="8">
                  <c:v>2180.625</c:v>
                </c:pt>
                <c:pt idx="9">
                  <c:v>2180.625</c:v>
                </c:pt>
                <c:pt idx="10">
                  <c:v>2180.625</c:v>
                </c:pt>
                <c:pt idx="11">
                  <c:v>2180.625</c:v>
                </c:pt>
              </c:numCache>
            </c:numRef>
          </c:yVal>
          <c:smooth val="1"/>
        </c:ser>
        <c:ser>
          <c:idx val="4"/>
          <c:order val="4"/>
          <c:tx>
            <c:v>13mm</c:v>
          </c:tx>
          <c:spPr>
            <a:ln w="28575" cmpd="sng"/>
          </c:spPr>
          <c:yVal>
            <c:numRef>
              <c:f>'[1]120 mins- calibrated (2)'!$K$34:$K$45</c:f>
              <c:numCache>
                <c:formatCode>General</c:formatCode>
                <c:ptCount val="12"/>
                <c:pt idx="0">
                  <c:v>1104.0625</c:v>
                </c:pt>
                <c:pt idx="1">
                  <c:v>1197.8125</c:v>
                </c:pt>
                <c:pt idx="2">
                  <c:v>1194.375</c:v>
                </c:pt>
                <c:pt idx="3">
                  <c:v>1197.8125</c:v>
                </c:pt>
                <c:pt idx="4">
                  <c:v>1197.8125</c:v>
                </c:pt>
                <c:pt idx="5">
                  <c:v>1205</c:v>
                </c:pt>
                <c:pt idx="6">
                  <c:v>1205</c:v>
                </c:pt>
                <c:pt idx="7">
                  <c:v>1211.875</c:v>
                </c:pt>
                <c:pt idx="8">
                  <c:v>1215.3125</c:v>
                </c:pt>
                <c:pt idx="9">
                  <c:v>1215.3125</c:v>
                </c:pt>
                <c:pt idx="10">
                  <c:v>1215.3125</c:v>
                </c:pt>
                <c:pt idx="11">
                  <c:v>1215.3125</c:v>
                </c:pt>
              </c:numCache>
            </c:numRef>
          </c:yVal>
          <c:smooth val="1"/>
        </c:ser>
        <c:ser>
          <c:idx val="5"/>
          <c:order val="5"/>
          <c:tx>
            <c:v>10mm</c:v>
          </c:tx>
          <c:spPr>
            <a:ln w="28575" cmpd="sng"/>
          </c:spPr>
          <c:yVal>
            <c:numRef>
              <c:f>'[1]120 mins- calibrated (2)'!$M$34:$M$45</c:f>
              <c:numCache>
                <c:formatCode>General</c:formatCode>
                <c:ptCount val="12"/>
                <c:pt idx="0">
                  <c:v>333.4375</c:v>
                </c:pt>
                <c:pt idx="1">
                  <c:v>340.3125</c:v>
                </c:pt>
                <c:pt idx="2">
                  <c:v>336.875</c:v>
                </c:pt>
                <c:pt idx="3">
                  <c:v>340.3125</c:v>
                </c:pt>
                <c:pt idx="4">
                  <c:v>340.3125</c:v>
                </c:pt>
                <c:pt idx="5">
                  <c:v>336.875</c:v>
                </c:pt>
                <c:pt idx="6">
                  <c:v>336.875</c:v>
                </c:pt>
                <c:pt idx="7">
                  <c:v>336.875</c:v>
                </c:pt>
                <c:pt idx="8">
                  <c:v>336.875</c:v>
                </c:pt>
                <c:pt idx="9">
                  <c:v>336.875</c:v>
                </c:pt>
                <c:pt idx="10">
                  <c:v>336.875</c:v>
                </c:pt>
                <c:pt idx="11">
                  <c:v>336.87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864960"/>
        <c:axId val="145871232"/>
      </c:scatterChart>
      <c:valAx>
        <c:axId val="145864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Iteratio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45871232"/>
        <c:crosses val="autoZero"/>
        <c:crossBetween val="midCat"/>
      </c:valAx>
      <c:valAx>
        <c:axId val="145871232"/>
        <c:scaling>
          <c:orientation val="minMax"/>
          <c:max val="2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Activity Conc.(kBq/ml)</a:t>
                </a:r>
              </a:p>
            </c:rich>
          </c:tx>
          <c:layout>
            <c:manualLayout>
              <c:xMode val="edge"/>
              <c:yMode val="edge"/>
              <c:x val="3.29113924050633E-2"/>
              <c:y val="0.324978912118744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5864960"/>
        <c:crosses val="autoZero"/>
        <c:crossBetween val="midCat"/>
      </c:valAx>
    </c:plotArea>
    <c:legend>
      <c:legendPos val="t"/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ueX TOF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37mm</c:v>
          </c:tx>
          <c:spPr>
            <a:ln w="28575" cmpd="sng"/>
          </c:spPr>
          <c:errBars>
            <c:errDir val="y"/>
            <c:errBarType val="both"/>
            <c:errValType val="cust"/>
            <c:noEndCap val="0"/>
            <c:plus>
              <c:numRef>
                <c:f>'[1]120 mins- calibrated (2)'!$D$81:$D$92</c:f>
                <c:numCache>
                  <c:formatCode>General</c:formatCode>
                  <c:ptCount val="12"/>
                  <c:pt idx="0">
                    <c:v>161.4584375</c:v>
                  </c:pt>
                  <c:pt idx="1">
                    <c:v>223.77656250000001</c:v>
                  </c:pt>
                  <c:pt idx="2">
                    <c:v>248.2578125</c:v>
                  </c:pt>
                  <c:pt idx="3">
                    <c:v>245.62125</c:v>
                  </c:pt>
                  <c:pt idx="4">
                    <c:v>243.56968749999999</c:v>
                  </c:pt>
                  <c:pt idx="5">
                    <c:v>231.63906249999999</c:v>
                  </c:pt>
                  <c:pt idx="6">
                    <c:v>229.63968750000001</c:v>
                  </c:pt>
                  <c:pt idx="7">
                    <c:v>219.3071875</c:v>
                  </c:pt>
                  <c:pt idx="8">
                    <c:v>219.3071875</c:v>
                  </c:pt>
                  <c:pt idx="9">
                    <c:v>219.3071875</c:v>
                  </c:pt>
                  <c:pt idx="10">
                    <c:v>219.3071875</c:v>
                  </c:pt>
                  <c:pt idx="11">
                    <c:v>219.3071875</c:v>
                  </c:pt>
                </c:numCache>
              </c:numRef>
            </c:plus>
            <c:minus>
              <c:numRef>
                <c:f>'[1]120 mins- calibrated (2)'!$D$81:$D$92</c:f>
                <c:numCache>
                  <c:formatCode>General</c:formatCode>
                  <c:ptCount val="12"/>
                  <c:pt idx="0">
                    <c:v>161.4584375</c:v>
                  </c:pt>
                  <c:pt idx="1">
                    <c:v>223.77656250000001</c:v>
                  </c:pt>
                  <c:pt idx="2">
                    <c:v>248.2578125</c:v>
                  </c:pt>
                  <c:pt idx="3">
                    <c:v>245.62125</c:v>
                  </c:pt>
                  <c:pt idx="4">
                    <c:v>243.56968749999999</c:v>
                  </c:pt>
                  <c:pt idx="5">
                    <c:v>231.63906249999999</c:v>
                  </c:pt>
                  <c:pt idx="6">
                    <c:v>229.63968750000001</c:v>
                  </c:pt>
                  <c:pt idx="7">
                    <c:v>219.3071875</c:v>
                  </c:pt>
                  <c:pt idx="8">
                    <c:v>219.3071875</c:v>
                  </c:pt>
                  <c:pt idx="9">
                    <c:v>219.3071875</c:v>
                  </c:pt>
                  <c:pt idx="10">
                    <c:v>219.3071875</c:v>
                  </c:pt>
                  <c:pt idx="11">
                    <c:v>219.3071875</c:v>
                  </c:pt>
                </c:numCache>
              </c:numRef>
            </c:minus>
          </c:errBars>
          <c:yVal>
            <c:numRef>
              <c:f>'[1]120 mins- calibrated (2)'!$C$81:$C$92</c:f>
              <c:numCache>
                <c:formatCode>General</c:formatCode>
                <c:ptCount val="12"/>
                <c:pt idx="0">
                  <c:v>2305.625</c:v>
                </c:pt>
                <c:pt idx="1">
                  <c:v>2736.25</c:v>
                </c:pt>
                <c:pt idx="2">
                  <c:v>2815.9375</c:v>
                </c:pt>
                <c:pt idx="3">
                  <c:v>2826.25</c:v>
                </c:pt>
                <c:pt idx="4">
                  <c:v>2833.4375</c:v>
                </c:pt>
                <c:pt idx="5">
                  <c:v>2819.375</c:v>
                </c:pt>
                <c:pt idx="6">
                  <c:v>2812.5</c:v>
                </c:pt>
                <c:pt idx="7">
                  <c:v>2802.1875</c:v>
                </c:pt>
                <c:pt idx="8">
                  <c:v>2802.1875</c:v>
                </c:pt>
                <c:pt idx="9">
                  <c:v>2802.1875</c:v>
                </c:pt>
                <c:pt idx="10">
                  <c:v>2802.1875</c:v>
                </c:pt>
                <c:pt idx="11">
                  <c:v>2802.1875</c:v>
                </c:pt>
              </c:numCache>
            </c:numRef>
          </c:yVal>
          <c:smooth val="1"/>
        </c:ser>
        <c:ser>
          <c:idx val="1"/>
          <c:order val="1"/>
          <c:tx>
            <c:v>28mm</c:v>
          </c:tx>
          <c:spPr>
            <a:ln w="28575" cmpd="sng"/>
          </c:spPr>
          <c:yVal>
            <c:numRef>
              <c:f>'[1]120 mins- calibrated (2)'!$E$81:$E$92</c:f>
              <c:numCache>
                <c:formatCode>General</c:formatCode>
                <c:ptCount val="12"/>
                <c:pt idx="0">
                  <c:v>2548.75</c:v>
                </c:pt>
                <c:pt idx="1">
                  <c:v>2503.4375</c:v>
                </c:pt>
                <c:pt idx="2">
                  <c:v>2420</c:v>
                </c:pt>
                <c:pt idx="3">
                  <c:v>2364.6875</c:v>
                </c:pt>
                <c:pt idx="4">
                  <c:v>2343.75</c:v>
                </c:pt>
                <c:pt idx="5">
                  <c:v>2330</c:v>
                </c:pt>
                <c:pt idx="6">
                  <c:v>2326.25</c:v>
                </c:pt>
                <c:pt idx="7">
                  <c:v>2330</c:v>
                </c:pt>
                <c:pt idx="8">
                  <c:v>2340.3125</c:v>
                </c:pt>
                <c:pt idx="9">
                  <c:v>2340.3125</c:v>
                </c:pt>
                <c:pt idx="10">
                  <c:v>2340.3125</c:v>
                </c:pt>
                <c:pt idx="11">
                  <c:v>2340.3125</c:v>
                </c:pt>
              </c:numCache>
            </c:numRef>
          </c:yVal>
          <c:smooth val="1"/>
        </c:ser>
        <c:ser>
          <c:idx val="2"/>
          <c:order val="2"/>
          <c:tx>
            <c:v>22mm</c:v>
          </c:tx>
          <c:spPr>
            <a:ln w="28575" cmpd="sng"/>
          </c:spPr>
          <c:yVal>
            <c:numRef>
              <c:f>'[1]120 mins- calibrated (2)'!$G$81:$G$92</c:f>
              <c:numCache>
                <c:formatCode>General</c:formatCode>
                <c:ptCount val="12"/>
                <c:pt idx="0">
                  <c:v>2496.5625</c:v>
                </c:pt>
                <c:pt idx="1">
                  <c:v>2295</c:v>
                </c:pt>
                <c:pt idx="2">
                  <c:v>2208.4375</c:v>
                </c:pt>
                <c:pt idx="3">
                  <c:v>2184.0625</c:v>
                </c:pt>
                <c:pt idx="4">
                  <c:v>2190.9375</c:v>
                </c:pt>
                <c:pt idx="5">
                  <c:v>2208.4375</c:v>
                </c:pt>
                <c:pt idx="6">
                  <c:v>2222.1875</c:v>
                </c:pt>
                <c:pt idx="7">
                  <c:v>2243.125</c:v>
                </c:pt>
                <c:pt idx="8">
                  <c:v>2260.3125</c:v>
                </c:pt>
                <c:pt idx="9">
                  <c:v>2281.25</c:v>
                </c:pt>
                <c:pt idx="10">
                  <c:v>2291.5625</c:v>
                </c:pt>
                <c:pt idx="11">
                  <c:v>2298.75</c:v>
                </c:pt>
              </c:numCache>
            </c:numRef>
          </c:yVal>
          <c:smooth val="1"/>
        </c:ser>
        <c:ser>
          <c:idx val="3"/>
          <c:order val="3"/>
          <c:tx>
            <c:v>17mm</c:v>
          </c:tx>
          <c:spPr>
            <a:ln w="28575" cmpd="sng"/>
          </c:spPr>
          <c:yVal>
            <c:numRef>
              <c:f>'[1]120 mins- calibrated (2)'!$I$81:$I$92</c:f>
              <c:numCache>
                <c:formatCode>General</c:formatCode>
                <c:ptCount val="12"/>
                <c:pt idx="0">
                  <c:v>2434.0625</c:v>
                </c:pt>
                <c:pt idx="1">
                  <c:v>2263.75</c:v>
                </c:pt>
                <c:pt idx="2">
                  <c:v>2232.5</c:v>
                </c:pt>
                <c:pt idx="3">
                  <c:v>2225.625</c:v>
                </c:pt>
                <c:pt idx="4">
                  <c:v>2225.625</c:v>
                </c:pt>
                <c:pt idx="5">
                  <c:v>2232.5</c:v>
                </c:pt>
                <c:pt idx="6">
                  <c:v>2236.25</c:v>
                </c:pt>
                <c:pt idx="7">
                  <c:v>2229.0625</c:v>
                </c:pt>
                <c:pt idx="8">
                  <c:v>2232.5</c:v>
                </c:pt>
                <c:pt idx="9">
                  <c:v>2232.5</c:v>
                </c:pt>
                <c:pt idx="10">
                  <c:v>2232.5</c:v>
                </c:pt>
                <c:pt idx="11">
                  <c:v>2232.5</c:v>
                </c:pt>
              </c:numCache>
            </c:numRef>
          </c:yVal>
          <c:smooth val="1"/>
        </c:ser>
        <c:ser>
          <c:idx val="4"/>
          <c:order val="4"/>
          <c:tx>
            <c:v>13mm</c:v>
          </c:tx>
          <c:spPr>
            <a:ln w="28575" cmpd="sng"/>
          </c:spPr>
          <c:yVal>
            <c:numRef>
              <c:f>'[1]120 mins- calibrated (2)'!$K$81:$K$92</c:f>
              <c:numCache>
                <c:formatCode>General</c:formatCode>
                <c:ptCount val="12"/>
                <c:pt idx="0">
                  <c:v>1159.6875</c:v>
                </c:pt>
                <c:pt idx="1">
                  <c:v>1455</c:v>
                </c:pt>
                <c:pt idx="2">
                  <c:v>1552.1875</c:v>
                </c:pt>
                <c:pt idx="3">
                  <c:v>1586.875</c:v>
                </c:pt>
                <c:pt idx="4">
                  <c:v>1604.0625</c:v>
                </c:pt>
                <c:pt idx="5">
                  <c:v>1607.5</c:v>
                </c:pt>
                <c:pt idx="6">
                  <c:v>1618.125</c:v>
                </c:pt>
                <c:pt idx="7">
                  <c:v>1614.6875</c:v>
                </c:pt>
                <c:pt idx="8">
                  <c:v>1614.6875</c:v>
                </c:pt>
                <c:pt idx="9">
                  <c:v>1614.6875</c:v>
                </c:pt>
                <c:pt idx="10">
                  <c:v>1614.6875</c:v>
                </c:pt>
                <c:pt idx="11">
                  <c:v>1614.6875</c:v>
                </c:pt>
              </c:numCache>
            </c:numRef>
          </c:yVal>
          <c:smooth val="1"/>
        </c:ser>
        <c:ser>
          <c:idx val="6"/>
          <c:order val="5"/>
          <c:tx>
            <c:v>True sphere conc.</c:v>
          </c:tx>
          <c:spPr>
            <a:ln w="9525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[1]120 mins- calibrated (2)'!$U$66:$U$79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[1]120 mins- calibrated (2)'!$S$66:$S$79</c:f>
              <c:numCache>
                <c:formatCode>General</c:formatCode>
                <c:ptCount val="14"/>
                <c:pt idx="0">
                  <c:v>2150</c:v>
                </c:pt>
                <c:pt idx="1">
                  <c:v>2150</c:v>
                </c:pt>
                <c:pt idx="2">
                  <c:v>2150</c:v>
                </c:pt>
                <c:pt idx="3">
                  <c:v>2150</c:v>
                </c:pt>
                <c:pt idx="4">
                  <c:v>2150</c:v>
                </c:pt>
                <c:pt idx="5">
                  <c:v>2150</c:v>
                </c:pt>
                <c:pt idx="6">
                  <c:v>2150</c:v>
                </c:pt>
                <c:pt idx="7">
                  <c:v>2150</c:v>
                </c:pt>
                <c:pt idx="8">
                  <c:v>2150</c:v>
                </c:pt>
                <c:pt idx="9">
                  <c:v>2150</c:v>
                </c:pt>
                <c:pt idx="10">
                  <c:v>2150</c:v>
                </c:pt>
                <c:pt idx="11">
                  <c:v>2150</c:v>
                </c:pt>
                <c:pt idx="12">
                  <c:v>2150</c:v>
                </c:pt>
                <c:pt idx="13">
                  <c:v>215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293312"/>
        <c:axId val="147295232"/>
      </c:scatterChart>
      <c:valAx>
        <c:axId val="147293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Iteratio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47295232"/>
        <c:crosses val="autoZero"/>
        <c:crossBetween val="midCat"/>
      </c:valAx>
      <c:valAx>
        <c:axId val="147295232"/>
        <c:scaling>
          <c:orientation val="minMax"/>
          <c:max val="3400"/>
          <c:min val="1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Activity Conc.(kBq/ml)</a:t>
                </a:r>
              </a:p>
            </c:rich>
          </c:tx>
          <c:layout>
            <c:manualLayout>
              <c:xMode val="edge"/>
              <c:yMode val="edge"/>
              <c:x val="2.27272727272727E-2"/>
              <c:y val="0.303385281227836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7293312"/>
        <c:crosses val="autoZero"/>
        <c:crossBetween val="midCat"/>
      </c:valAx>
    </c:plotArea>
    <c:legend>
      <c:legendPos val="t"/>
      <c:overlay val="0"/>
      <c:txPr>
        <a:bodyPr/>
        <a:lstStyle/>
        <a:p>
          <a:pPr>
            <a:defRPr sz="800" b="1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SEM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37mm</c:v>
          </c:tx>
          <c:spPr>
            <a:ln w="28575" cmpd="sng"/>
          </c:spPr>
          <c:errBars>
            <c:errDir val="y"/>
            <c:errBarType val="both"/>
            <c:errValType val="cust"/>
            <c:noEndCap val="0"/>
            <c:plus>
              <c:numRef>
                <c:f>'[1]120 mins- calibrated (2)'!$D$127:$D$138</c:f>
                <c:numCache>
                  <c:formatCode>General</c:formatCode>
                  <c:ptCount val="12"/>
                  <c:pt idx="0">
                    <c:v>105.97375000000001</c:v>
                  </c:pt>
                  <c:pt idx="1">
                    <c:v>156.07624999999999</c:v>
                  </c:pt>
                  <c:pt idx="2">
                    <c:v>176.16187500000001</c:v>
                  </c:pt>
                  <c:pt idx="3">
                    <c:v>179.59312499999999</c:v>
                  </c:pt>
                  <c:pt idx="4">
                    <c:v>183.1825</c:v>
                  </c:pt>
                  <c:pt idx="5">
                    <c:v>193.34062499999999</c:v>
                  </c:pt>
                  <c:pt idx="6">
                    <c:v>191.861875</c:v>
                  </c:pt>
                  <c:pt idx="7">
                    <c:v>190.08625000000001</c:v>
                  </c:pt>
                  <c:pt idx="8">
                    <c:v>193.76124999999999</c:v>
                  </c:pt>
                  <c:pt idx="9">
                    <c:v>193.76124999999999</c:v>
                  </c:pt>
                  <c:pt idx="10">
                    <c:v>193.76124999999999</c:v>
                  </c:pt>
                  <c:pt idx="11">
                    <c:v>193.76124999999999</c:v>
                  </c:pt>
                </c:numCache>
              </c:numRef>
            </c:plus>
            <c:minus>
              <c:numRef>
                <c:f>'[1]120 mins- calibrated (2)'!$D$127:$D$138</c:f>
                <c:numCache>
                  <c:formatCode>General</c:formatCode>
                  <c:ptCount val="12"/>
                  <c:pt idx="0">
                    <c:v>105.97375000000001</c:v>
                  </c:pt>
                  <c:pt idx="1">
                    <c:v>156.07624999999999</c:v>
                  </c:pt>
                  <c:pt idx="2">
                    <c:v>176.16187500000001</c:v>
                  </c:pt>
                  <c:pt idx="3">
                    <c:v>179.59312499999999</c:v>
                  </c:pt>
                  <c:pt idx="4">
                    <c:v>183.1825</c:v>
                  </c:pt>
                  <c:pt idx="5">
                    <c:v>193.34062499999999</c:v>
                  </c:pt>
                  <c:pt idx="6">
                    <c:v>191.861875</c:v>
                  </c:pt>
                  <c:pt idx="7">
                    <c:v>190.08625000000001</c:v>
                  </c:pt>
                  <c:pt idx="8">
                    <c:v>193.76124999999999</c:v>
                  </c:pt>
                  <c:pt idx="9">
                    <c:v>193.76124999999999</c:v>
                  </c:pt>
                  <c:pt idx="10">
                    <c:v>193.76124999999999</c:v>
                  </c:pt>
                  <c:pt idx="11">
                    <c:v>193.76124999999999</c:v>
                  </c:pt>
                </c:numCache>
              </c:numRef>
            </c:minus>
          </c:errBars>
          <c:yVal>
            <c:numRef>
              <c:f>'[1]120 mins- calibrated (2)'!$C$127:$C$138</c:f>
              <c:numCache>
                <c:formatCode>General</c:formatCode>
                <c:ptCount val="12"/>
                <c:pt idx="0">
                  <c:v>2354.0625</c:v>
                </c:pt>
                <c:pt idx="1">
                  <c:v>2538.125</c:v>
                </c:pt>
                <c:pt idx="2">
                  <c:v>2486.25</c:v>
                </c:pt>
                <c:pt idx="3">
                  <c:v>2451.25</c:v>
                </c:pt>
                <c:pt idx="4">
                  <c:v>2434.0625</c:v>
                </c:pt>
                <c:pt idx="5">
                  <c:v>2420</c:v>
                </c:pt>
                <c:pt idx="6">
                  <c:v>2413.125</c:v>
                </c:pt>
                <c:pt idx="7">
                  <c:v>2406.25</c:v>
                </c:pt>
                <c:pt idx="8">
                  <c:v>2399.375</c:v>
                </c:pt>
                <c:pt idx="9">
                  <c:v>2399.375</c:v>
                </c:pt>
                <c:pt idx="10">
                  <c:v>2399.375</c:v>
                </c:pt>
                <c:pt idx="11">
                  <c:v>2399.375</c:v>
                </c:pt>
              </c:numCache>
            </c:numRef>
          </c:yVal>
          <c:smooth val="1"/>
        </c:ser>
        <c:ser>
          <c:idx val="1"/>
          <c:order val="1"/>
          <c:tx>
            <c:v>28mm</c:v>
          </c:tx>
          <c:spPr>
            <a:ln w="28575" cmpd="sng"/>
          </c:spPr>
          <c:yVal>
            <c:numRef>
              <c:f>'[1]120 mins- calibrated (2)'!$E$127:$E$138</c:f>
              <c:numCache>
                <c:formatCode>General</c:formatCode>
                <c:ptCount val="12"/>
                <c:pt idx="0">
                  <c:v>1812.5</c:v>
                </c:pt>
                <c:pt idx="1">
                  <c:v>2184.0625</c:v>
                </c:pt>
                <c:pt idx="2">
                  <c:v>2197.8125</c:v>
                </c:pt>
                <c:pt idx="3">
                  <c:v>2184.0625</c:v>
                </c:pt>
                <c:pt idx="4">
                  <c:v>2173.75</c:v>
                </c:pt>
                <c:pt idx="5">
                  <c:v>2170</c:v>
                </c:pt>
                <c:pt idx="6">
                  <c:v>2163.125</c:v>
                </c:pt>
                <c:pt idx="7">
                  <c:v>2163.125</c:v>
                </c:pt>
                <c:pt idx="8">
                  <c:v>2163.125</c:v>
                </c:pt>
                <c:pt idx="9">
                  <c:v>2163.125</c:v>
                </c:pt>
                <c:pt idx="10">
                  <c:v>2163.125</c:v>
                </c:pt>
                <c:pt idx="11">
                  <c:v>2163.125</c:v>
                </c:pt>
              </c:numCache>
            </c:numRef>
          </c:yVal>
          <c:smooth val="1"/>
        </c:ser>
        <c:ser>
          <c:idx val="2"/>
          <c:order val="2"/>
          <c:tx>
            <c:v>22mm</c:v>
          </c:tx>
          <c:spPr>
            <a:ln w="28575" cmpd="sng"/>
          </c:spPr>
          <c:yVal>
            <c:numRef>
              <c:f>'[1]120 mins- calibrated (2)'!$G$127:$G$138</c:f>
              <c:numCache>
                <c:formatCode>General</c:formatCode>
                <c:ptCount val="12"/>
                <c:pt idx="0">
                  <c:v>2159.6875</c:v>
                </c:pt>
                <c:pt idx="1">
                  <c:v>2142.5</c:v>
                </c:pt>
                <c:pt idx="2">
                  <c:v>2107.5</c:v>
                </c:pt>
                <c:pt idx="3">
                  <c:v>2104.0625</c:v>
                </c:pt>
                <c:pt idx="4">
                  <c:v>2114.6875</c:v>
                </c:pt>
                <c:pt idx="5">
                  <c:v>2125</c:v>
                </c:pt>
                <c:pt idx="6">
                  <c:v>2128.4375</c:v>
                </c:pt>
                <c:pt idx="7">
                  <c:v>2135.3125</c:v>
                </c:pt>
                <c:pt idx="8">
                  <c:v>2138.75</c:v>
                </c:pt>
                <c:pt idx="9">
                  <c:v>2138.75</c:v>
                </c:pt>
                <c:pt idx="10">
                  <c:v>2138.75</c:v>
                </c:pt>
                <c:pt idx="11">
                  <c:v>2138.75</c:v>
                </c:pt>
              </c:numCache>
            </c:numRef>
          </c:yVal>
          <c:smooth val="1"/>
        </c:ser>
        <c:ser>
          <c:idx val="3"/>
          <c:order val="3"/>
          <c:tx>
            <c:v>17mm</c:v>
          </c:tx>
          <c:spPr>
            <a:ln w="28575" cmpd="sng"/>
          </c:spPr>
          <c:yVal>
            <c:numRef>
              <c:f>'[1]120 mins- calibrated (2)'!$I$127:$I$138</c:f>
              <c:numCache>
                <c:formatCode>General</c:formatCode>
                <c:ptCount val="12"/>
                <c:pt idx="0">
                  <c:v>1434.0625</c:v>
                </c:pt>
                <c:pt idx="1">
                  <c:v>2027.8125</c:v>
                </c:pt>
                <c:pt idx="2">
                  <c:v>2121.5625</c:v>
                </c:pt>
                <c:pt idx="3">
                  <c:v>2100.625</c:v>
                </c:pt>
                <c:pt idx="4">
                  <c:v>2076.25</c:v>
                </c:pt>
                <c:pt idx="5">
                  <c:v>2059.0625</c:v>
                </c:pt>
                <c:pt idx="6">
                  <c:v>2045</c:v>
                </c:pt>
                <c:pt idx="7">
                  <c:v>2034.6875</c:v>
                </c:pt>
                <c:pt idx="8">
                  <c:v>2031.25</c:v>
                </c:pt>
                <c:pt idx="9">
                  <c:v>2031.25</c:v>
                </c:pt>
                <c:pt idx="10">
                  <c:v>2031.25</c:v>
                </c:pt>
                <c:pt idx="11">
                  <c:v>2031.25</c:v>
                </c:pt>
              </c:numCache>
            </c:numRef>
          </c:yVal>
          <c:smooth val="1"/>
        </c:ser>
        <c:ser>
          <c:idx val="4"/>
          <c:order val="4"/>
          <c:tx>
            <c:v>13mm</c:v>
          </c:tx>
          <c:spPr>
            <a:ln w="28575" cmpd="sng"/>
          </c:spPr>
          <c:yVal>
            <c:numRef>
              <c:f>'[1]120 mins- calibrated (2)'!$K$127:$K$138</c:f>
              <c:numCache>
                <c:formatCode>General</c:formatCode>
                <c:ptCount val="12"/>
                <c:pt idx="0">
                  <c:v>701.25</c:v>
                </c:pt>
                <c:pt idx="1">
                  <c:v>993.125</c:v>
                </c:pt>
                <c:pt idx="2">
                  <c:v>1100.625</c:v>
                </c:pt>
                <c:pt idx="3">
                  <c:v>1114.6875</c:v>
                </c:pt>
                <c:pt idx="4">
                  <c:v>1111.25</c:v>
                </c:pt>
                <c:pt idx="5">
                  <c:v>1114.6875</c:v>
                </c:pt>
                <c:pt idx="6">
                  <c:v>1114.6875</c:v>
                </c:pt>
                <c:pt idx="7">
                  <c:v>1100.625</c:v>
                </c:pt>
                <c:pt idx="8">
                  <c:v>1100.625</c:v>
                </c:pt>
                <c:pt idx="9">
                  <c:v>1093.75</c:v>
                </c:pt>
                <c:pt idx="10">
                  <c:v>1093.75</c:v>
                </c:pt>
                <c:pt idx="11">
                  <c:v>1093.75</c:v>
                </c:pt>
              </c:numCache>
            </c:numRef>
          </c:yVal>
          <c:smooth val="1"/>
        </c:ser>
        <c:ser>
          <c:idx val="5"/>
          <c:order val="5"/>
          <c:tx>
            <c:v>10mm</c:v>
          </c:tx>
          <c:spPr>
            <a:ln w="28575" cmpd="sng"/>
          </c:spPr>
          <c:yVal>
            <c:numRef>
              <c:f>'[1]120 mins- calibrated (2)'!$M$127:$M$138</c:f>
              <c:numCache>
                <c:formatCode>General</c:formatCode>
                <c:ptCount val="12"/>
                <c:pt idx="0">
                  <c:v>350.625</c:v>
                </c:pt>
                <c:pt idx="1">
                  <c:v>388.75</c:v>
                </c:pt>
                <c:pt idx="2">
                  <c:v>423.75</c:v>
                </c:pt>
                <c:pt idx="3">
                  <c:v>455</c:v>
                </c:pt>
                <c:pt idx="4">
                  <c:v>465.3125</c:v>
                </c:pt>
                <c:pt idx="5">
                  <c:v>482.5</c:v>
                </c:pt>
                <c:pt idx="6">
                  <c:v>489.6875</c:v>
                </c:pt>
                <c:pt idx="7">
                  <c:v>496.5625</c:v>
                </c:pt>
                <c:pt idx="8">
                  <c:v>496.5625</c:v>
                </c:pt>
                <c:pt idx="9">
                  <c:v>503.4375</c:v>
                </c:pt>
                <c:pt idx="10">
                  <c:v>503.4375</c:v>
                </c:pt>
                <c:pt idx="11">
                  <c:v>503.437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07552"/>
        <c:axId val="147609472"/>
      </c:scatterChart>
      <c:valAx>
        <c:axId val="147607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Iteratio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47609472"/>
        <c:crosses val="autoZero"/>
        <c:crossBetween val="midCat"/>
      </c:valAx>
      <c:valAx>
        <c:axId val="1476094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Activity</a:t>
                </a:r>
                <a:r>
                  <a:rPr lang="en-US" sz="1100" baseline="0"/>
                  <a:t> Conc.(kBq/ml)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3.03030303030303E-2"/>
              <c:y val="0.314338276365340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7607552"/>
        <c:crosses val="autoZero"/>
        <c:crossBetween val="midCat"/>
      </c:valAx>
    </c:plotArea>
    <c:legend>
      <c:legendPos val="t"/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ueX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37mm</c:v>
          </c:tx>
          <c:spPr>
            <a:ln w="28575" cmpd="sng"/>
          </c:spPr>
          <c:errBars>
            <c:errDir val="y"/>
            <c:errBarType val="both"/>
            <c:errValType val="cust"/>
            <c:noEndCap val="0"/>
            <c:plus>
              <c:numRef>
                <c:f>'[1]120 mins- calibrated (2)'!$D$174:$D$185</c:f>
                <c:numCache>
                  <c:formatCode>General</c:formatCode>
                  <c:ptCount val="12"/>
                  <c:pt idx="0">
                    <c:v>101.2615625</c:v>
                  </c:pt>
                  <c:pt idx="1">
                    <c:v>189.44312499999998</c:v>
                  </c:pt>
                  <c:pt idx="2">
                    <c:v>246.7784375</c:v>
                  </c:pt>
                  <c:pt idx="3">
                    <c:v>280.86406249999999</c:v>
                  </c:pt>
                  <c:pt idx="4">
                    <c:v>319.75093750000002</c:v>
                  </c:pt>
                  <c:pt idx="5">
                    <c:v>338.02031249999999</c:v>
                  </c:pt>
                  <c:pt idx="6">
                    <c:v>362.45656250000002</c:v>
                  </c:pt>
                  <c:pt idx="7">
                    <c:v>379.99437499999999</c:v>
                  </c:pt>
                  <c:pt idx="8">
                    <c:v>391.90750000000003</c:v>
                  </c:pt>
                  <c:pt idx="9">
                    <c:v>411.4584375</c:v>
                  </c:pt>
                  <c:pt idx="10">
                    <c:v>421.875</c:v>
                  </c:pt>
                  <c:pt idx="11">
                    <c:v>433.231875</c:v>
                  </c:pt>
                </c:numCache>
              </c:numRef>
            </c:plus>
            <c:minus>
              <c:numRef>
                <c:f>'[1]120 mins- calibrated (2)'!$F$174:$F$185</c:f>
                <c:numCache>
                  <c:formatCode>General</c:formatCode>
                  <c:ptCount val="12"/>
                  <c:pt idx="0">
                    <c:v>65.880937500000002</c:v>
                  </c:pt>
                  <c:pt idx="1">
                    <c:v>179.36656249999999</c:v>
                  </c:pt>
                  <c:pt idx="2">
                    <c:v>263.78031249999998</c:v>
                  </c:pt>
                  <c:pt idx="3">
                    <c:v>317.15281249999998</c:v>
                  </c:pt>
                  <c:pt idx="4">
                    <c:v>350.00625000000002</c:v>
                  </c:pt>
                  <c:pt idx="5">
                    <c:v>375.3253125</c:v>
                  </c:pt>
                  <c:pt idx="6">
                    <c:v>395.6278125</c:v>
                  </c:pt>
                  <c:pt idx="7">
                    <c:v>418.9715625</c:v>
                  </c:pt>
                  <c:pt idx="8">
                    <c:v>435.8228125</c:v>
                  </c:pt>
                  <c:pt idx="9">
                    <c:v>449.06593750000002</c:v>
                  </c:pt>
                  <c:pt idx="10">
                    <c:v>449.06593750000002</c:v>
                  </c:pt>
                  <c:pt idx="11">
                    <c:v>449.06593750000002</c:v>
                  </c:pt>
                </c:numCache>
              </c:numRef>
            </c:minus>
          </c:errBars>
          <c:yVal>
            <c:numRef>
              <c:f>'[1]120 mins- calibrated (2)'!$C$174:$C$185</c:f>
              <c:numCache>
                <c:formatCode>General</c:formatCode>
                <c:ptCount val="12"/>
                <c:pt idx="0">
                  <c:v>2479.0625</c:v>
                </c:pt>
                <c:pt idx="1">
                  <c:v>2822.8125</c:v>
                </c:pt>
                <c:pt idx="2">
                  <c:v>2777.8125</c:v>
                </c:pt>
                <c:pt idx="3">
                  <c:v>2705</c:v>
                </c:pt>
                <c:pt idx="4">
                  <c:v>2680.625</c:v>
                </c:pt>
                <c:pt idx="5">
                  <c:v>2666.5625</c:v>
                </c:pt>
                <c:pt idx="6">
                  <c:v>2673.75</c:v>
                </c:pt>
                <c:pt idx="7">
                  <c:v>2690.9375</c:v>
                </c:pt>
                <c:pt idx="8">
                  <c:v>2701.25</c:v>
                </c:pt>
                <c:pt idx="9">
                  <c:v>2722.1875</c:v>
                </c:pt>
                <c:pt idx="10">
                  <c:v>2739.6875</c:v>
                </c:pt>
                <c:pt idx="11">
                  <c:v>2756.875</c:v>
                </c:pt>
              </c:numCache>
            </c:numRef>
          </c:yVal>
          <c:smooth val="1"/>
        </c:ser>
        <c:ser>
          <c:idx val="1"/>
          <c:order val="1"/>
          <c:tx>
            <c:v>28mm</c:v>
          </c:tx>
          <c:spPr>
            <a:ln w="28575" cmpd="sng"/>
          </c:spPr>
          <c:yVal>
            <c:numRef>
              <c:f>'[1]120 mins- calibrated (2)'!$E$174:$E$185</c:f>
              <c:numCache>
                <c:formatCode>General</c:formatCode>
                <c:ptCount val="12"/>
                <c:pt idx="0">
                  <c:v>1336.875</c:v>
                </c:pt>
                <c:pt idx="1">
                  <c:v>2149.375</c:v>
                </c:pt>
                <c:pt idx="2">
                  <c:v>2520.9375</c:v>
                </c:pt>
                <c:pt idx="3">
                  <c:v>2666.5625</c:v>
                </c:pt>
                <c:pt idx="4">
                  <c:v>2725.625</c:v>
                </c:pt>
                <c:pt idx="5">
                  <c:v>2760.3125</c:v>
                </c:pt>
                <c:pt idx="6">
                  <c:v>2763.75</c:v>
                </c:pt>
                <c:pt idx="7">
                  <c:v>2770.9375</c:v>
                </c:pt>
                <c:pt idx="8">
                  <c:v>2770.9375</c:v>
                </c:pt>
                <c:pt idx="9">
                  <c:v>2770.9375</c:v>
                </c:pt>
                <c:pt idx="10">
                  <c:v>2770.9375</c:v>
                </c:pt>
                <c:pt idx="11">
                  <c:v>2770.9375</c:v>
                </c:pt>
              </c:numCache>
            </c:numRef>
          </c:yVal>
          <c:smooth val="1"/>
        </c:ser>
        <c:ser>
          <c:idx val="2"/>
          <c:order val="2"/>
          <c:tx>
            <c:v>22mm</c:v>
          </c:tx>
          <c:spPr>
            <a:ln w="28575" cmpd="sng"/>
          </c:spPr>
          <c:yVal>
            <c:numRef>
              <c:f>'[1]120 mins- calibrated (2)'!$G$174:$G$185</c:f>
              <c:numCache>
                <c:formatCode>General</c:formatCode>
                <c:ptCount val="12"/>
                <c:pt idx="0">
                  <c:v>1809.0625</c:v>
                </c:pt>
                <c:pt idx="1">
                  <c:v>2375</c:v>
                </c:pt>
                <c:pt idx="2">
                  <c:v>2468.75</c:v>
                </c:pt>
                <c:pt idx="3">
                  <c:v>2444.375</c:v>
                </c:pt>
                <c:pt idx="4">
                  <c:v>2416.5625</c:v>
                </c:pt>
                <c:pt idx="5">
                  <c:v>2395.9375</c:v>
                </c:pt>
                <c:pt idx="6">
                  <c:v>2381.875</c:v>
                </c:pt>
                <c:pt idx="7">
                  <c:v>2375</c:v>
                </c:pt>
                <c:pt idx="8">
                  <c:v>2368.125</c:v>
                </c:pt>
                <c:pt idx="9">
                  <c:v>2371.5625</c:v>
                </c:pt>
                <c:pt idx="10">
                  <c:v>2364.6875</c:v>
                </c:pt>
                <c:pt idx="11">
                  <c:v>2371.5625</c:v>
                </c:pt>
              </c:numCache>
            </c:numRef>
          </c:yVal>
          <c:smooth val="1"/>
        </c:ser>
        <c:ser>
          <c:idx val="3"/>
          <c:order val="3"/>
          <c:tx>
            <c:v>17mm</c:v>
          </c:tx>
          <c:spPr>
            <a:ln w="28575" cmpd="sng"/>
          </c:spPr>
          <c:yVal>
            <c:numRef>
              <c:f>'[1]120 mins- calibrated (2)'!$I$174:$I$185</c:f>
              <c:numCache>
                <c:formatCode>General</c:formatCode>
                <c:ptCount val="12"/>
                <c:pt idx="0">
                  <c:v>1913.125</c:v>
                </c:pt>
                <c:pt idx="1">
                  <c:v>2125</c:v>
                </c:pt>
                <c:pt idx="2">
                  <c:v>2093.75</c:v>
                </c:pt>
                <c:pt idx="3">
                  <c:v>2027.8125</c:v>
                </c:pt>
                <c:pt idx="4">
                  <c:v>1989.6875</c:v>
                </c:pt>
                <c:pt idx="5">
                  <c:v>1965.3125</c:v>
                </c:pt>
                <c:pt idx="6">
                  <c:v>1955</c:v>
                </c:pt>
                <c:pt idx="7">
                  <c:v>1947.8125</c:v>
                </c:pt>
                <c:pt idx="8">
                  <c:v>1944.375</c:v>
                </c:pt>
                <c:pt idx="9">
                  <c:v>1940.9375</c:v>
                </c:pt>
                <c:pt idx="10">
                  <c:v>1937.5</c:v>
                </c:pt>
                <c:pt idx="11">
                  <c:v>1937.5</c:v>
                </c:pt>
              </c:numCache>
            </c:numRef>
          </c:yVal>
          <c:smooth val="1"/>
        </c:ser>
        <c:ser>
          <c:idx val="4"/>
          <c:order val="4"/>
          <c:tx>
            <c:v>13mm</c:v>
          </c:tx>
          <c:spPr>
            <a:ln w="28575" cmpd="sng"/>
          </c:spPr>
          <c:yVal>
            <c:numRef>
              <c:f>'[1]120 mins- calibrated (2)'!$K$174:$K$185</c:f>
              <c:numCache>
                <c:formatCode>General</c:formatCode>
                <c:ptCount val="12"/>
                <c:pt idx="0">
                  <c:v>659.6875</c:v>
                </c:pt>
                <c:pt idx="1">
                  <c:v>1006.875</c:v>
                </c:pt>
                <c:pt idx="2">
                  <c:v>1225.625</c:v>
                </c:pt>
                <c:pt idx="3">
                  <c:v>1336.875</c:v>
                </c:pt>
                <c:pt idx="4">
                  <c:v>1388.75</c:v>
                </c:pt>
                <c:pt idx="5">
                  <c:v>1406.25</c:v>
                </c:pt>
                <c:pt idx="6">
                  <c:v>1423.75</c:v>
                </c:pt>
                <c:pt idx="7">
                  <c:v>1427.1875</c:v>
                </c:pt>
                <c:pt idx="8">
                  <c:v>1430.625</c:v>
                </c:pt>
                <c:pt idx="9">
                  <c:v>1427.1875</c:v>
                </c:pt>
                <c:pt idx="10">
                  <c:v>1427.1875</c:v>
                </c:pt>
                <c:pt idx="11">
                  <c:v>1420</c:v>
                </c:pt>
              </c:numCache>
            </c:numRef>
          </c:yVal>
          <c:smooth val="1"/>
        </c:ser>
        <c:ser>
          <c:idx val="5"/>
          <c:order val="5"/>
          <c:tx>
            <c:v>10mm</c:v>
          </c:tx>
          <c:spPr>
            <a:ln w="28575" cmpd="sng"/>
          </c:spPr>
          <c:yVal>
            <c:numRef>
              <c:f>'[1]120 mins- calibrated (2)'!$M$174:$M$185</c:f>
              <c:numCache>
                <c:formatCode>General</c:formatCode>
                <c:ptCount val="12"/>
                <c:pt idx="0">
                  <c:v>336.875</c:v>
                </c:pt>
                <c:pt idx="1">
                  <c:v>350.625</c:v>
                </c:pt>
                <c:pt idx="2">
                  <c:v>375</c:v>
                </c:pt>
                <c:pt idx="3">
                  <c:v>399.375</c:v>
                </c:pt>
                <c:pt idx="4">
                  <c:v>409.6875</c:v>
                </c:pt>
                <c:pt idx="5">
                  <c:v>416.5625</c:v>
                </c:pt>
                <c:pt idx="6">
                  <c:v>423.75</c:v>
                </c:pt>
                <c:pt idx="7">
                  <c:v>420</c:v>
                </c:pt>
                <c:pt idx="8">
                  <c:v>416.5625</c:v>
                </c:pt>
                <c:pt idx="9">
                  <c:v>413.125</c:v>
                </c:pt>
                <c:pt idx="10">
                  <c:v>416.5625</c:v>
                </c:pt>
                <c:pt idx="11">
                  <c:v>416.562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331712"/>
        <c:axId val="147342080"/>
      </c:scatterChart>
      <c:valAx>
        <c:axId val="147331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Iteratio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47342080"/>
        <c:crosses val="autoZero"/>
        <c:crossBetween val="midCat"/>
      </c:valAx>
      <c:valAx>
        <c:axId val="1473420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Activity Conc.(kBq/ml)</a:t>
                </a:r>
              </a:p>
            </c:rich>
          </c:tx>
          <c:layout>
            <c:manualLayout>
              <c:xMode val="edge"/>
              <c:yMode val="edge"/>
              <c:x val="2.77078085642317E-2"/>
              <c:y val="0.311185808670468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7331712"/>
        <c:crosses val="autoZero"/>
        <c:crossBetween val="midCat"/>
      </c:valAx>
    </c:plotArea>
    <c:legend>
      <c:legendPos val="t"/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SEM TOF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30 mins- calibrated (2)'!$Q$33</c:f>
              <c:strCache>
                <c:ptCount val="1"/>
                <c:pt idx="0">
                  <c:v>background  kBq/ml</c:v>
                </c:pt>
              </c:strCache>
            </c:strRef>
          </c:tx>
          <c:spPr>
            <a:ln w="28575" cmpd="sng">
              <a:solidFill>
                <a:srgbClr val="0000FF"/>
              </a:solidFill>
            </a:ln>
          </c:spPr>
          <c:marker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30 mins- calibrated (2)'!$R$4:$R$15</c:f>
                <c:numCache>
                  <c:formatCode>General</c:formatCode>
                  <c:ptCount val="12"/>
                  <c:pt idx="0">
                    <c:v>3.7066300000000001</c:v>
                  </c:pt>
                  <c:pt idx="1">
                    <c:v>4.8938699999999997</c:v>
                  </c:pt>
                  <c:pt idx="2">
                    <c:v>5.1849100000000004</c:v>
                  </c:pt>
                  <c:pt idx="3">
                    <c:v>5.1849100000000004</c:v>
                  </c:pt>
                  <c:pt idx="4">
                    <c:v>5.1549500000000004</c:v>
                  </c:pt>
                  <c:pt idx="5">
                    <c:v>5.1879099999999996</c:v>
                  </c:pt>
                  <c:pt idx="6">
                    <c:v>5.4352200000000002</c:v>
                  </c:pt>
                  <c:pt idx="7">
                    <c:v>5.4436299999999997</c:v>
                  </c:pt>
                  <c:pt idx="8">
                    <c:v>5.4679900000000004</c:v>
                  </c:pt>
                  <c:pt idx="9">
                    <c:v>5.4785199999999996</c:v>
                  </c:pt>
                  <c:pt idx="10">
                    <c:v>5.4746300000000003</c:v>
                  </c:pt>
                  <c:pt idx="11">
                    <c:v>5.4746300000000003</c:v>
                  </c:pt>
                </c:numCache>
              </c:numRef>
            </c:plus>
            <c:minus>
              <c:numRef>
                <c:f>'[1]30 mins- calibrated (2)'!$R$4:$R$15</c:f>
                <c:numCache>
                  <c:formatCode>General</c:formatCode>
                  <c:ptCount val="12"/>
                  <c:pt idx="0">
                    <c:v>3.7066300000000001</c:v>
                  </c:pt>
                  <c:pt idx="1">
                    <c:v>4.8938699999999997</c:v>
                  </c:pt>
                  <c:pt idx="2">
                    <c:v>5.1849100000000004</c:v>
                  </c:pt>
                  <c:pt idx="3">
                    <c:v>5.1849100000000004</c:v>
                  </c:pt>
                  <c:pt idx="4">
                    <c:v>5.1549500000000004</c:v>
                  </c:pt>
                  <c:pt idx="5">
                    <c:v>5.1879099999999996</c:v>
                  </c:pt>
                  <c:pt idx="6">
                    <c:v>5.4352200000000002</c:v>
                  </c:pt>
                  <c:pt idx="7">
                    <c:v>5.4436299999999997</c:v>
                  </c:pt>
                  <c:pt idx="8">
                    <c:v>5.4679900000000004</c:v>
                  </c:pt>
                  <c:pt idx="9">
                    <c:v>5.4785199999999996</c:v>
                  </c:pt>
                  <c:pt idx="10">
                    <c:v>5.4746300000000003</c:v>
                  </c:pt>
                  <c:pt idx="11">
                    <c:v>5.4746300000000003</c:v>
                  </c:pt>
                </c:numCache>
              </c:numRef>
            </c:minus>
          </c:errBars>
          <c:xVal>
            <c:numRef>
              <c:f>'[1]30 mins- calibrated (2)'!$B$53:$B$6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1]30 mins- calibrated (2)'!$Q$34:$Q$45</c:f>
              <c:numCache>
                <c:formatCode>General</c:formatCode>
                <c:ptCount val="12"/>
                <c:pt idx="0">
                  <c:v>275.9375</c:v>
                </c:pt>
                <c:pt idx="1">
                  <c:v>309.6875</c:v>
                </c:pt>
                <c:pt idx="2">
                  <c:v>309.6875</c:v>
                </c:pt>
                <c:pt idx="3">
                  <c:v>310.3125</c:v>
                </c:pt>
                <c:pt idx="4">
                  <c:v>310.625</c:v>
                </c:pt>
                <c:pt idx="5">
                  <c:v>311.5625</c:v>
                </c:pt>
                <c:pt idx="6">
                  <c:v>312.1875</c:v>
                </c:pt>
                <c:pt idx="7">
                  <c:v>313.125</c:v>
                </c:pt>
                <c:pt idx="8">
                  <c:v>313.4375</c:v>
                </c:pt>
                <c:pt idx="9">
                  <c:v>314.0625</c:v>
                </c:pt>
                <c:pt idx="10">
                  <c:v>314.375</c:v>
                </c:pt>
                <c:pt idx="11">
                  <c:v>314.37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30 mins- calibrated (2)'!$O$33</c:f>
              <c:strCache>
                <c:ptCount val="1"/>
                <c:pt idx="0">
                  <c:v>Lung  kBq/ml</c:v>
                </c:pt>
              </c:strCache>
            </c:strRef>
          </c:tx>
          <c:spPr>
            <a:ln w="28575" cmpd="sng"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30 mins- calibrated (2)'!$P$4:$P$15</c:f>
                <c:numCache>
                  <c:formatCode>General</c:formatCode>
                  <c:ptCount val="12"/>
                  <c:pt idx="0">
                    <c:v>0.76168000000000002</c:v>
                  </c:pt>
                  <c:pt idx="1">
                    <c:v>1.4373100000000001</c:v>
                  </c:pt>
                  <c:pt idx="2">
                    <c:v>1.8591299999999999</c:v>
                  </c:pt>
                  <c:pt idx="3">
                    <c:v>1.29491</c:v>
                  </c:pt>
                  <c:pt idx="4">
                    <c:v>1.31569</c:v>
                  </c:pt>
                  <c:pt idx="5">
                    <c:v>1.3641799999999999</c:v>
                  </c:pt>
                  <c:pt idx="6">
                    <c:v>2.1027200000000001</c:v>
                  </c:pt>
                  <c:pt idx="7">
                    <c:v>2.02583</c:v>
                  </c:pt>
                  <c:pt idx="8">
                    <c:v>2.0213100000000002</c:v>
                  </c:pt>
                  <c:pt idx="9">
                    <c:v>2.02583</c:v>
                  </c:pt>
                  <c:pt idx="10">
                    <c:v>2.02583</c:v>
                  </c:pt>
                  <c:pt idx="11">
                    <c:v>1.9589000000000001</c:v>
                  </c:pt>
                </c:numCache>
              </c:numRef>
            </c:plus>
            <c:minus>
              <c:numRef>
                <c:f>'[1]30 mins- calibrated (2)'!$P$4:$P$15</c:f>
                <c:numCache>
                  <c:formatCode>General</c:formatCode>
                  <c:ptCount val="12"/>
                  <c:pt idx="0">
                    <c:v>0.76168000000000002</c:v>
                  </c:pt>
                  <c:pt idx="1">
                    <c:v>1.4373100000000001</c:v>
                  </c:pt>
                  <c:pt idx="2">
                    <c:v>1.8591299999999999</c:v>
                  </c:pt>
                  <c:pt idx="3">
                    <c:v>1.29491</c:v>
                  </c:pt>
                  <c:pt idx="4">
                    <c:v>1.31569</c:v>
                  </c:pt>
                  <c:pt idx="5">
                    <c:v>1.3641799999999999</c:v>
                  </c:pt>
                  <c:pt idx="6">
                    <c:v>2.1027200000000001</c:v>
                  </c:pt>
                  <c:pt idx="7">
                    <c:v>2.02583</c:v>
                  </c:pt>
                  <c:pt idx="8">
                    <c:v>2.0213100000000002</c:v>
                  </c:pt>
                  <c:pt idx="9">
                    <c:v>2.02583</c:v>
                  </c:pt>
                  <c:pt idx="10">
                    <c:v>2.02583</c:v>
                  </c:pt>
                  <c:pt idx="11">
                    <c:v>1.9589000000000001</c:v>
                  </c:pt>
                </c:numCache>
              </c:numRef>
            </c:minus>
          </c:errBars>
          <c:xVal>
            <c:numRef>
              <c:f>'[1]30 mins- calibrated (2)'!$B$53:$B$6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1]30 mins- calibrated (2)'!$O$34:$O$45</c:f>
              <c:numCache>
                <c:formatCode>General</c:formatCode>
                <c:ptCount val="12"/>
                <c:pt idx="0">
                  <c:v>58.125</c:v>
                </c:pt>
                <c:pt idx="1">
                  <c:v>58.125</c:v>
                </c:pt>
                <c:pt idx="2">
                  <c:v>63.437499999999993</c:v>
                </c:pt>
                <c:pt idx="3">
                  <c:v>64.0625</c:v>
                </c:pt>
                <c:pt idx="4">
                  <c:v>65.625</c:v>
                </c:pt>
                <c:pt idx="5">
                  <c:v>67.1875</c:v>
                </c:pt>
                <c:pt idx="6">
                  <c:v>70.3125</c:v>
                </c:pt>
                <c:pt idx="7">
                  <c:v>68.4375</c:v>
                </c:pt>
                <c:pt idx="8">
                  <c:v>67.8125</c:v>
                </c:pt>
                <c:pt idx="9">
                  <c:v>68.4375</c:v>
                </c:pt>
                <c:pt idx="10">
                  <c:v>68.4375</c:v>
                </c:pt>
                <c:pt idx="11">
                  <c:v>68.4375</c:v>
                </c:pt>
              </c:numCache>
            </c:numRef>
          </c:yVal>
          <c:smooth val="1"/>
        </c:ser>
        <c:ser>
          <c:idx val="2"/>
          <c:order val="2"/>
          <c:tx>
            <c:v>True Activity conc.</c:v>
          </c:tx>
          <c:spPr>
            <a:ln w="28575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30 mins- calibrated (2)'!$R$34:$R$45</c:f>
                <c:numCache>
                  <c:formatCode>General</c:formatCode>
                  <c:ptCount val="12"/>
                  <c:pt idx="0">
                    <c:v>115.8321875</c:v>
                  </c:pt>
                  <c:pt idx="1">
                    <c:v>152.9334375</c:v>
                  </c:pt>
                  <c:pt idx="2">
                    <c:v>162.02843750000002</c:v>
                  </c:pt>
                  <c:pt idx="3">
                    <c:v>162.02843750000002</c:v>
                  </c:pt>
                  <c:pt idx="4">
                    <c:v>161.09218750000002</c:v>
                  </c:pt>
                  <c:pt idx="5">
                    <c:v>162.1221875</c:v>
                  </c:pt>
                  <c:pt idx="6">
                    <c:v>169.85062500000001</c:v>
                  </c:pt>
                  <c:pt idx="7">
                    <c:v>170.1134375</c:v>
                  </c:pt>
                  <c:pt idx="8">
                    <c:v>170.87468750000002</c:v>
                  </c:pt>
                  <c:pt idx="9">
                    <c:v>171.20374999999999</c:v>
                  </c:pt>
                  <c:pt idx="10">
                    <c:v>171.0821875</c:v>
                  </c:pt>
                  <c:pt idx="11">
                    <c:v>171.0821875</c:v>
                  </c:pt>
                </c:numCache>
              </c:numRef>
            </c:plus>
            <c:minus>
              <c:numRef>
                <c:f>'[1]30 mins- calibrated (2)'!$R$34:$R$45</c:f>
                <c:numCache>
                  <c:formatCode>General</c:formatCode>
                  <c:ptCount val="12"/>
                  <c:pt idx="0">
                    <c:v>115.8321875</c:v>
                  </c:pt>
                  <c:pt idx="1">
                    <c:v>152.9334375</c:v>
                  </c:pt>
                  <c:pt idx="2">
                    <c:v>162.02843750000002</c:v>
                  </c:pt>
                  <c:pt idx="3">
                    <c:v>162.02843750000002</c:v>
                  </c:pt>
                  <c:pt idx="4">
                    <c:v>161.09218750000002</c:v>
                  </c:pt>
                  <c:pt idx="5">
                    <c:v>162.1221875</c:v>
                  </c:pt>
                  <c:pt idx="6">
                    <c:v>169.85062500000001</c:v>
                  </c:pt>
                  <c:pt idx="7">
                    <c:v>170.1134375</c:v>
                  </c:pt>
                  <c:pt idx="8">
                    <c:v>170.87468750000002</c:v>
                  </c:pt>
                  <c:pt idx="9">
                    <c:v>171.20374999999999</c:v>
                  </c:pt>
                  <c:pt idx="10">
                    <c:v>171.0821875</c:v>
                  </c:pt>
                  <c:pt idx="11">
                    <c:v>171.0821875</c:v>
                  </c:pt>
                </c:numCache>
              </c:numRef>
            </c:minus>
          </c:errBars>
          <c:xVal>
            <c:numRef>
              <c:f>'[1]30 mins- calibrated (2)'!$U$19:$U$32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[1]30 mins- calibrated (2)'!$T$19:$T$32</c:f>
              <c:numCache>
                <c:formatCode>General</c:formatCode>
                <c:ptCount val="14"/>
                <c:pt idx="0">
                  <c:v>274</c:v>
                </c:pt>
                <c:pt idx="1">
                  <c:v>274</c:v>
                </c:pt>
                <c:pt idx="2">
                  <c:v>274</c:v>
                </c:pt>
                <c:pt idx="3">
                  <c:v>274</c:v>
                </c:pt>
                <c:pt idx="4">
                  <c:v>274</c:v>
                </c:pt>
                <c:pt idx="5">
                  <c:v>274</c:v>
                </c:pt>
                <c:pt idx="6">
                  <c:v>274</c:v>
                </c:pt>
                <c:pt idx="7">
                  <c:v>274</c:v>
                </c:pt>
                <c:pt idx="8">
                  <c:v>274</c:v>
                </c:pt>
                <c:pt idx="9">
                  <c:v>274</c:v>
                </c:pt>
                <c:pt idx="10">
                  <c:v>274</c:v>
                </c:pt>
                <c:pt idx="11">
                  <c:v>274</c:v>
                </c:pt>
                <c:pt idx="12">
                  <c:v>274</c:v>
                </c:pt>
                <c:pt idx="13">
                  <c:v>27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002624"/>
        <c:axId val="139004544"/>
      </c:scatterChart>
      <c:valAx>
        <c:axId val="139002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teratio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9004544"/>
        <c:crosses val="autoZero"/>
        <c:crossBetween val="midCat"/>
      </c:valAx>
      <c:valAx>
        <c:axId val="139004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ctivity Conc. (kBq/ml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3272357101195679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39002624"/>
        <c:crosses val="autoZero"/>
        <c:crossBetween val="midCat"/>
      </c:valAx>
    </c:plotArea>
    <c:legend>
      <c:legendPos val="t"/>
      <c:layout/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ueX TOF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30 mins- calibrated (2)'!$Q$82</c:f>
              <c:strCache>
                <c:ptCount val="1"/>
                <c:pt idx="0">
                  <c:v>background  kBq/ml</c:v>
                </c:pt>
              </c:strCache>
            </c:strRef>
          </c:tx>
          <c:spPr>
            <a:ln w="28575" cmpd="sng">
              <a:solidFill>
                <a:srgbClr val="0000FF"/>
              </a:solidFill>
            </a:ln>
          </c:spPr>
          <c:marker>
            <c:symbol val="x"/>
            <c:size val="7"/>
            <c:spPr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30 mins- calibrated (2)'!$R$83:$R$94</c:f>
                <c:numCache>
                  <c:formatCode>General</c:formatCode>
                  <c:ptCount val="12"/>
                  <c:pt idx="0">
                    <c:v>74.234062500000007</c:v>
                  </c:pt>
                  <c:pt idx="1">
                    <c:v>111.6184375</c:v>
                  </c:pt>
                  <c:pt idx="2">
                    <c:v>153.046875</c:v>
                  </c:pt>
                  <c:pt idx="3">
                    <c:v>186.3725</c:v>
                  </c:pt>
                  <c:pt idx="4">
                    <c:v>202.76218750000001</c:v>
                  </c:pt>
                  <c:pt idx="5">
                    <c:v>215.50312499999998</c:v>
                  </c:pt>
                  <c:pt idx="6">
                    <c:v>223.266875</c:v>
                  </c:pt>
                  <c:pt idx="7">
                    <c:v>228.3565625</c:v>
                  </c:pt>
                  <c:pt idx="8">
                    <c:v>232.27375000000001</c:v>
                  </c:pt>
                  <c:pt idx="9">
                    <c:v>232.27375000000001</c:v>
                  </c:pt>
                  <c:pt idx="10">
                    <c:v>232.27375000000001</c:v>
                  </c:pt>
                  <c:pt idx="11">
                    <c:v>232.27375000000001</c:v>
                  </c:pt>
                </c:numCache>
              </c:numRef>
            </c:plus>
            <c:minus>
              <c:numRef>
                <c:f>'[1]30 mins- calibrated (2)'!$R$83:$R$94</c:f>
                <c:numCache>
                  <c:formatCode>General</c:formatCode>
                  <c:ptCount val="12"/>
                  <c:pt idx="0">
                    <c:v>74.234062500000007</c:v>
                  </c:pt>
                  <c:pt idx="1">
                    <c:v>111.6184375</c:v>
                  </c:pt>
                  <c:pt idx="2">
                    <c:v>153.046875</c:v>
                  </c:pt>
                  <c:pt idx="3">
                    <c:v>186.3725</c:v>
                  </c:pt>
                  <c:pt idx="4">
                    <c:v>202.76218750000001</c:v>
                  </c:pt>
                  <c:pt idx="5">
                    <c:v>215.50312499999998</c:v>
                  </c:pt>
                  <c:pt idx="6">
                    <c:v>223.266875</c:v>
                  </c:pt>
                  <c:pt idx="7">
                    <c:v>228.3565625</c:v>
                  </c:pt>
                  <c:pt idx="8">
                    <c:v>232.27375000000001</c:v>
                  </c:pt>
                  <c:pt idx="9">
                    <c:v>232.27375000000001</c:v>
                  </c:pt>
                  <c:pt idx="10">
                    <c:v>232.27375000000001</c:v>
                  </c:pt>
                  <c:pt idx="11">
                    <c:v>232.27375000000001</c:v>
                  </c:pt>
                </c:numCache>
              </c:numRef>
            </c:minus>
          </c:errBars>
          <c:xVal>
            <c:numRef>
              <c:f>'[1]30 mins- calibrated (2)'!$B$53:$B$6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1]30 mins- calibrated (2)'!$Q$83:$Q$94</c:f>
              <c:numCache>
                <c:formatCode>General</c:formatCode>
                <c:ptCount val="12"/>
                <c:pt idx="0">
                  <c:v>356.25</c:v>
                </c:pt>
                <c:pt idx="1">
                  <c:v>374.375</c:v>
                </c:pt>
                <c:pt idx="2">
                  <c:v>386.5625</c:v>
                </c:pt>
                <c:pt idx="3">
                  <c:v>391.25</c:v>
                </c:pt>
                <c:pt idx="4">
                  <c:v>392.1875</c:v>
                </c:pt>
                <c:pt idx="5">
                  <c:v>394.0625</c:v>
                </c:pt>
                <c:pt idx="6">
                  <c:v>393.4375</c:v>
                </c:pt>
                <c:pt idx="7">
                  <c:v>392.5</c:v>
                </c:pt>
                <c:pt idx="8">
                  <c:v>393.125</c:v>
                </c:pt>
                <c:pt idx="9">
                  <c:v>393.125</c:v>
                </c:pt>
                <c:pt idx="10">
                  <c:v>393.125</c:v>
                </c:pt>
                <c:pt idx="11">
                  <c:v>393.12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30 mins- calibrated (2)'!$O$82</c:f>
              <c:strCache>
                <c:ptCount val="1"/>
                <c:pt idx="0">
                  <c:v>Lung  kBq/ml</c:v>
                </c:pt>
              </c:strCache>
            </c:strRef>
          </c:tx>
          <c:spPr>
            <a:ln w="28575" cmpd="sng">
              <a:solidFill>
                <a:srgbClr val="FF0000"/>
              </a:solidFill>
            </a:ln>
          </c:spPr>
          <c:marker>
            <c:symbol val="x"/>
            <c:size val="7"/>
            <c:spPr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30 mins- calibrated (2)'!$P$53:$P$64</c:f>
                <c:numCache>
                  <c:formatCode>General</c:formatCode>
                  <c:ptCount val="12"/>
                  <c:pt idx="0">
                    <c:v>0.67376999999999998</c:v>
                  </c:pt>
                  <c:pt idx="1">
                    <c:v>1.27864</c:v>
                  </c:pt>
                  <c:pt idx="2">
                    <c:v>1.6261699999999999</c:v>
                  </c:pt>
                  <c:pt idx="3">
                    <c:v>1.63202</c:v>
                  </c:pt>
                  <c:pt idx="4">
                    <c:v>1.68655</c:v>
                  </c:pt>
                  <c:pt idx="5">
                    <c:v>1.74028</c:v>
                  </c:pt>
                  <c:pt idx="6">
                    <c:v>1.77281</c:v>
                  </c:pt>
                  <c:pt idx="7">
                    <c:v>1.81965</c:v>
                  </c:pt>
                  <c:pt idx="8">
                    <c:v>1.76271</c:v>
                  </c:pt>
                  <c:pt idx="9">
                    <c:v>1.76271</c:v>
                  </c:pt>
                  <c:pt idx="10">
                    <c:v>1.76271</c:v>
                  </c:pt>
                  <c:pt idx="11">
                    <c:v>1.76271</c:v>
                  </c:pt>
                </c:numCache>
              </c:numRef>
            </c:plus>
            <c:minus>
              <c:numRef>
                <c:f>'[1]30 mins- calibrated (2)'!$P$53:$P$64</c:f>
                <c:numCache>
                  <c:formatCode>General</c:formatCode>
                  <c:ptCount val="12"/>
                  <c:pt idx="0">
                    <c:v>0.67376999999999998</c:v>
                  </c:pt>
                  <c:pt idx="1">
                    <c:v>1.27864</c:v>
                  </c:pt>
                  <c:pt idx="2">
                    <c:v>1.6261699999999999</c:v>
                  </c:pt>
                  <c:pt idx="3">
                    <c:v>1.63202</c:v>
                  </c:pt>
                  <c:pt idx="4">
                    <c:v>1.68655</c:v>
                  </c:pt>
                  <c:pt idx="5">
                    <c:v>1.74028</c:v>
                  </c:pt>
                  <c:pt idx="6">
                    <c:v>1.77281</c:v>
                  </c:pt>
                  <c:pt idx="7">
                    <c:v>1.81965</c:v>
                  </c:pt>
                  <c:pt idx="8">
                    <c:v>1.76271</c:v>
                  </c:pt>
                  <c:pt idx="9">
                    <c:v>1.76271</c:v>
                  </c:pt>
                  <c:pt idx="10">
                    <c:v>1.76271</c:v>
                  </c:pt>
                  <c:pt idx="11">
                    <c:v>1.76271</c:v>
                  </c:pt>
                </c:numCache>
              </c:numRef>
            </c:minus>
          </c:errBars>
          <c:xVal>
            <c:numRef>
              <c:f>'[1]30 mins- calibrated (2)'!$B$53:$B$6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1]30 mins- calibrated (2)'!$O$83:$O$94</c:f>
              <c:numCache>
                <c:formatCode>General</c:formatCode>
                <c:ptCount val="12"/>
                <c:pt idx="0">
                  <c:v>95.625</c:v>
                </c:pt>
                <c:pt idx="1">
                  <c:v>85</c:v>
                </c:pt>
                <c:pt idx="2">
                  <c:v>81.5625</c:v>
                </c:pt>
                <c:pt idx="3">
                  <c:v>71.25</c:v>
                </c:pt>
                <c:pt idx="4">
                  <c:v>65.9375</c:v>
                </c:pt>
                <c:pt idx="5">
                  <c:v>62.5</c:v>
                </c:pt>
                <c:pt idx="6">
                  <c:v>62.5</c:v>
                </c:pt>
                <c:pt idx="7">
                  <c:v>60.625</c:v>
                </c:pt>
                <c:pt idx="8">
                  <c:v>60</c:v>
                </c:pt>
                <c:pt idx="9">
                  <c:v>60</c:v>
                </c:pt>
                <c:pt idx="10">
                  <c:v>60</c:v>
                </c:pt>
                <c:pt idx="11">
                  <c:v>60</c:v>
                </c:pt>
              </c:numCache>
            </c:numRef>
          </c:yVal>
          <c:smooth val="1"/>
        </c:ser>
        <c:ser>
          <c:idx val="2"/>
          <c:order val="2"/>
          <c:tx>
            <c:v>True background conc,</c:v>
          </c:tx>
          <c:spPr>
            <a:ln w="9525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[1]30 mins- calibrated (2)'!$U$68:$U$81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[1]30 mins- calibrated (2)'!$T$68:$T$81</c:f>
              <c:numCache>
                <c:formatCode>General</c:formatCode>
                <c:ptCount val="14"/>
                <c:pt idx="0">
                  <c:v>274</c:v>
                </c:pt>
                <c:pt idx="1">
                  <c:v>274</c:v>
                </c:pt>
                <c:pt idx="2">
                  <c:v>274</c:v>
                </c:pt>
                <c:pt idx="3">
                  <c:v>274</c:v>
                </c:pt>
                <c:pt idx="4">
                  <c:v>274</c:v>
                </c:pt>
                <c:pt idx="5">
                  <c:v>274</c:v>
                </c:pt>
                <c:pt idx="6">
                  <c:v>274</c:v>
                </c:pt>
                <c:pt idx="7">
                  <c:v>274</c:v>
                </c:pt>
                <c:pt idx="8">
                  <c:v>274</c:v>
                </c:pt>
                <c:pt idx="9">
                  <c:v>274</c:v>
                </c:pt>
                <c:pt idx="10">
                  <c:v>274</c:v>
                </c:pt>
                <c:pt idx="11">
                  <c:v>274</c:v>
                </c:pt>
                <c:pt idx="12">
                  <c:v>274</c:v>
                </c:pt>
                <c:pt idx="13">
                  <c:v>27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265536"/>
        <c:axId val="139267456"/>
      </c:scatterChart>
      <c:valAx>
        <c:axId val="139265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ter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9267456"/>
        <c:crosses val="autoZero"/>
        <c:crossBetween val="midCat"/>
      </c:valAx>
      <c:valAx>
        <c:axId val="1392674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ctivity Conc. (kBq/ml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39265536"/>
        <c:crosses val="autoZero"/>
        <c:crossBetween val="midCat"/>
      </c:valAx>
    </c:plotArea>
    <c:legend>
      <c:legendPos val="t"/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SEM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30 mins- calibrated (2)'!$Q$136</c:f>
              <c:strCache>
                <c:ptCount val="1"/>
                <c:pt idx="0">
                  <c:v>background  kBq/ml</c:v>
                </c:pt>
              </c:strCache>
            </c:strRef>
          </c:tx>
          <c:spPr>
            <a:ln w="28575" cmpd="sng">
              <a:solidFill>
                <a:srgbClr val="0000FF"/>
              </a:solidFill>
            </a:ln>
          </c:spPr>
          <c:marker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30 mins- calibrated (2)'!$R$137:$R$148</c:f>
                <c:numCache>
                  <c:formatCode>General</c:formatCode>
                  <c:ptCount val="12"/>
                  <c:pt idx="0">
                    <c:v>67.868437499999999</c:v>
                  </c:pt>
                  <c:pt idx="1">
                    <c:v>142.6196875</c:v>
                  </c:pt>
                  <c:pt idx="2">
                    <c:v>171.29906249999999</c:v>
                  </c:pt>
                  <c:pt idx="3">
                    <c:v>179.8346875</c:v>
                  </c:pt>
                  <c:pt idx="4">
                    <c:v>183.80625000000001</c:v>
                  </c:pt>
                  <c:pt idx="5">
                    <c:v>184.30374999999998</c:v>
                  </c:pt>
                  <c:pt idx="6">
                    <c:v>184.30156249999999</c:v>
                  </c:pt>
                  <c:pt idx="7">
                    <c:v>184.32468750000001</c:v>
                  </c:pt>
                  <c:pt idx="8">
                    <c:v>183.96843749999999</c:v>
                  </c:pt>
                  <c:pt idx="9">
                    <c:v>183.5653125</c:v>
                  </c:pt>
                  <c:pt idx="10">
                    <c:v>183.5653125</c:v>
                  </c:pt>
                  <c:pt idx="11">
                    <c:v>183.5653125</c:v>
                  </c:pt>
                </c:numCache>
              </c:numRef>
            </c:plus>
            <c:minus>
              <c:numRef>
                <c:f>'[1]30 mins- calibrated (2)'!$R$137:$R$148</c:f>
                <c:numCache>
                  <c:formatCode>General</c:formatCode>
                  <c:ptCount val="12"/>
                  <c:pt idx="0">
                    <c:v>67.868437499999999</c:v>
                  </c:pt>
                  <c:pt idx="1">
                    <c:v>142.6196875</c:v>
                  </c:pt>
                  <c:pt idx="2">
                    <c:v>171.29906249999999</c:v>
                  </c:pt>
                  <c:pt idx="3">
                    <c:v>179.8346875</c:v>
                  </c:pt>
                  <c:pt idx="4">
                    <c:v>183.80625000000001</c:v>
                  </c:pt>
                  <c:pt idx="5">
                    <c:v>184.30374999999998</c:v>
                  </c:pt>
                  <c:pt idx="6">
                    <c:v>184.30156249999999</c:v>
                  </c:pt>
                  <c:pt idx="7">
                    <c:v>184.32468750000001</c:v>
                  </c:pt>
                  <c:pt idx="8">
                    <c:v>183.96843749999999</c:v>
                  </c:pt>
                  <c:pt idx="9">
                    <c:v>183.5653125</c:v>
                  </c:pt>
                  <c:pt idx="10">
                    <c:v>183.5653125</c:v>
                  </c:pt>
                  <c:pt idx="11">
                    <c:v>183.5653125</c:v>
                  </c:pt>
                </c:numCache>
              </c:numRef>
            </c:minus>
          </c:errBars>
          <c:xVal>
            <c:numRef>
              <c:f>'[1]30 mins- calibrated (2)'!$B$107:$B$118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1]30 mins- calibrated (2)'!$Q$137:$Q$148</c:f>
              <c:numCache>
                <c:formatCode>General</c:formatCode>
                <c:ptCount val="12"/>
                <c:pt idx="0">
                  <c:v>232.8125</c:v>
                </c:pt>
                <c:pt idx="1">
                  <c:v>260.9375</c:v>
                </c:pt>
                <c:pt idx="2">
                  <c:v>270</c:v>
                </c:pt>
                <c:pt idx="3">
                  <c:v>275.625</c:v>
                </c:pt>
                <c:pt idx="4">
                  <c:v>279.0625</c:v>
                </c:pt>
                <c:pt idx="5">
                  <c:v>281.875</c:v>
                </c:pt>
                <c:pt idx="6">
                  <c:v>282.1875</c:v>
                </c:pt>
                <c:pt idx="7">
                  <c:v>281.875</c:v>
                </c:pt>
                <c:pt idx="8">
                  <c:v>282.5</c:v>
                </c:pt>
                <c:pt idx="9">
                  <c:v>283.125</c:v>
                </c:pt>
                <c:pt idx="10">
                  <c:v>283.125</c:v>
                </c:pt>
                <c:pt idx="11">
                  <c:v>283.12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30 mins- calibrated (2)'!$O$136</c:f>
              <c:strCache>
                <c:ptCount val="1"/>
                <c:pt idx="0">
                  <c:v>Lung  kBq/ml</c:v>
                </c:pt>
              </c:strCache>
            </c:strRef>
          </c:tx>
          <c:spPr>
            <a:ln w="28575" cmpd="sng"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30 mins- calibrated (2)'!$P$107:$P$118</c:f>
                <c:numCache>
                  <c:formatCode>General</c:formatCode>
                  <c:ptCount val="12"/>
                  <c:pt idx="0">
                    <c:v>2.01688</c:v>
                  </c:pt>
                  <c:pt idx="1">
                    <c:v>1.8430800000000001</c:v>
                  </c:pt>
                  <c:pt idx="2">
                    <c:v>1.4396599999999999</c:v>
                  </c:pt>
                  <c:pt idx="3">
                    <c:v>1.56029</c:v>
                  </c:pt>
                  <c:pt idx="4">
                    <c:v>1.76949</c:v>
                  </c:pt>
                  <c:pt idx="5">
                    <c:v>1.6713</c:v>
                  </c:pt>
                  <c:pt idx="6">
                    <c:v>1.6713</c:v>
                  </c:pt>
                  <c:pt idx="7">
                    <c:v>1.6713</c:v>
                  </c:pt>
                  <c:pt idx="8">
                    <c:v>1.6713</c:v>
                  </c:pt>
                  <c:pt idx="9">
                    <c:v>1.6713</c:v>
                  </c:pt>
                  <c:pt idx="10">
                    <c:v>1.6713</c:v>
                  </c:pt>
                  <c:pt idx="11">
                    <c:v>1.6713</c:v>
                  </c:pt>
                </c:numCache>
              </c:numRef>
            </c:plus>
            <c:minus>
              <c:numRef>
                <c:f>'[1]30 mins- calibrated (2)'!$P$107:$P$118</c:f>
                <c:numCache>
                  <c:formatCode>General</c:formatCode>
                  <c:ptCount val="12"/>
                  <c:pt idx="0">
                    <c:v>2.01688</c:v>
                  </c:pt>
                  <c:pt idx="1">
                    <c:v>1.8430800000000001</c:v>
                  </c:pt>
                  <c:pt idx="2">
                    <c:v>1.4396599999999999</c:v>
                  </c:pt>
                  <c:pt idx="3">
                    <c:v>1.56029</c:v>
                  </c:pt>
                  <c:pt idx="4">
                    <c:v>1.76949</c:v>
                  </c:pt>
                  <c:pt idx="5">
                    <c:v>1.6713</c:v>
                  </c:pt>
                  <c:pt idx="6">
                    <c:v>1.6713</c:v>
                  </c:pt>
                  <c:pt idx="7">
                    <c:v>1.6713</c:v>
                  </c:pt>
                  <c:pt idx="8">
                    <c:v>1.6713</c:v>
                  </c:pt>
                  <c:pt idx="9">
                    <c:v>1.6713</c:v>
                  </c:pt>
                  <c:pt idx="10">
                    <c:v>1.6713</c:v>
                  </c:pt>
                  <c:pt idx="11">
                    <c:v>1.6713</c:v>
                  </c:pt>
                </c:numCache>
              </c:numRef>
            </c:minus>
          </c:errBars>
          <c:xVal>
            <c:numRef>
              <c:f>'[1]30 mins- calibrated (2)'!$B$107:$B$118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1]30 mins- calibrated (2)'!$O$137:$O$148</c:f>
              <c:numCache>
                <c:formatCode>General</c:formatCode>
                <c:ptCount val="12"/>
                <c:pt idx="0">
                  <c:v>74.6875</c:v>
                </c:pt>
                <c:pt idx="1">
                  <c:v>63.437499999999993</c:v>
                </c:pt>
                <c:pt idx="2">
                  <c:v>61.5625</c:v>
                </c:pt>
                <c:pt idx="3">
                  <c:v>60</c:v>
                </c:pt>
                <c:pt idx="4">
                  <c:v>56.5625</c:v>
                </c:pt>
                <c:pt idx="5">
                  <c:v>54.6875</c:v>
                </c:pt>
                <c:pt idx="6">
                  <c:v>54.6875</c:v>
                </c:pt>
                <c:pt idx="7">
                  <c:v>54.6875</c:v>
                </c:pt>
                <c:pt idx="8">
                  <c:v>54.6875</c:v>
                </c:pt>
                <c:pt idx="9">
                  <c:v>54.6875</c:v>
                </c:pt>
                <c:pt idx="10">
                  <c:v>54.6875</c:v>
                </c:pt>
                <c:pt idx="11">
                  <c:v>54.6875</c:v>
                </c:pt>
              </c:numCache>
            </c:numRef>
          </c:yVal>
          <c:smooth val="1"/>
        </c:ser>
        <c:ser>
          <c:idx val="2"/>
          <c:order val="2"/>
          <c:tx>
            <c:v>True activity conc.</c:v>
          </c:tx>
          <c:spPr>
            <a:ln w="28575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[1]30 mins- calibrated (2)'!$U$122:$U$135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[1]30 mins- calibrated (2)'!$T$122:$T$135</c:f>
              <c:numCache>
                <c:formatCode>General</c:formatCode>
                <c:ptCount val="14"/>
                <c:pt idx="0">
                  <c:v>274</c:v>
                </c:pt>
                <c:pt idx="1">
                  <c:v>274</c:v>
                </c:pt>
                <c:pt idx="2">
                  <c:v>274</c:v>
                </c:pt>
                <c:pt idx="3">
                  <c:v>274</c:v>
                </c:pt>
                <c:pt idx="4">
                  <c:v>274</c:v>
                </c:pt>
                <c:pt idx="5">
                  <c:v>274</c:v>
                </c:pt>
                <c:pt idx="6">
                  <c:v>274</c:v>
                </c:pt>
                <c:pt idx="7">
                  <c:v>274</c:v>
                </c:pt>
                <c:pt idx="8">
                  <c:v>274</c:v>
                </c:pt>
                <c:pt idx="9">
                  <c:v>274</c:v>
                </c:pt>
                <c:pt idx="10">
                  <c:v>274</c:v>
                </c:pt>
                <c:pt idx="11">
                  <c:v>274</c:v>
                </c:pt>
                <c:pt idx="12">
                  <c:v>274</c:v>
                </c:pt>
                <c:pt idx="13">
                  <c:v>27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303168"/>
        <c:axId val="139305344"/>
      </c:scatterChart>
      <c:valAx>
        <c:axId val="139303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ter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9305344"/>
        <c:crosses val="autoZero"/>
        <c:crossBetween val="midCat"/>
      </c:valAx>
      <c:valAx>
        <c:axId val="139305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ctivity Conc. (kBq/ml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39303168"/>
        <c:crosses val="autoZero"/>
        <c:crossBetween val="midCat"/>
      </c:valAx>
    </c:plotArea>
    <c:legend>
      <c:legendPos val="t"/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ueX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30 mins- calibrated (2)'!$Q$183</c:f>
              <c:strCache>
                <c:ptCount val="1"/>
                <c:pt idx="0">
                  <c:v>background  kBq/ml</c:v>
                </c:pt>
              </c:strCache>
            </c:strRef>
          </c:tx>
          <c:spPr>
            <a:ln w="28575" cmpd="sng">
              <a:solidFill>
                <a:srgbClr val="0000FF"/>
              </a:solidFill>
            </a:ln>
          </c:spPr>
          <c:marker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30 mins- calibrated (2)'!$R$184:$R$195</c:f>
                <c:numCache>
                  <c:formatCode>General</c:formatCode>
                  <c:ptCount val="12"/>
                  <c:pt idx="0">
                    <c:v>49.192187499999996</c:v>
                  </c:pt>
                  <c:pt idx="1">
                    <c:v>75.349374999999995</c:v>
                  </c:pt>
                  <c:pt idx="2">
                    <c:v>99.525000000000006</c:v>
                  </c:pt>
                  <c:pt idx="3">
                    <c:v>116.6153125</c:v>
                  </c:pt>
                  <c:pt idx="4">
                    <c:v>131.10124999999999</c:v>
                  </c:pt>
                  <c:pt idx="5">
                    <c:v>140.41093749999999</c:v>
                  </c:pt>
                  <c:pt idx="6">
                    <c:v>147.31187500000001</c:v>
                  </c:pt>
                  <c:pt idx="7">
                    <c:v>154.12437500000001</c:v>
                  </c:pt>
                  <c:pt idx="8">
                    <c:v>159.6496875</c:v>
                  </c:pt>
                  <c:pt idx="9">
                    <c:v>162.37968750000002</c:v>
                  </c:pt>
                  <c:pt idx="10">
                    <c:v>165.62812499999998</c:v>
                  </c:pt>
                  <c:pt idx="11">
                    <c:v>168.450625</c:v>
                  </c:pt>
                </c:numCache>
              </c:numRef>
            </c:plus>
            <c:minus>
              <c:numRef>
                <c:f>'[1]30 mins- calibrated (2)'!$R$184:$R$195</c:f>
                <c:numCache>
                  <c:formatCode>General</c:formatCode>
                  <c:ptCount val="12"/>
                  <c:pt idx="0">
                    <c:v>49.192187499999996</c:v>
                  </c:pt>
                  <c:pt idx="1">
                    <c:v>75.349374999999995</c:v>
                  </c:pt>
                  <c:pt idx="2">
                    <c:v>99.525000000000006</c:v>
                  </c:pt>
                  <c:pt idx="3">
                    <c:v>116.6153125</c:v>
                  </c:pt>
                  <c:pt idx="4">
                    <c:v>131.10124999999999</c:v>
                  </c:pt>
                  <c:pt idx="5">
                    <c:v>140.41093749999999</c:v>
                  </c:pt>
                  <c:pt idx="6">
                    <c:v>147.31187500000001</c:v>
                  </c:pt>
                  <c:pt idx="7">
                    <c:v>154.12437500000001</c:v>
                  </c:pt>
                  <c:pt idx="8">
                    <c:v>159.6496875</c:v>
                  </c:pt>
                  <c:pt idx="9">
                    <c:v>162.37968750000002</c:v>
                  </c:pt>
                  <c:pt idx="10">
                    <c:v>165.62812499999998</c:v>
                  </c:pt>
                  <c:pt idx="11">
                    <c:v>168.450625</c:v>
                  </c:pt>
                </c:numCache>
              </c:numRef>
            </c:minus>
          </c:errBars>
          <c:xVal>
            <c:numRef>
              <c:f>'[1]30 mins- calibrated (2)'!$B$154:$B$16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1]30 mins- calibrated (2)'!$Q$184:$Q$195</c:f>
              <c:numCache>
                <c:formatCode>General</c:formatCode>
                <c:ptCount val="12"/>
                <c:pt idx="0">
                  <c:v>275.9375</c:v>
                </c:pt>
                <c:pt idx="1">
                  <c:v>295.9375</c:v>
                </c:pt>
                <c:pt idx="2">
                  <c:v>293.75</c:v>
                </c:pt>
                <c:pt idx="3">
                  <c:v>289.375</c:v>
                </c:pt>
                <c:pt idx="4">
                  <c:v>286.875</c:v>
                </c:pt>
                <c:pt idx="5">
                  <c:v>285.625</c:v>
                </c:pt>
                <c:pt idx="6">
                  <c:v>283.125</c:v>
                </c:pt>
                <c:pt idx="7">
                  <c:v>280.625</c:v>
                </c:pt>
                <c:pt idx="8">
                  <c:v>281.875</c:v>
                </c:pt>
                <c:pt idx="9">
                  <c:v>281.25</c:v>
                </c:pt>
                <c:pt idx="10">
                  <c:v>280.625</c:v>
                </c:pt>
                <c:pt idx="11">
                  <c:v>28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30 mins- calibrated (2)'!$O$183</c:f>
              <c:strCache>
                <c:ptCount val="1"/>
                <c:pt idx="0">
                  <c:v>Lung  kBq/ml</c:v>
                </c:pt>
              </c:strCache>
            </c:strRef>
          </c:tx>
          <c:spPr>
            <a:ln w="28575" cmpd="sng"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30 mins- calibrated (2)'!$P$154:$P$165</c:f>
                <c:numCache>
                  <c:formatCode>General</c:formatCode>
                  <c:ptCount val="12"/>
                  <c:pt idx="0">
                    <c:v>1.9639599999999999</c:v>
                  </c:pt>
                  <c:pt idx="1">
                    <c:v>1.9700899999999999</c:v>
                  </c:pt>
                  <c:pt idx="2">
                    <c:v>1.3119400000000001</c:v>
                  </c:pt>
                  <c:pt idx="3">
                    <c:v>1.1803600000000001</c:v>
                  </c:pt>
                  <c:pt idx="4">
                    <c:v>1.7379199999999999</c:v>
                  </c:pt>
                  <c:pt idx="5">
                    <c:v>1.68089</c:v>
                  </c:pt>
                  <c:pt idx="6">
                    <c:v>0.72804999999999997</c:v>
                  </c:pt>
                  <c:pt idx="7">
                    <c:v>0.26889000000000002</c:v>
                  </c:pt>
                  <c:pt idx="8">
                    <c:v>0.62148000000000003</c:v>
                  </c:pt>
                  <c:pt idx="9">
                    <c:v>0.76885999999999999</c:v>
                  </c:pt>
                  <c:pt idx="10">
                    <c:v>0.99968000000000001</c:v>
                  </c:pt>
                  <c:pt idx="11">
                    <c:v>0.13905999999999999</c:v>
                  </c:pt>
                </c:numCache>
              </c:numRef>
            </c:plus>
            <c:minus>
              <c:numRef>
                <c:f>'[1]30 mins- calibrated (2)'!$P$154:$P$165</c:f>
                <c:numCache>
                  <c:formatCode>General</c:formatCode>
                  <c:ptCount val="12"/>
                  <c:pt idx="0">
                    <c:v>1.9639599999999999</c:v>
                  </c:pt>
                  <c:pt idx="1">
                    <c:v>1.9700899999999999</c:v>
                  </c:pt>
                  <c:pt idx="2">
                    <c:v>1.3119400000000001</c:v>
                  </c:pt>
                  <c:pt idx="3">
                    <c:v>1.1803600000000001</c:v>
                  </c:pt>
                  <c:pt idx="4">
                    <c:v>1.7379199999999999</c:v>
                  </c:pt>
                  <c:pt idx="5">
                    <c:v>1.68089</c:v>
                  </c:pt>
                  <c:pt idx="6">
                    <c:v>0.72804999999999997</c:v>
                  </c:pt>
                  <c:pt idx="7">
                    <c:v>0.26889000000000002</c:v>
                  </c:pt>
                  <c:pt idx="8">
                    <c:v>0.62148000000000003</c:v>
                  </c:pt>
                  <c:pt idx="9">
                    <c:v>0.76885999999999999</c:v>
                  </c:pt>
                  <c:pt idx="10">
                    <c:v>0.99968000000000001</c:v>
                  </c:pt>
                  <c:pt idx="11">
                    <c:v>0.13905999999999999</c:v>
                  </c:pt>
                </c:numCache>
              </c:numRef>
            </c:minus>
          </c:errBars>
          <c:xVal>
            <c:numRef>
              <c:f>'[1]30 mins- calibrated (2)'!$B$154:$B$16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1]30 mins- calibrated (2)'!$O$184:$O$195</c:f>
              <c:numCache>
                <c:formatCode>General</c:formatCode>
                <c:ptCount val="12"/>
                <c:pt idx="0">
                  <c:v>78.125</c:v>
                </c:pt>
                <c:pt idx="1">
                  <c:v>70.3125</c:v>
                </c:pt>
                <c:pt idx="2">
                  <c:v>69.375</c:v>
                </c:pt>
                <c:pt idx="3">
                  <c:v>66.875</c:v>
                </c:pt>
                <c:pt idx="4">
                  <c:v>65.9375</c:v>
                </c:pt>
                <c:pt idx="5">
                  <c:v>61.5625</c:v>
                </c:pt>
                <c:pt idx="6">
                  <c:v>60</c:v>
                </c:pt>
                <c:pt idx="7">
                  <c:v>57.8125</c:v>
                </c:pt>
                <c:pt idx="8">
                  <c:v>57.8125</c:v>
                </c:pt>
                <c:pt idx="9">
                  <c:v>57.8125</c:v>
                </c:pt>
                <c:pt idx="10">
                  <c:v>57.8125</c:v>
                </c:pt>
                <c:pt idx="11">
                  <c:v>57.8125</c:v>
                </c:pt>
              </c:numCache>
            </c:numRef>
          </c:yVal>
          <c:smooth val="1"/>
        </c:ser>
        <c:ser>
          <c:idx val="2"/>
          <c:order val="2"/>
          <c:tx>
            <c:v>True activity conc.</c:v>
          </c:tx>
          <c:spPr>
            <a:ln w="28575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[1]30 mins- calibrated (2)'!$U$167:$U$180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[1]30 mins- calibrated (2)'!$T$167:$T$180</c:f>
              <c:numCache>
                <c:formatCode>General</c:formatCode>
                <c:ptCount val="14"/>
                <c:pt idx="0">
                  <c:v>274</c:v>
                </c:pt>
                <c:pt idx="1">
                  <c:v>274</c:v>
                </c:pt>
                <c:pt idx="2">
                  <c:v>274</c:v>
                </c:pt>
                <c:pt idx="3">
                  <c:v>274</c:v>
                </c:pt>
                <c:pt idx="4">
                  <c:v>274</c:v>
                </c:pt>
                <c:pt idx="5">
                  <c:v>274</c:v>
                </c:pt>
                <c:pt idx="6">
                  <c:v>274</c:v>
                </c:pt>
                <c:pt idx="7">
                  <c:v>274</c:v>
                </c:pt>
                <c:pt idx="8">
                  <c:v>274</c:v>
                </c:pt>
                <c:pt idx="9">
                  <c:v>274</c:v>
                </c:pt>
                <c:pt idx="10">
                  <c:v>274</c:v>
                </c:pt>
                <c:pt idx="11">
                  <c:v>274</c:v>
                </c:pt>
                <c:pt idx="12">
                  <c:v>274</c:v>
                </c:pt>
                <c:pt idx="13">
                  <c:v>27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947072"/>
        <c:axId val="146949248"/>
      </c:scatterChart>
      <c:valAx>
        <c:axId val="146947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ter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6949248"/>
        <c:crosses val="autoZero"/>
        <c:crossBetween val="midCat"/>
      </c:valAx>
      <c:valAx>
        <c:axId val="146949248"/>
        <c:scaling>
          <c:orientation val="minMax"/>
          <c:max val="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ctivity Conc. (kBq/ml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6947072"/>
        <c:crosses val="autoZero"/>
        <c:crossBetween val="midCat"/>
      </c:valAx>
    </c:plotArea>
    <c:legend>
      <c:legendPos val="t"/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0 min-2 bed position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37mm</c:v>
          </c:tx>
          <c:spPr>
            <a:ln w="28575" cmpd="sng"/>
          </c:spPr>
          <c:marker>
            <c:symbol val="x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[1]30 mins- calibrated (2)'!$D$83:$D$94</c:f>
                <c:numCache>
                  <c:formatCode>General</c:formatCode>
                  <c:ptCount val="12"/>
                  <c:pt idx="0">
                    <c:v>482.1875</c:v>
                  </c:pt>
                  <c:pt idx="1">
                    <c:v>673.75</c:v>
                  </c:pt>
                  <c:pt idx="2">
                    <c:v>802.5</c:v>
                  </c:pt>
                  <c:pt idx="3">
                    <c:v>894.72749999999996</c:v>
                  </c:pt>
                  <c:pt idx="4">
                    <c:v>963.06281250000006</c:v>
                  </c:pt>
                  <c:pt idx="5">
                    <c:v>1009.2078124999999</c:v>
                  </c:pt>
                  <c:pt idx="6">
                    <c:v>1050.3028125000001</c:v>
                  </c:pt>
                  <c:pt idx="7">
                    <c:v>1081.5290625</c:v>
                  </c:pt>
                  <c:pt idx="8">
                    <c:v>1106.4859375000001</c:v>
                  </c:pt>
                  <c:pt idx="9">
                    <c:v>1118.798125</c:v>
                  </c:pt>
                  <c:pt idx="10">
                    <c:v>1137.1953125</c:v>
                  </c:pt>
                  <c:pt idx="11">
                    <c:v>1155.9453125</c:v>
                  </c:pt>
                </c:numCache>
              </c:numRef>
            </c:plus>
            <c:minus>
              <c:numRef>
                <c:f>'[1]30 mins- calibrated (2)'!$D$83:$D$94</c:f>
                <c:numCache>
                  <c:formatCode>General</c:formatCode>
                  <c:ptCount val="12"/>
                  <c:pt idx="0">
                    <c:v>482.1875</c:v>
                  </c:pt>
                  <c:pt idx="1">
                    <c:v>673.75</c:v>
                  </c:pt>
                  <c:pt idx="2">
                    <c:v>802.5</c:v>
                  </c:pt>
                  <c:pt idx="3">
                    <c:v>894.72749999999996</c:v>
                  </c:pt>
                  <c:pt idx="4">
                    <c:v>963.06281250000006</c:v>
                  </c:pt>
                  <c:pt idx="5">
                    <c:v>1009.2078124999999</c:v>
                  </c:pt>
                  <c:pt idx="6">
                    <c:v>1050.3028125000001</c:v>
                  </c:pt>
                  <c:pt idx="7">
                    <c:v>1081.5290625</c:v>
                  </c:pt>
                  <c:pt idx="8">
                    <c:v>1106.4859375000001</c:v>
                  </c:pt>
                  <c:pt idx="9">
                    <c:v>1118.798125</c:v>
                  </c:pt>
                  <c:pt idx="10">
                    <c:v>1137.1953125</c:v>
                  </c:pt>
                  <c:pt idx="11">
                    <c:v>1155.9453125</c:v>
                  </c:pt>
                </c:numCache>
              </c:numRef>
            </c:minus>
          </c:errBars>
          <c:yVal>
            <c:numRef>
              <c:f>'[1]30 mins- calibrated (2)'!$C$83:$C$94</c:f>
              <c:numCache>
                <c:formatCode>General</c:formatCode>
                <c:ptCount val="12"/>
                <c:pt idx="0">
                  <c:v>2677.1875</c:v>
                </c:pt>
                <c:pt idx="1">
                  <c:v>2559.0625</c:v>
                </c:pt>
                <c:pt idx="2">
                  <c:v>2586.875</c:v>
                </c:pt>
                <c:pt idx="3">
                  <c:v>2625</c:v>
                </c:pt>
                <c:pt idx="4">
                  <c:v>2656.25</c:v>
                </c:pt>
                <c:pt idx="5">
                  <c:v>2680.625</c:v>
                </c:pt>
                <c:pt idx="6">
                  <c:v>2690.9375</c:v>
                </c:pt>
                <c:pt idx="7">
                  <c:v>2705</c:v>
                </c:pt>
                <c:pt idx="8">
                  <c:v>2711.875</c:v>
                </c:pt>
                <c:pt idx="9">
                  <c:v>2718.75</c:v>
                </c:pt>
                <c:pt idx="10">
                  <c:v>2729.0625</c:v>
                </c:pt>
                <c:pt idx="11">
                  <c:v>2729.0625</c:v>
                </c:pt>
              </c:numCache>
            </c:numRef>
          </c:yVal>
          <c:smooth val="1"/>
        </c:ser>
        <c:ser>
          <c:idx val="1"/>
          <c:order val="1"/>
          <c:tx>
            <c:v>28mm</c:v>
          </c:tx>
          <c:spPr>
            <a:ln w="28575" cmpd="sng"/>
          </c:spPr>
          <c:marker>
            <c:symbol val="x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[1]30 mins- calibrated (2)'!$F$83:$F$94</c:f>
                <c:numCache>
                  <c:formatCode>General</c:formatCode>
                  <c:ptCount val="12"/>
                  <c:pt idx="0">
                    <c:v>696.25</c:v>
                  </c:pt>
                  <c:pt idx="1">
                    <c:v>901.25</c:v>
                  </c:pt>
                  <c:pt idx="2">
                    <c:v>1011.58375</c:v>
                  </c:pt>
                  <c:pt idx="3">
                    <c:v>1073.6368750000001</c:v>
                  </c:pt>
                  <c:pt idx="4">
                    <c:v>1110.8534375000002</c:v>
                  </c:pt>
                  <c:pt idx="5">
                    <c:v>1147.04</c:v>
                  </c:pt>
                  <c:pt idx="6">
                    <c:v>1166.3412500000002</c:v>
                  </c:pt>
                  <c:pt idx="7">
                    <c:v>1181.8787500000001</c:v>
                  </c:pt>
                  <c:pt idx="8">
                    <c:v>1199.5121875000002</c:v>
                  </c:pt>
                  <c:pt idx="9">
                    <c:v>1213.20625</c:v>
                  </c:pt>
                  <c:pt idx="10">
                    <c:v>1226.9134374999999</c:v>
                  </c:pt>
                  <c:pt idx="11">
                    <c:v>1226.9134374999999</c:v>
                  </c:pt>
                </c:numCache>
              </c:numRef>
            </c:plus>
            <c:minus>
              <c:numRef>
                <c:f>'[1]30 mins- calibrated (2)'!$F$83:$F$94</c:f>
                <c:numCache>
                  <c:formatCode>General</c:formatCode>
                  <c:ptCount val="12"/>
                  <c:pt idx="0">
                    <c:v>696.25</c:v>
                  </c:pt>
                  <c:pt idx="1">
                    <c:v>901.25</c:v>
                  </c:pt>
                  <c:pt idx="2">
                    <c:v>1011.58375</c:v>
                  </c:pt>
                  <c:pt idx="3">
                    <c:v>1073.6368750000001</c:v>
                  </c:pt>
                  <c:pt idx="4">
                    <c:v>1110.8534375000002</c:v>
                  </c:pt>
                  <c:pt idx="5">
                    <c:v>1147.04</c:v>
                  </c:pt>
                  <c:pt idx="6">
                    <c:v>1166.3412500000002</c:v>
                  </c:pt>
                  <c:pt idx="7">
                    <c:v>1181.8787500000001</c:v>
                  </c:pt>
                  <c:pt idx="8">
                    <c:v>1199.5121875000002</c:v>
                  </c:pt>
                  <c:pt idx="9">
                    <c:v>1213.20625</c:v>
                  </c:pt>
                  <c:pt idx="10">
                    <c:v>1226.9134374999999</c:v>
                  </c:pt>
                  <c:pt idx="11">
                    <c:v>1226.9134374999999</c:v>
                  </c:pt>
                </c:numCache>
              </c:numRef>
            </c:minus>
          </c:errBars>
          <c:yVal>
            <c:numRef>
              <c:f>'[1]30 mins- calibrated (2)'!$E$83:$E$94</c:f>
              <c:numCache>
                <c:formatCode>General</c:formatCode>
                <c:ptCount val="12"/>
                <c:pt idx="0">
                  <c:v>2406.25</c:v>
                </c:pt>
                <c:pt idx="1">
                  <c:v>2326.25</c:v>
                </c:pt>
                <c:pt idx="2">
                  <c:v>2253.4375</c:v>
                </c:pt>
                <c:pt idx="3">
                  <c:v>2215.3125</c:v>
                </c:pt>
                <c:pt idx="4">
                  <c:v>2184.0625</c:v>
                </c:pt>
                <c:pt idx="5">
                  <c:v>2173.75</c:v>
                </c:pt>
                <c:pt idx="6">
                  <c:v>2170.3125</c:v>
                </c:pt>
                <c:pt idx="7">
                  <c:v>2159.6875</c:v>
                </c:pt>
                <c:pt idx="8">
                  <c:v>2159.6875</c:v>
                </c:pt>
                <c:pt idx="9">
                  <c:v>2163.125</c:v>
                </c:pt>
                <c:pt idx="10">
                  <c:v>2163.125</c:v>
                </c:pt>
                <c:pt idx="11">
                  <c:v>2163.125</c:v>
                </c:pt>
              </c:numCache>
            </c:numRef>
          </c:yVal>
          <c:smooth val="1"/>
        </c:ser>
        <c:ser>
          <c:idx val="2"/>
          <c:order val="2"/>
          <c:tx>
            <c:v>22mm</c:v>
          </c:tx>
          <c:spPr>
            <a:ln w="28575" cmpd="sng"/>
          </c:spPr>
          <c:marker>
            <c:symbol val="x"/>
            <c:size val="7"/>
          </c:marker>
          <c:yVal>
            <c:numRef>
              <c:f>'[1]30 mins- calibrated (2)'!$G$83:$G$94</c:f>
              <c:numCache>
                <c:formatCode>General</c:formatCode>
                <c:ptCount val="12"/>
                <c:pt idx="0">
                  <c:v>2173.75</c:v>
                </c:pt>
                <c:pt idx="1">
                  <c:v>2274.375</c:v>
                </c:pt>
                <c:pt idx="2">
                  <c:v>2229.0625</c:v>
                </c:pt>
                <c:pt idx="3">
                  <c:v>2170</c:v>
                </c:pt>
                <c:pt idx="4">
                  <c:v>2125</c:v>
                </c:pt>
                <c:pt idx="5">
                  <c:v>2080</c:v>
                </c:pt>
                <c:pt idx="6">
                  <c:v>2045</c:v>
                </c:pt>
                <c:pt idx="7">
                  <c:v>2024.375</c:v>
                </c:pt>
                <c:pt idx="8">
                  <c:v>1996.5625</c:v>
                </c:pt>
                <c:pt idx="9">
                  <c:v>1986.25</c:v>
                </c:pt>
                <c:pt idx="10">
                  <c:v>1972.1875</c:v>
                </c:pt>
                <c:pt idx="11">
                  <c:v>1972.1875</c:v>
                </c:pt>
              </c:numCache>
            </c:numRef>
          </c:yVal>
          <c:smooth val="1"/>
        </c:ser>
        <c:ser>
          <c:idx val="3"/>
          <c:order val="3"/>
          <c:tx>
            <c:v>17mm</c:v>
          </c:tx>
          <c:spPr>
            <a:ln w="28575" cmpd="sng"/>
          </c:spPr>
          <c:marker>
            <c:symbol val="x"/>
            <c:size val="7"/>
          </c:marker>
          <c:yVal>
            <c:numRef>
              <c:f>'[1]30 mins- calibrated (2)'!$I$83:$I$94</c:f>
              <c:numCache>
                <c:formatCode>General</c:formatCode>
                <c:ptCount val="12"/>
                <c:pt idx="0">
                  <c:v>1743.125</c:v>
                </c:pt>
                <c:pt idx="1">
                  <c:v>2128.4375</c:v>
                </c:pt>
                <c:pt idx="2">
                  <c:v>2253.4375</c:v>
                </c:pt>
                <c:pt idx="3">
                  <c:v>2330</c:v>
                </c:pt>
                <c:pt idx="4">
                  <c:v>2371.5625</c:v>
                </c:pt>
                <c:pt idx="5">
                  <c:v>2406.25</c:v>
                </c:pt>
                <c:pt idx="6">
                  <c:v>2416.5625</c:v>
                </c:pt>
                <c:pt idx="7">
                  <c:v>2430.625</c:v>
                </c:pt>
                <c:pt idx="8">
                  <c:v>2444.375</c:v>
                </c:pt>
                <c:pt idx="9">
                  <c:v>2444.375</c:v>
                </c:pt>
                <c:pt idx="10">
                  <c:v>2451.25</c:v>
                </c:pt>
                <c:pt idx="11">
                  <c:v>2451.25</c:v>
                </c:pt>
              </c:numCache>
            </c:numRef>
          </c:yVal>
          <c:smooth val="1"/>
        </c:ser>
        <c:ser>
          <c:idx val="4"/>
          <c:order val="4"/>
          <c:tx>
            <c:v>13mm</c:v>
          </c:tx>
          <c:spPr>
            <a:ln w="28575" cmpd="sng"/>
          </c:spPr>
          <c:errBars>
            <c:errDir val="y"/>
            <c:errBarType val="both"/>
            <c:errValType val="cust"/>
            <c:noEndCap val="0"/>
            <c:plus>
              <c:numRef>
                <c:f>'[1]30 mins- calibrated (2)'!$L$83:$L$94</c:f>
                <c:numCache>
                  <c:formatCode>General</c:formatCode>
                  <c:ptCount val="12"/>
                  <c:pt idx="0">
                    <c:v>43.575937500000002</c:v>
                  </c:pt>
                  <c:pt idx="1">
                    <c:v>62.5</c:v>
                  </c:pt>
                  <c:pt idx="2">
                    <c:v>65.260312499999998</c:v>
                  </c:pt>
                  <c:pt idx="3">
                    <c:v>72.916562499999998</c:v>
                  </c:pt>
                  <c:pt idx="4">
                    <c:v>72.916562499999998</c:v>
                  </c:pt>
                  <c:pt idx="5">
                    <c:v>68.899687499999999</c:v>
                  </c:pt>
                  <c:pt idx="6">
                    <c:v>68.899687499999999</c:v>
                  </c:pt>
                  <c:pt idx="7">
                    <c:v>68.107812500000009</c:v>
                  </c:pt>
                  <c:pt idx="8">
                    <c:v>62.716562500000002</c:v>
                  </c:pt>
                  <c:pt idx="9">
                    <c:v>66.495625000000004</c:v>
                  </c:pt>
                  <c:pt idx="10">
                    <c:v>66.495625000000004</c:v>
                  </c:pt>
                  <c:pt idx="11">
                    <c:v>66.495625000000004</c:v>
                  </c:pt>
                </c:numCache>
              </c:numRef>
            </c:plus>
            <c:minus>
              <c:numRef>
                <c:f>'[1]30 mins- calibrated (2)'!$L$83:$L$94</c:f>
                <c:numCache>
                  <c:formatCode>General</c:formatCode>
                  <c:ptCount val="12"/>
                  <c:pt idx="0">
                    <c:v>43.575937500000002</c:v>
                  </c:pt>
                  <c:pt idx="1">
                    <c:v>62.5</c:v>
                  </c:pt>
                  <c:pt idx="2">
                    <c:v>65.260312499999998</c:v>
                  </c:pt>
                  <c:pt idx="3">
                    <c:v>72.916562499999998</c:v>
                  </c:pt>
                  <c:pt idx="4">
                    <c:v>72.916562499999998</c:v>
                  </c:pt>
                  <c:pt idx="5">
                    <c:v>68.899687499999999</c:v>
                  </c:pt>
                  <c:pt idx="6">
                    <c:v>68.899687499999999</c:v>
                  </c:pt>
                  <c:pt idx="7">
                    <c:v>68.107812500000009</c:v>
                  </c:pt>
                  <c:pt idx="8">
                    <c:v>62.716562500000002</c:v>
                  </c:pt>
                  <c:pt idx="9">
                    <c:v>66.495625000000004</c:v>
                  </c:pt>
                  <c:pt idx="10">
                    <c:v>66.495625000000004</c:v>
                  </c:pt>
                  <c:pt idx="11">
                    <c:v>66.495625000000004</c:v>
                  </c:pt>
                </c:numCache>
              </c:numRef>
            </c:minus>
          </c:errBars>
          <c:yVal>
            <c:numRef>
              <c:f>'[1]30 mins- calibrated (2)'!$K$83:$K$94</c:f>
              <c:numCache>
                <c:formatCode>General</c:formatCode>
                <c:ptCount val="12"/>
                <c:pt idx="0">
                  <c:v>336.875</c:v>
                </c:pt>
                <c:pt idx="1">
                  <c:v>333.4375</c:v>
                </c:pt>
                <c:pt idx="2">
                  <c:v>340.3125</c:v>
                </c:pt>
                <c:pt idx="3">
                  <c:v>350.625</c:v>
                </c:pt>
                <c:pt idx="4">
                  <c:v>350.625</c:v>
                </c:pt>
                <c:pt idx="5">
                  <c:v>347.1875</c:v>
                </c:pt>
                <c:pt idx="6">
                  <c:v>347.1875</c:v>
                </c:pt>
                <c:pt idx="7">
                  <c:v>354.0625</c:v>
                </c:pt>
                <c:pt idx="8">
                  <c:v>357.5</c:v>
                </c:pt>
                <c:pt idx="9">
                  <c:v>361.25</c:v>
                </c:pt>
                <c:pt idx="10">
                  <c:v>361.25</c:v>
                </c:pt>
                <c:pt idx="11">
                  <c:v>361.25</c:v>
                </c:pt>
              </c:numCache>
            </c:numRef>
          </c:yVal>
          <c:smooth val="1"/>
        </c:ser>
        <c:ser>
          <c:idx val="5"/>
          <c:order val="5"/>
          <c:tx>
            <c:v>True sphere conc.</c:v>
          </c:tx>
          <c:spPr>
            <a:ln w="9525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[1]30 mins- calibrated (2)'!$U$68:$U$81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[1]30 mins- calibrated (2)'!$S$68:$S$81</c:f>
              <c:numCache>
                <c:formatCode>General</c:formatCode>
                <c:ptCount val="14"/>
                <c:pt idx="0">
                  <c:v>2150</c:v>
                </c:pt>
                <c:pt idx="1">
                  <c:v>2150</c:v>
                </c:pt>
                <c:pt idx="2">
                  <c:v>2150</c:v>
                </c:pt>
                <c:pt idx="3">
                  <c:v>2150</c:v>
                </c:pt>
                <c:pt idx="4">
                  <c:v>2150</c:v>
                </c:pt>
                <c:pt idx="5">
                  <c:v>2150</c:v>
                </c:pt>
                <c:pt idx="6">
                  <c:v>2150</c:v>
                </c:pt>
                <c:pt idx="7">
                  <c:v>2150</c:v>
                </c:pt>
                <c:pt idx="8">
                  <c:v>2150</c:v>
                </c:pt>
                <c:pt idx="9">
                  <c:v>2150</c:v>
                </c:pt>
                <c:pt idx="10">
                  <c:v>2150</c:v>
                </c:pt>
                <c:pt idx="11">
                  <c:v>2150</c:v>
                </c:pt>
                <c:pt idx="12">
                  <c:v>2150</c:v>
                </c:pt>
                <c:pt idx="13">
                  <c:v>215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549760"/>
        <c:axId val="146551936"/>
      </c:scatterChart>
      <c:valAx>
        <c:axId val="146549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Iteratio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46551936"/>
        <c:crosses val="autoZero"/>
        <c:crossBetween val="midCat"/>
      </c:valAx>
      <c:valAx>
        <c:axId val="1465519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Ativity Conc.(kBq/ml)</a:t>
                </a:r>
              </a:p>
            </c:rich>
          </c:tx>
          <c:layout>
            <c:manualLayout>
              <c:xMode val="edge"/>
              <c:yMode val="edge"/>
              <c:x val="2.7848101265822801E-2"/>
              <c:y val="0.318914935404240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6549760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6.2658227848101294E-2"/>
          <c:y val="0.19038901601830699"/>
          <c:w val="0.9"/>
          <c:h val="8.0834609632605997E-2"/>
        </c:manualLayout>
      </c:layout>
      <c:overlay val="0"/>
      <c:txPr>
        <a:bodyPr/>
        <a:lstStyle/>
        <a:p>
          <a:pPr>
            <a:defRPr sz="800" b="1"/>
          </a:pPr>
          <a:endParaRPr lang="de-DE"/>
        </a:p>
      </c:txPr>
    </c:legend>
    <c:plotVisOnly val="1"/>
    <c:dispBlanksAs val="gap"/>
    <c:showDLblsOverMax val="0"/>
  </c:chart>
  <c:spPr>
    <a:ln>
      <a:solidFill>
        <a:srgbClr val="000000"/>
      </a:solidFill>
    </a:ln>
  </c:sp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SEM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37mm</c:v>
          </c:tx>
          <c:spPr>
            <a:ln w="28575" cmpd="sng"/>
          </c:spPr>
          <c:errBars>
            <c:errDir val="y"/>
            <c:errBarType val="both"/>
            <c:errValType val="cust"/>
            <c:noEndCap val="0"/>
            <c:plus>
              <c:numRef>
                <c:f>'[1]30 mins- calibrated (2)'!$D$137:$D$148</c:f>
                <c:numCache>
                  <c:formatCode>General</c:formatCode>
                  <c:ptCount val="12"/>
                  <c:pt idx="0">
                    <c:v>333.94312500000001</c:v>
                  </c:pt>
                  <c:pt idx="1">
                    <c:v>498.88656250000003</c:v>
                  </c:pt>
                  <c:pt idx="2">
                    <c:v>498.64187500000003</c:v>
                  </c:pt>
                  <c:pt idx="3">
                    <c:v>480.6928125</c:v>
                  </c:pt>
                  <c:pt idx="4">
                    <c:v>462.83875</c:v>
                  </c:pt>
                  <c:pt idx="5">
                    <c:v>460.28218750000002</c:v>
                  </c:pt>
                  <c:pt idx="6">
                    <c:v>457.68187499999999</c:v>
                  </c:pt>
                  <c:pt idx="7">
                    <c:v>453.15499999999997</c:v>
                  </c:pt>
                  <c:pt idx="8">
                    <c:v>453.15499999999997</c:v>
                  </c:pt>
                  <c:pt idx="9">
                    <c:v>452.07625000000002</c:v>
                  </c:pt>
                  <c:pt idx="10">
                    <c:v>452.07625000000002</c:v>
                  </c:pt>
                  <c:pt idx="11">
                    <c:v>452.07625000000002</c:v>
                  </c:pt>
                </c:numCache>
              </c:numRef>
            </c:plus>
            <c:minus>
              <c:numRef>
                <c:f>'[1]30 mins- calibrated (2)'!$D$137:$D$148</c:f>
                <c:numCache>
                  <c:formatCode>General</c:formatCode>
                  <c:ptCount val="12"/>
                  <c:pt idx="0">
                    <c:v>333.94312500000001</c:v>
                  </c:pt>
                  <c:pt idx="1">
                    <c:v>498.88656250000003</c:v>
                  </c:pt>
                  <c:pt idx="2">
                    <c:v>498.64187500000003</c:v>
                  </c:pt>
                  <c:pt idx="3">
                    <c:v>480.6928125</c:v>
                  </c:pt>
                  <c:pt idx="4">
                    <c:v>462.83875</c:v>
                  </c:pt>
                  <c:pt idx="5">
                    <c:v>460.28218750000002</c:v>
                  </c:pt>
                  <c:pt idx="6">
                    <c:v>457.68187499999999</c:v>
                  </c:pt>
                  <c:pt idx="7">
                    <c:v>453.15499999999997</c:v>
                  </c:pt>
                  <c:pt idx="8">
                    <c:v>453.15499999999997</c:v>
                  </c:pt>
                  <c:pt idx="9">
                    <c:v>452.07625000000002</c:v>
                  </c:pt>
                  <c:pt idx="10">
                    <c:v>452.07625000000002</c:v>
                  </c:pt>
                  <c:pt idx="11">
                    <c:v>452.07625000000002</c:v>
                  </c:pt>
                </c:numCache>
              </c:numRef>
            </c:minus>
          </c:errBars>
          <c:yVal>
            <c:numRef>
              <c:f>'[1]30 mins- calibrated (2)'!$C$137:$C$148</c:f>
              <c:numCache>
                <c:formatCode>General</c:formatCode>
                <c:ptCount val="12"/>
                <c:pt idx="0">
                  <c:v>2319.375</c:v>
                </c:pt>
                <c:pt idx="1">
                  <c:v>3246.5625</c:v>
                </c:pt>
                <c:pt idx="2">
                  <c:v>3152.8125</c:v>
                </c:pt>
                <c:pt idx="3">
                  <c:v>3090.3125</c:v>
                </c:pt>
                <c:pt idx="4">
                  <c:v>3059.0625</c:v>
                </c:pt>
                <c:pt idx="5">
                  <c:v>3038.125</c:v>
                </c:pt>
                <c:pt idx="6">
                  <c:v>3031.25</c:v>
                </c:pt>
                <c:pt idx="7">
                  <c:v>3017.5</c:v>
                </c:pt>
                <c:pt idx="8">
                  <c:v>3017.5</c:v>
                </c:pt>
                <c:pt idx="9">
                  <c:v>3013.75</c:v>
                </c:pt>
                <c:pt idx="10">
                  <c:v>3013.75</c:v>
                </c:pt>
                <c:pt idx="11">
                  <c:v>3013.75</c:v>
                </c:pt>
              </c:numCache>
            </c:numRef>
          </c:yVal>
          <c:smooth val="1"/>
        </c:ser>
        <c:ser>
          <c:idx val="1"/>
          <c:order val="1"/>
          <c:tx>
            <c:v>28mm</c:v>
          </c:tx>
          <c:spPr>
            <a:ln w="28575" cmpd="sng"/>
          </c:spPr>
          <c:yVal>
            <c:numRef>
              <c:f>'[1]30 mins- calibrated (2)'!$E$137:$E$148</c:f>
              <c:numCache>
                <c:formatCode>General</c:formatCode>
                <c:ptCount val="12"/>
                <c:pt idx="0">
                  <c:v>1409.6875</c:v>
                </c:pt>
                <c:pt idx="1">
                  <c:v>2086.875</c:v>
                </c:pt>
                <c:pt idx="2">
                  <c:v>2045</c:v>
                </c:pt>
                <c:pt idx="3">
                  <c:v>1996.5625</c:v>
                </c:pt>
                <c:pt idx="4">
                  <c:v>1965.3125</c:v>
                </c:pt>
                <c:pt idx="5">
                  <c:v>1947.8125</c:v>
                </c:pt>
                <c:pt idx="6">
                  <c:v>1937.5</c:v>
                </c:pt>
                <c:pt idx="7">
                  <c:v>1923.75</c:v>
                </c:pt>
                <c:pt idx="8">
                  <c:v>1916.5625</c:v>
                </c:pt>
                <c:pt idx="9">
                  <c:v>1916.5625</c:v>
                </c:pt>
                <c:pt idx="10">
                  <c:v>1916.5625</c:v>
                </c:pt>
                <c:pt idx="11">
                  <c:v>1916.5625</c:v>
                </c:pt>
              </c:numCache>
            </c:numRef>
          </c:yVal>
          <c:smooth val="1"/>
        </c:ser>
        <c:ser>
          <c:idx val="2"/>
          <c:order val="2"/>
          <c:tx>
            <c:v>22mm</c:v>
          </c:tx>
          <c:spPr>
            <a:ln w="28575" cmpd="sng"/>
          </c:spPr>
          <c:yVal>
            <c:numRef>
              <c:f>'[1]30 mins- calibrated (2)'!$G$137:$G$148</c:f>
              <c:numCache>
                <c:formatCode>General</c:formatCode>
                <c:ptCount val="12"/>
                <c:pt idx="0">
                  <c:v>1180.625</c:v>
                </c:pt>
                <c:pt idx="1">
                  <c:v>1406.25</c:v>
                </c:pt>
                <c:pt idx="2">
                  <c:v>1375</c:v>
                </c:pt>
                <c:pt idx="3">
                  <c:v>1361.25</c:v>
                </c:pt>
                <c:pt idx="4">
                  <c:v>1354.0625</c:v>
                </c:pt>
                <c:pt idx="5">
                  <c:v>1357.5</c:v>
                </c:pt>
                <c:pt idx="6">
                  <c:v>1357.5</c:v>
                </c:pt>
                <c:pt idx="7">
                  <c:v>1361.25</c:v>
                </c:pt>
                <c:pt idx="8">
                  <c:v>1361.25</c:v>
                </c:pt>
                <c:pt idx="9">
                  <c:v>1361.25</c:v>
                </c:pt>
                <c:pt idx="10">
                  <c:v>1361.25</c:v>
                </c:pt>
                <c:pt idx="11">
                  <c:v>1361.25</c:v>
                </c:pt>
              </c:numCache>
            </c:numRef>
          </c:yVal>
          <c:smooth val="1"/>
        </c:ser>
        <c:ser>
          <c:idx val="3"/>
          <c:order val="3"/>
          <c:tx>
            <c:v>17mm</c:v>
          </c:tx>
          <c:spPr>
            <a:ln w="28575" cmpd="sng"/>
          </c:spPr>
          <c:yVal>
            <c:numRef>
              <c:f>'[1]30 mins- calibrated (2)'!$I$137:$I$148</c:f>
              <c:numCache>
                <c:formatCode>General</c:formatCode>
                <c:ptCount val="12"/>
                <c:pt idx="0">
                  <c:v>673.75</c:v>
                </c:pt>
                <c:pt idx="1">
                  <c:v>756.875</c:v>
                </c:pt>
                <c:pt idx="2">
                  <c:v>732.5</c:v>
                </c:pt>
                <c:pt idx="3">
                  <c:v>701.25</c:v>
                </c:pt>
                <c:pt idx="4">
                  <c:v>694.375</c:v>
                </c:pt>
                <c:pt idx="5">
                  <c:v>687.5</c:v>
                </c:pt>
                <c:pt idx="6">
                  <c:v>684.0625</c:v>
                </c:pt>
                <c:pt idx="7">
                  <c:v>687.5</c:v>
                </c:pt>
                <c:pt idx="8">
                  <c:v>687.5</c:v>
                </c:pt>
                <c:pt idx="9">
                  <c:v>687.5</c:v>
                </c:pt>
                <c:pt idx="10">
                  <c:v>687.5</c:v>
                </c:pt>
                <c:pt idx="11">
                  <c:v>687.5</c:v>
                </c:pt>
              </c:numCache>
            </c:numRef>
          </c:yVal>
          <c:smooth val="1"/>
        </c:ser>
        <c:ser>
          <c:idx val="4"/>
          <c:order val="4"/>
          <c:tx>
            <c:v>13mm</c:v>
          </c:tx>
          <c:spPr>
            <a:ln w="28575" cmpd="sng"/>
          </c:spPr>
          <c:yVal>
            <c:numRef>
              <c:f>'[1]30 mins- calibrated (2)'!$K$137:$K$148</c:f>
              <c:numCache>
                <c:formatCode>General</c:formatCode>
                <c:ptCount val="12"/>
                <c:pt idx="0">
                  <c:v>298.75</c:v>
                </c:pt>
                <c:pt idx="1">
                  <c:v>350.625</c:v>
                </c:pt>
                <c:pt idx="2">
                  <c:v>350.625</c:v>
                </c:pt>
                <c:pt idx="3">
                  <c:v>347.1875</c:v>
                </c:pt>
                <c:pt idx="4">
                  <c:v>343.75</c:v>
                </c:pt>
                <c:pt idx="5">
                  <c:v>333.4375</c:v>
                </c:pt>
                <c:pt idx="6">
                  <c:v>333.4375</c:v>
                </c:pt>
                <c:pt idx="7">
                  <c:v>330</c:v>
                </c:pt>
                <c:pt idx="8">
                  <c:v>322.8125</c:v>
                </c:pt>
                <c:pt idx="9">
                  <c:v>322.8125</c:v>
                </c:pt>
                <c:pt idx="10">
                  <c:v>322.8125</c:v>
                </c:pt>
                <c:pt idx="11">
                  <c:v>322.8125</c:v>
                </c:pt>
              </c:numCache>
            </c:numRef>
          </c:yVal>
          <c:smooth val="1"/>
        </c:ser>
        <c:ser>
          <c:idx val="5"/>
          <c:order val="5"/>
          <c:tx>
            <c:v>10mm</c:v>
          </c:tx>
          <c:spPr>
            <a:ln w="28575" cmpd="sng"/>
          </c:spPr>
          <c:yVal>
            <c:numRef>
              <c:f>'[1]30 mins- calibrated (2)'!$M$137:$M$148</c:f>
              <c:numCache>
                <c:formatCode>General</c:formatCode>
                <c:ptCount val="12"/>
                <c:pt idx="0">
                  <c:v>177.1875</c:v>
                </c:pt>
                <c:pt idx="1">
                  <c:v>222.1875</c:v>
                </c:pt>
                <c:pt idx="2">
                  <c:v>260.3125</c:v>
                </c:pt>
                <c:pt idx="3">
                  <c:v>277.8125</c:v>
                </c:pt>
                <c:pt idx="4">
                  <c:v>291.5625</c:v>
                </c:pt>
                <c:pt idx="5">
                  <c:v>295</c:v>
                </c:pt>
                <c:pt idx="6">
                  <c:v>288.125</c:v>
                </c:pt>
                <c:pt idx="7">
                  <c:v>288.125</c:v>
                </c:pt>
                <c:pt idx="8">
                  <c:v>288.125</c:v>
                </c:pt>
                <c:pt idx="9">
                  <c:v>288.125</c:v>
                </c:pt>
                <c:pt idx="10">
                  <c:v>288.125</c:v>
                </c:pt>
                <c:pt idx="11">
                  <c:v>288.12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589184"/>
        <c:axId val="146591104"/>
      </c:scatterChart>
      <c:valAx>
        <c:axId val="146589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Iteratio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46591104"/>
        <c:crosses val="autoZero"/>
        <c:crossBetween val="midCat"/>
      </c:valAx>
      <c:valAx>
        <c:axId val="1465911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Activity Conc.(kBq/ml)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313346821230678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6589184"/>
        <c:crosses val="autoZero"/>
        <c:crossBetween val="midCat"/>
      </c:valAx>
    </c:plotArea>
    <c:legend>
      <c:legendPos val="t"/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ueX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37mm</c:v>
          </c:tx>
          <c:spPr>
            <a:ln w="28575" cmpd="sng"/>
          </c:spPr>
          <c:errBars>
            <c:errDir val="y"/>
            <c:errBarType val="both"/>
            <c:errValType val="cust"/>
            <c:noEndCap val="0"/>
            <c:plus>
              <c:numRef>
                <c:f>'[1]30 mins- calibrated (2)'!$D$184:$D$195</c:f>
                <c:numCache>
                  <c:formatCode>General</c:formatCode>
                  <c:ptCount val="12"/>
                  <c:pt idx="0">
                    <c:v>421.61781250000001</c:v>
                  </c:pt>
                  <c:pt idx="1">
                    <c:v>391.87312500000002</c:v>
                  </c:pt>
                  <c:pt idx="2">
                    <c:v>618.71843750000005</c:v>
                  </c:pt>
                  <c:pt idx="3">
                    <c:v>810.54437499999995</c:v>
                  </c:pt>
                  <c:pt idx="4">
                    <c:v>979.37437499999999</c:v>
                  </c:pt>
                  <c:pt idx="5">
                    <c:v>1129.0196875000001</c:v>
                  </c:pt>
                  <c:pt idx="6">
                    <c:v>1253.0237500000001</c:v>
                  </c:pt>
                  <c:pt idx="7">
                    <c:v>1348.0128124999999</c:v>
                  </c:pt>
                  <c:pt idx="8">
                    <c:v>1417.0687500000001</c:v>
                  </c:pt>
                  <c:pt idx="9">
                    <c:v>1482.244375</c:v>
                  </c:pt>
                  <c:pt idx="10">
                    <c:v>1534.6299999999999</c:v>
                  </c:pt>
                  <c:pt idx="11">
                    <c:v>1580.0146875</c:v>
                  </c:pt>
                </c:numCache>
              </c:numRef>
            </c:plus>
            <c:minus>
              <c:numRef>
                <c:f>'[1]30 mins- calibrated (2)'!$D$184:$D$195</c:f>
                <c:numCache>
                  <c:formatCode>General</c:formatCode>
                  <c:ptCount val="12"/>
                  <c:pt idx="0">
                    <c:v>421.61781250000001</c:v>
                  </c:pt>
                  <c:pt idx="1">
                    <c:v>391.87312500000002</c:v>
                  </c:pt>
                  <c:pt idx="2">
                    <c:v>618.71843750000005</c:v>
                  </c:pt>
                  <c:pt idx="3">
                    <c:v>810.54437499999995</c:v>
                  </c:pt>
                  <c:pt idx="4">
                    <c:v>979.37437499999999</c:v>
                  </c:pt>
                  <c:pt idx="5">
                    <c:v>1129.0196875000001</c:v>
                  </c:pt>
                  <c:pt idx="6">
                    <c:v>1253.0237500000001</c:v>
                  </c:pt>
                  <c:pt idx="7">
                    <c:v>1348.0128124999999</c:v>
                  </c:pt>
                  <c:pt idx="8">
                    <c:v>1417.0687500000001</c:v>
                  </c:pt>
                  <c:pt idx="9">
                    <c:v>1482.244375</c:v>
                  </c:pt>
                  <c:pt idx="10">
                    <c:v>1534.6299999999999</c:v>
                  </c:pt>
                  <c:pt idx="11">
                    <c:v>1580.0146875</c:v>
                  </c:pt>
                </c:numCache>
              </c:numRef>
            </c:minus>
          </c:errBars>
          <c:yVal>
            <c:numRef>
              <c:f>'[1]30 mins- calibrated (2)'!$C$184:$C$195</c:f>
              <c:numCache>
                <c:formatCode>General</c:formatCode>
                <c:ptCount val="12"/>
                <c:pt idx="0">
                  <c:v>3236.25</c:v>
                </c:pt>
                <c:pt idx="1">
                  <c:v>4406.25</c:v>
                </c:pt>
                <c:pt idx="2">
                  <c:v>4531.25</c:v>
                </c:pt>
                <c:pt idx="3">
                  <c:v>4583.4375</c:v>
                </c:pt>
                <c:pt idx="4">
                  <c:v>4618.125</c:v>
                </c:pt>
                <c:pt idx="5">
                  <c:v>4638.75</c:v>
                </c:pt>
                <c:pt idx="6">
                  <c:v>4645.9375</c:v>
                </c:pt>
                <c:pt idx="7">
                  <c:v>4645.9375</c:v>
                </c:pt>
                <c:pt idx="8">
                  <c:v>4642.5</c:v>
                </c:pt>
                <c:pt idx="9">
                  <c:v>4638.75</c:v>
                </c:pt>
                <c:pt idx="10">
                  <c:v>4628.4375</c:v>
                </c:pt>
                <c:pt idx="11">
                  <c:v>4621.5625</c:v>
                </c:pt>
              </c:numCache>
            </c:numRef>
          </c:yVal>
          <c:smooth val="1"/>
        </c:ser>
        <c:ser>
          <c:idx val="1"/>
          <c:order val="1"/>
          <c:tx>
            <c:v>28mm</c:v>
          </c:tx>
          <c:spPr>
            <a:ln w="28575" cmpd="sng"/>
          </c:spPr>
          <c:yVal>
            <c:numRef>
              <c:f>'[1]30 mins- calibrated (2)'!$E$184:$E$195</c:f>
              <c:numCache>
                <c:formatCode>General</c:formatCode>
                <c:ptCount val="12"/>
                <c:pt idx="0">
                  <c:v>2128.4375</c:v>
                </c:pt>
                <c:pt idx="1">
                  <c:v>1833.4375</c:v>
                </c:pt>
                <c:pt idx="2">
                  <c:v>2104.0625</c:v>
                </c:pt>
                <c:pt idx="3">
                  <c:v>2263.75</c:v>
                </c:pt>
                <c:pt idx="4">
                  <c:v>2378.4375</c:v>
                </c:pt>
                <c:pt idx="5">
                  <c:v>2455</c:v>
                </c:pt>
                <c:pt idx="6">
                  <c:v>2503.4375</c:v>
                </c:pt>
                <c:pt idx="7">
                  <c:v>2531.25</c:v>
                </c:pt>
                <c:pt idx="8">
                  <c:v>2548.75</c:v>
                </c:pt>
                <c:pt idx="9">
                  <c:v>2555.625</c:v>
                </c:pt>
                <c:pt idx="10">
                  <c:v>2559.0625</c:v>
                </c:pt>
                <c:pt idx="11">
                  <c:v>2555.625</c:v>
                </c:pt>
              </c:numCache>
            </c:numRef>
          </c:yVal>
          <c:smooth val="1"/>
        </c:ser>
        <c:ser>
          <c:idx val="2"/>
          <c:order val="2"/>
          <c:tx>
            <c:v>22mm</c:v>
          </c:tx>
          <c:spPr>
            <a:ln w="28575" cmpd="sng"/>
          </c:spPr>
          <c:yVal>
            <c:numRef>
              <c:f>'[1]30 mins- calibrated (2)'!$G$184:$G$195</c:f>
              <c:numCache>
                <c:formatCode>General</c:formatCode>
                <c:ptCount val="12"/>
                <c:pt idx="0">
                  <c:v>1500</c:v>
                </c:pt>
                <c:pt idx="1">
                  <c:v>2173.75</c:v>
                </c:pt>
                <c:pt idx="2">
                  <c:v>2065.9375</c:v>
                </c:pt>
                <c:pt idx="3">
                  <c:v>1968.75</c:v>
                </c:pt>
                <c:pt idx="4">
                  <c:v>1923.75</c:v>
                </c:pt>
                <c:pt idx="5">
                  <c:v>1881.875</c:v>
                </c:pt>
                <c:pt idx="6">
                  <c:v>1847.1875</c:v>
                </c:pt>
                <c:pt idx="7">
                  <c:v>1836.875</c:v>
                </c:pt>
                <c:pt idx="8">
                  <c:v>1826.25</c:v>
                </c:pt>
                <c:pt idx="9">
                  <c:v>1822.8125</c:v>
                </c:pt>
                <c:pt idx="10">
                  <c:v>1815.9375</c:v>
                </c:pt>
                <c:pt idx="11">
                  <c:v>1809.0625</c:v>
                </c:pt>
              </c:numCache>
            </c:numRef>
          </c:yVal>
          <c:smooth val="1"/>
        </c:ser>
        <c:ser>
          <c:idx val="3"/>
          <c:order val="3"/>
          <c:tx>
            <c:v>17mm</c:v>
          </c:tx>
          <c:spPr>
            <a:ln w="28575" cmpd="sng"/>
          </c:spPr>
          <c:yVal>
            <c:numRef>
              <c:f>'[1]30 mins- calibrated (2)'!$I$184:$I$195</c:f>
              <c:numCache>
                <c:formatCode>General</c:formatCode>
                <c:ptCount val="12"/>
                <c:pt idx="0">
                  <c:v>982.5</c:v>
                </c:pt>
                <c:pt idx="1">
                  <c:v>1461.875</c:v>
                </c:pt>
                <c:pt idx="2">
                  <c:v>1684.0625</c:v>
                </c:pt>
                <c:pt idx="3">
                  <c:v>1777.8125</c:v>
                </c:pt>
                <c:pt idx="4">
                  <c:v>1830</c:v>
                </c:pt>
                <c:pt idx="5">
                  <c:v>1840.3125</c:v>
                </c:pt>
                <c:pt idx="6">
                  <c:v>1850.625</c:v>
                </c:pt>
                <c:pt idx="7">
                  <c:v>1843.75</c:v>
                </c:pt>
                <c:pt idx="8">
                  <c:v>1826.25</c:v>
                </c:pt>
                <c:pt idx="9">
                  <c:v>1812.5</c:v>
                </c:pt>
                <c:pt idx="10">
                  <c:v>1798.75</c:v>
                </c:pt>
                <c:pt idx="11">
                  <c:v>1784.6875</c:v>
                </c:pt>
              </c:numCache>
            </c:numRef>
          </c:yVal>
          <c:smooth val="1"/>
        </c:ser>
        <c:ser>
          <c:idx val="4"/>
          <c:order val="4"/>
          <c:tx>
            <c:v>13mm</c:v>
          </c:tx>
          <c:spPr>
            <a:ln w="28575" cmpd="sng"/>
          </c:spPr>
          <c:yVal>
            <c:numRef>
              <c:f>'[1]30 mins- calibrated (2)'!$K$184:$K$195</c:f>
              <c:numCache>
                <c:formatCode>General</c:formatCode>
                <c:ptCount val="12"/>
                <c:pt idx="0">
                  <c:v>455</c:v>
                </c:pt>
                <c:pt idx="1">
                  <c:v>555.625</c:v>
                </c:pt>
                <c:pt idx="2">
                  <c:v>548.75</c:v>
                </c:pt>
                <c:pt idx="3">
                  <c:v>531.25</c:v>
                </c:pt>
                <c:pt idx="4">
                  <c:v>520.9375</c:v>
                </c:pt>
                <c:pt idx="5">
                  <c:v>513.75</c:v>
                </c:pt>
                <c:pt idx="6">
                  <c:v>506.87499999999994</c:v>
                </c:pt>
                <c:pt idx="7">
                  <c:v>513.75</c:v>
                </c:pt>
                <c:pt idx="8">
                  <c:v>513.75</c:v>
                </c:pt>
                <c:pt idx="9">
                  <c:v>517.5</c:v>
                </c:pt>
                <c:pt idx="10">
                  <c:v>506.87499999999994</c:v>
                </c:pt>
                <c:pt idx="11">
                  <c:v>510.31249999999994</c:v>
                </c:pt>
              </c:numCache>
            </c:numRef>
          </c:yVal>
          <c:smooth val="1"/>
        </c:ser>
        <c:ser>
          <c:idx val="5"/>
          <c:order val="5"/>
          <c:tx>
            <c:v>10mm</c:v>
          </c:tx>
          <c:spPr>
            <a:ln w="28575" cmpd="sng"/>
          </c:spPr>
          <c:yVal>
            <c:numRef>
              <c:f>'[1]30 mins- calibrated (2)'!$M$184:$M$195</c:f>
              <c:numCache>
                <c:formatCode>General</c:formatCode>
                <c:ptCount val="12"/>
                <c:pt idx="0">
                  <c:v>218.75</c:v>
                </c:pt>
                <c:pt idx="1">
                  <c:v>180.625</c:v>
                </c:pt>
                <c:pt idx="2">
                  <c:v>170</c:v>
                </c:pt>
                <c:pt idx="3">
                  <c:v>166.5625</c:v>
                </c:pt>
                <c:pt idx="4">
                  <c:v>177.1875</c:v>
                </c:pt>
                <c:pt idx="5">
                  <c:v>166.5625</c:v>
                </c:pt>
                <c:pt idx="6">
                  <c:v>170</c:v>
                </c:pt>
                <c:pt idx="7">
                  <c:v>166.5625</c:v>
                </c:pt>
                <c:pt idx="8">
                  <c:v>170</c:v>
                </c:pt>
                <c:pt idx="9">
                  <c:v>173.75</c:v>
                </c:pt>
                <c:pt idx="10">
                  <c:v>177.1875</c:v>
                </c:pt>
                <c:pt idx="11">
                  <c:v>177.187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657280"/>
        <c:axId val="146659200"/>
      </c:scatterChart>
      <c:valAx>
        <c:axId val="146657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Iteratio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46659200"/>
        <c:crosses val="autoZero"/>
        <c:crossBetween val="midCat"/>
      </c:valAx>
      <c:valAx>
        <c:axId val="1466592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Activity Conc.(kBq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6657280"/>
        <c:crosses val="autoZero"/>
        <c:crossBetween val="midCat"/>
      </c:valAx>
    </c:plotArea>
    <c:legend>
      <c:legendPos val="t"/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SEM TOF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120 mins- calibrated (2)'!$O$33</c:f>
              <c:strCache>
                <c:ptCount val="1"/>
                <c:pt idx="0">
                  <c:v>Lung  kBq/ml</c:v>
                </c:pt>
              </c:strCache>
            </c:strRef>
          </c:tx>
          <c:spPr>
            <a:ln w="28575" cmpd="sng"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120 mins- calibrated (2)'!$P$4:$P$15</c:f>
                <c:numCache>
                  <c:formatCode>General</c:formatCode>
                  <c:ptCount val="12"/>
                  <c:pt idx="0">
                    <c:v>0.56625000000000003</c:v>
                  </c:pt>
                  <c:pt idx="1">
                    <c:v>0.60355999999999999</c:v>
                  </c:pt>
                  <c:pt idx="2">
                    <c:v>0.79081999999999997</c:v>
                  </c:pt>
                  <c:pt idx="3">
                    <c:v>0.79081999999999997</c:v>
                  </c:pt>
                  <c:pt idx="4">
                    <c:v>0.82808000000000004</c:v>
                  </c:pt>
                  <c:pt idx="5">
                    <c:v>0.84467999999999999</c:v>
                  </c:pt>
                  <c:pt idx="6">
                    <c:v>0.86004999999999998</c:v>
                  </c:pt>
                  <c:pt idx="7">
                    <c:v>0.82038</c:v>
                  </c:pt>
                  <c:pt idx="8">
                    <c:v>0.82038</c:v>
                  </c:pt>
                  <c:pt idx="9">
                    <c:v>0.82038</c:v>
                  </c:pt>
                  <c:pt idx="10">
                    <c:v>0.82038</c:v>
                  </c:pt>
                  <c:pt idx="11">
                    <c:v>0.82038</c:v>
                  </c:pt>
                </c:numCache>
              </c:numRef>
            </c:plus>
            <c:minus>
              <c:numRef>
                <c:f>'[1]120 mins- calibrated (2)'!$P$4:$P$15</c:f>
                <c:numCache>
                  <c:formatCode>General</c:formatCode>
                  <c:ptCount val="12"/>
                  <c:pt idx="0">
                    <c:v>0.56625000000000003</c:v>
                  </c:pt>
                  <c:pt idx="1">
                    <c:v>0.60355999999999999</c:v>
                  </c:pt>
                  <c:pt idx="2">
                    <c:v>0.79081999999999997</c:v>
                  </c:pt>
                  <c:pt idx="3">
                    <c:v>0.79081999999999997</c:v>
                  </c:pt>
                  <c:pt idx="4">
                    <c:v>0.82808000000000004</c:v>
                  </c:pt>
                  <c:pt idx="5">
                    <c:v>0.84467999999999999</c:v>
                  </c:pt>
                  <c:pt idx="6">
                    <c:v>0.86004999999999998</c:v>
                  </c:pt>
                  <c:pt idx="7">
                    <c:v>0.82038</c:v>
                  </c:pt>
                  <c:pt idx="8">
                    <c:v>0.82038</c:v>
                  </c:pt>
                  <c:pt idx="9">
                    <c:v>0.82038</c:v>
                  </c:pt>
                  <c:pt idx="10">
                    <c:v>0.82038</c:v>
                  </c:pt>
                  <c:pt idx="11">
                    <c:v>0.82038</c:v>
                  </c:pt>
                </c:numCache>
              </c:numRef>
            </c:minus>
          </c:errBars>
          <c:yVal>
            <c:numRef>
              <c:f>'[1]120 mins- calibrated (2)'!$O$34:$O$45</c:f>
              <c:numCache>
                <c:formatCode>General</c:formatCode>
                <c:ptCount val="12"/>
                <c:pt idx="0">
                  <c:v>85</c:v>
                </c:pt>
                <c:pt idx="1">
                  <c:v>65</c:v>
                </c:pt>
                <c:pt idx="2">
                  <c:v>60.625</c:v>
                </c:pt>
                <c:pt idx="3">
                  <c:v>60.625</c:v>
                </c:pt>
                <c:pt idx="4">
                  <c:v>62.5</c:v>
                </c:pt>
                <c:pt idx="5">
                  <c:v>63.437499999999993</c:v>
                </c:pt>
                <c:pt idx="6">
                  <c:v>64.375</c:v>
                </c:pt>
                <c:pt idx="7">
                  <c:v>65.9375</c:v>
                </c:pt>
                <c:pt idx="8">
                  <c:v>65.9375</c:v>
                </c:pt>
                <c:pt idx="9">
                  <c:v>65.9375</c:v>
                </c:pt>
                <c:pt idx="10">
                  <c:v>65.9375</c:v>
                </c:pt>
                <c:pt idx="11">
                  <c:v>65.937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120 mins- calibrated (2)'!$Q$33</c:f>
              <c:strCache>
                <c:ptCount val="1"/>
                <c:pt idx="0">
                  <c:v>background  kBq/ml</c:v>
                </c:pt>
              </c:strCache>
            </c:strRef>
          </c:tx>
          <c:spPr>
            <a:ln w="28575" cmpd="sng">
              <a:solidFill>
                <a:srgbClr val="0000FF"/>
              </a:solidFill>
            </a:ln>
          </c:spPr>
          <c:marker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20 mins- calibrated (2)'!$R$34:$R$45</c:f>
                <c:numCache>
                  <c:formatCode>General</c:formatCode>
                  <c:ptCount val="12"/>
                  <c:pt idx="0">
                    <c:v>48.210312500000001</c:v>
                  </c:pt>
                  <c:pt idx="1">
                    <c:v>68.985937499999991</c:v>
                  </c:pt>
                  <c:pt idx="2">
                    <c:v>82.877187500000005</c:v>
                  </c:pt>
                  <c:pt idx="3">
                    <c:v>87.399062499999999</c:v>
                  </c:pt>
                  <c:pt idx="4">
                    <c:v>89.140625</c:v>
                  </c:pt>
                  <c:pt idx="5">
                    <c:v>91.223124999999996</c:v>
                  </c:pt>
                  <c:pt idx="6">
                    <c:v>91.574062499999997</c:v>
                  </c:pt>
                  <c:pt idx="7">
                    <c:v>91.909062500000005</c:v>
                  </c:pt>
                  <c:pt idx="8">
                    <c:v>91.909062500000005</c:v>
                  </c:pt>
                  <c:pt idx="9">
                    <c:v>91.909062500000005</c:v>
                  </c:pt>
                  <c:pt idx="10">
                    <c:v>91.909062500000005</c:v>
                  </c:pt>
                  <c:pt idx="11">
                    <c:v>91.909062500000005</c:v>
                  </c:pt>
                </c:numCache>
              </c:numRef>
            </c:plus>
            <c:minus>
              <c:numRef>
                <c:f>'[1]120 mins- calibrated (2)'!$R$34:$R$45</c:f>
                <c:numCache>
                  <c:formatCode>General</c:formatCode>
                  <c:ptCount val="12"/>
                  <c:pt idx="0">
                    <c:v>48.210312500000001</c:v>
                  </c:pt>
                  <c:pt idx="1">
                    <c:v>68.985937499999991</c:v>
                  </c:pt>
                  <c:pt idx="2">
                    <c:v>82.877187500000005</c:v>
                  </c:pt>
                  <c:pt idx="3">
                    <c:v>87.399062499999999</c:v>
                  </c:pt>
                  <c:pt idx="4">
                    <c:v>89.140625</c:v>
                  </c:pt>
                  <c:pt idx="5">
                    <c:v>91.223124999999996</c:v>
                  </c:pt>
                  <c:pt idx="6">
                    <c:v>91.574062499999997</c:v>
                  </c:pt>
                  <c:pt idx="7">
                    <c:v>91.909062500000005</c:v>
                  </c:pt>
                  <c:pt idx="8">
                    <c:v>91.909062500000005</c:v>
                  </c:pt>
                  <c:pt idx="9">
                    <c:v>91.909062500000005</c:v>
                  </c:pt>
                  <c:pt idx="10">
                    <c:v>91.909062500000005</c:v>
                  </c:pt>
                  <c:pt idx="11">
                    <c:v>91.909062500000005</c:v>
                  </c:pt>
                </c:numCache>
              </c:numRef>
            </c:minus>
          </c:errBars>
          <c:yVal>
            <c:numRef>
              <c:f>'[1]120 mins- calibrated (2)'!$Q$34:$Q$45</c:f>
              <c:numCache>
                <c:formatCode>General</c:formatCode>
                <c:ptCount val="12"/>
                <c:pt idx="0">
                  <c:v>347.1875</c:v>
                </c:pt>
                <c:pt idx="1">
                  <c:v>345</c:v>
                </c:pt>
                <c:pt idx="2">
                  <c:v>348.75</c:v>
                </c:pt>
                <c:pt idx="3">
                  <c:v>349.6875</c:v>
                </c:pt>
                <c:pt idx="4">
                  <c:v>350.3125</c:v>
                </c:pt>
                <c:pt idx="5">
                  <c:v>351.5625</c:v>
                </c:pt>
                <c:pt idx="6">
                  <c:v>352.5</c:v>
                </c:pt>
                <c:pt idx="7">
                  <c:v>352.1875</c:v>
                </c:pt>
                <c:pt idx="8">
                  <c:v>352.1875</c:v>
                </c:pt>
                <c:pt idx="9">
                  <c:v>352.1875</c:v>
                </c:pt>
                <c:pt idx="10">
                  <c:v>352.1875</c:v>
                </c:pt>
                <c:pt idx="11">
                  <c:v>352.187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1]120 mins- calibrated (2)'!$S$18</c:f>
              <c:strCache>
                <c:ptCount val="1"/>
                <c:pt idx="0">
                  <c:v>True Concentration (kBq/ml)</c:v>
                </c:pt>
              </c:strCache>
            </c:strRef>
          </c:tx>
          <c:spPr>
            <a:ln w="28575" cmpd="sng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[1]120 mins- calibrated (2)'!$U$19:$U$32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[1]120 mins- calibrated (2)'!$T$19:$T$32</c:f>
              <c:numCache>
                <c:formatCode>General</c:formatCode>
                <c:ptCount val="14"/>
                <c:pt idx="0">
                  <c:v>274</c:v>
                </c:pt>
                <c:pt idx="1">
                  <c:v>274</c:v>
                </c:pt>
                <c:pt idx="2">
                  <c:v>274</c:v>
                </c:pt>
                <c:pt idx="3">
                  <c:v>274</c:v>
                </c:pt>
                <c:pt idx="4">
                  <c:v>274</c:v>
                </c:pt>
                <c:pt idx="5">
                  <c:v>274</c:v>
                </c:pt>
                <c:pt idx="6">
                  <c:v>274</c:v>
                </c:pt>
                <c:pt idx="7">
                  <c:v>274</c:v>
                </c:pt>
                <c:pt idx="8">
                  <c:v>274</c:v>
                </c:pt>
                <c:pt idx="9">
                  <c:v>274</c:v>
                </c:pt>
                <c:pt idx="10">
                  <c:v>274</c:v>
                </c:pt>
                <c:pt idx="11">
                  <c:v>274</c:v>
                </c:pt>
                <c:pt idx="12">
                  <c:v>274</c:v>
                </c:pt>
                <c:pt idx="13">
                  <c:v>27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809984"/>
        <c:axId val="146811904"/>
      </c:scatterChart>
      <c:valAx>
        <c:axId val="146809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terations</a:t>
                </a:r>
              </a:p>
            </c:rich>
          </c:tx>
          <c:overlay val="0"/>
        </c:title>
        <c:majorTickMark val="out"/>
        <c:minorTickMark val="none"/>
        <c:tickLblPos val="nextTo"/>
        <c:crossAx val="146811904"/>
        <c:crosses val="autoZero"/>
        <c:crossBetween val="midCat"/>
      </c:valAx>
      <c:valAx>
        <c:axId val="146811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ctivity Conc.</a:t>
                </a:r>
                <a:r>
                  <a:rPr lang="en-US" baseline="0"/>
                  <a:t> </a:t>
                </a:r>
                <a:r>
                  <a:rPr lang="en-US"/>
                  <a:t> (kBq/ml)</a:t>
                </a:r>
              </a:p>
            </c:rich>
          </c:tx>
          <c:layout>
            <c:manualLayout>
              <c:xMode val="edge"/>
              <c:yMode val="edge"/>
              <c:x val="3.0555555555555499E-2"/>
              <c:y val="0.3179764508603090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46809984"/>
        <c:crosses val="autoZero"/>
        <c:crossBetween val="midCat"/>
      </c:valAx>
    </c:plotArea>
    <c:legend>
      <c:legendPos val="t"/>
      <c:overlay val="0"/>
      <c:txPr>
        <a:bodyPr/>
        <a:lstStyle/>
        <a:p>
          <a:pPr>
            <a:defRPr b="1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39775</xdr:colOff>
      <xdr:row>3</xdr:row>
      <xdr:rowOff>3175</xdr:rowOff>
    </xdr:from>
    <xdr:to>
      <xdr:col>7</xdr:col>
      <xdr:colOff>717550</xdr:colOff>
      <xdr:row>15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7000</xdr:colOff>
      <xdr:row>2</xdr:row>
      <xdr:rowOff>298450</xdr:rowOff>
    </xdr:from>
    <xdr:to>
      <xdr:col>13</xdr:col>
      <xdr:colOff>838200</xdr:colOff>
      <xdr:row>16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33400</xdr:colOff>
      <xdr:row>49</xdr:row>
      <xdr:rowOff>38100</xdr:rowOff>
    </xdr:from>
    <xdr:to>
      <xdr:col>15</xdr:col>
      <xdr:colOff>508000</xdr:colOff>
      <xdr:row>61</xdr:row>
      <xdr:rowOff>1778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14300</xdr:colOff>
      <xdr:row>103</xdr:row>
      <xdr:rowOff>133350</xdr:rowOff>
    </xdr:from>
    <xdr:to>
      <xdr:col>13</xdr:col>
      <xdr:colOff>812800</xdr:colOff>
      <xdr:row>118</xdr:row>
      <xdr:rowOff>508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133350</xdr:colOff>
      <xdr:row>149</xdr:row>
      <xdr:rowOff>92075</xdr:rowOff>
    </xdr:from>
    <xdr:to>
      <xdr:col>13</xdr:col>
      <xdr:colOff>628650</xdr:colOff>
      <xdr:row>163</xdr:row>
      <xdr:rowOff>16827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749300</xdr:colOff>
      <xdr:row>49</xdr:row>
      <xdr:rowOff>82550</xdr:rowOff>
    </xdr:from>
    <xdr:to>
      <xdr:col>9</xdr:col>
      <xdr:colOff>190500</xdr:colOff>
      <xdr:row>62</xdr:row>
      <xdr:rowOff>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381000</xdr:colOff>
      <xdr:row>103</xdr:row>
      <xdr:rowOff>133350</xdr:rowOff>
    </xdr:from>
    <xdr:to>
      <xdr:col>7</xdr:col>
      <xdr:colOff>469900</xdr:colOff>
      <xdr:row>118</xdr:row>
      <xdr:rowOff>254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425450</xdr:colOff>
      <xdr:row>149</xdr:row>
      <xdr:rowOff>85725</xdr:rowOff>
    </xdr:from>
    <xdr:to>
      <xdr:col>7</xdr:col>
      <xdr:colOff>298450</xdr:colOff>
      <xdr:row>163</xdr:row>
      <xdr:rowOff>168275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3350</xdr:colOff>
      <xdr:row>2</xdr:row>
      <xdr:rowOff>69850</xdr:rowOff>
    </xdr:from>
    <xdr:to>
      <xdr:col>14</xdr:col>
      <xdr:colOff>190500</xdr:colOff>
      <xdr:row>14</xdr:row>
      <xdr:rowOff>165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350</xdr:colOff>
      <xdr:row>49</xdr:row>
      <xdr:rowOff>19050</xdr:rowOff>
    </xdr:from>
    <xdr:to>
      <xdr:col>15</xdr:col>
      <xdr:colOff>330200</xdr:colOff>
      <xdr:row>62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60350</xdr:colOff>
      <xdr:row>95</xdr:row>
      <xdr:rowOff>57150</xdr:rowOff>
    </xdr:from>
    <xdr:to>
      <xdr:col>14</xdr:col>
      <xdr:colOff>355600</xdr:colOff>
      <xdr:row>107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641350</xdr:colOff>
      <xdr:row>139</xdr:row>
      <xdr:rowOff>76200</xdr:rowOff>
    </xdr:from>
    <xdr:to>
      <xdr:col>12</xdr:col>
      <xdr:colOff>698500</xdr:colOff>
      <xdr:row>151</xdr:row>
      <xdr:rowOff>1778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50800</xdr:colOff>
      <xdr:row>2</xdr:row>
      <xdr:rowOff>19050</xdr:rowOff>
    </xdr:from>
    <xdr:to>
      <xdr:col>7</xdr:col>
      <xdr:colOff>114300</xdr:colOff>
      <xdr:row>14</xdr:row>
      <xdr:rowOff>1143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749300</xdr:colOff>
      <xdr:row>49</xdr:row>
      <xdr:rowOff>50800</xdr:rowOff>
    </xdr:from>
    <xdr:to>
      <xdr:col>8</xdr:col>
      <xdr:colOff>495300</xdr:colOff>
      <xdr:row>62</xdr:row>
      <xdr:rowOff>1651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101600</xdr:colOff>
      <xdr:row>95</xdr:row>
      <xdr:rowOff>6350</xdr:rowOff>
    </xdr:from>
    <xdr:to>
      <xdr:col>7</xdr:col>
      <xdr:colOff>177800</xdr:colOff>
      <xdr:row>107</xdr:row>
      <xdr:rowOff>1143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292100</xdr:colOff>
      <xdr:row>142</xdr:row>
      <xdr:rowOff>6350</xdr:rowOff>
    </xdr:from>
    <xdr:to>
      <xdr:col>6</xdr:col>
      <xdr:colOff>381000</xdr:colOff>
      <xdr:row>154</xdr:row>
      <xdr:rowOff>1016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ily/Y90_manuscript/Revised%20version_Y-90/Desktop/2014/Results%20calcu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30 mins- calibrated"/>
      <sheetName val="30 mins- calibrated (2)"/>
      <sheetName val="Recovery Coefficients-1i (2)"/>
      <sheetName val="120 mins- calibrated (2)"/>
      <sheetName val="LM--15,30,60--1i"/>
      <sheetName val="Trues n randoms"/>
      <sheetName val="True values"/>
      <sheetName val="Calbration"/>
      <sheetName val="120 mins- calibrated"/>
      <sheetName val="LM-- 15,30,60--3 iterations"/>
      <sheetName val="daily decay"/>
      <sheetName val="Recovery Coefficients-1i"/>
      <sheetName val="Recovery coefficient-3i"/>
      <sheetName val="Sheet2"/>
      <sheetName val="Abstract old results"/>
      <sheetName val="New vs. old"/>
      <sheetName val="Sheet3"/>
    </sheetNames>
    <sheetDataSet>
      <sheetData sheetId="0"/>
      <sheetData sheetId="1">
        <row r="2">
          <cell r="A2" t="str">
            <v>OSEM TOF</v>
          </cell>
        </row>
        <row r="4">
          <cell r="B4">
            <v>1</v>
          </cell>
          <cell r="P4">
            <v>0.76168000000000002</v>
          </cell>
          <cell r="R4">
            <v>3.7066300000000001</v>
          </cell>
        </row>
        <row r="5">
          <cell r="B5">
            <v>2</v>
          </cell>
          <cell r="P5">
            <v>1.4373100000000001</v>
          </cell>
          <cell r="R5">
            <v>4.8938699999999997</v>
          </cell>
        </row>
        <row r="6">
          <cell r="B6">
            <v>3</v>
          </cell>
          <cell r="P6">
            <v>1.8591299999999999</v>
          </cell>
          <cell r="R6">
            <v>5.1849100000000004</v>
          </cell>
        </row>
        <row r="7">
          <cell r="B7">
            <v>4</v>
          </cell>
          <cell r="P7">
            <v>1.29491</v>
          </cell>
          <cell r="R7">
            <v>5.1849100000000004</v>
          </cell>
        </row>
        <row r="8">
          <cell r="B8">
            <v>5</v>
          </cell>
          <cell r="P8">
            <v>1.31569</v>
          </cell>
          <cell r="R8">
            <v>5.1549500000000004</v>
          </cell>
        </row>
        <row r="9">
          <cell r="B9">
            <v>6</v>
          </cell>
          <cell r="P9">
            <v>1.3641799999999999</v>
          </cell>
          <cell r="R9">
            <v>5.1879099999999996</v>
          </cell>
        </row>
        <row r="10">
          <cell r="B10">
            <v>7</v>
          </cell>
          <cell r="P10">
            <v>2.1027200000000001</v>
          </cell>
          <cell r="R10">
            <v>5.4352200000000002</v>
          </cell>
        </row>
        <row r="11">
          <cell r="B11">
            <v>8</v>
          </cell>
          <cell r="P11">
            <v>2.02583</v>
          </cell>
          <cell r="R11">
            <v>5.4436299999999997</v>
          </cell>
        </row>
        <row r="12">
          <cell r="B12">
            <v>9</v>
          </cell>
          <cell r="P12">
            <v>2.0213100000000002</v>
          </cell>
          <cell r="R12">
            <v>5.4679900000000004</v>
          </cell>
        </row>
        <row r="13">
          <cell r="B13">
            <v>10</v>
          </cell>
          <cell r="P13">
            <v>2.02583</v>
          </cell>
          <cell r="R13">
            <v>5.4785199999999996</v>
          </cell>
        </row>
        <row r="14">
          <cell r="B14">
            <v>11</v>
          </cell>
          <cell r="P14">
            <v>2.02583</v>
          </cell>
          <cell r="R14">
            <v>5.4746300000000003</v>
          </cell>
        </row>
        <row r="15">
          <cell r="B15">
            <v>12</v>
          </cell>
          <cell r="P15">
            <v>1.9589000000000001</v>
          </cell>
          <cell r="R15">
            <v>5.4746300000000003</v>
          </cell>
        </row>
        <row r="19">
          <cell r="T19">
            <v>274</v>
          </cell>
          <cell r="U19">
            <v>0</v>
          </cell>
        </row>
        <row r="20">
          <cell r="T20">
            <v>274</v>
          </cell>
          <cell r="U20">
            <v>1</v>
          </cell>
        </row>
        <row r="21">
          <cell r="T21">
            <v>274</v>
          </cell>
          <cell r="U21">
            <v>2</v>
          </cell>
        </row>
        <row r="22">
          <cell r="T22">
            <v>274</v>
          </cell>
          <cell r="U22">
            <v>3</v>
          </cell>
        </row>
        <row r="23">
          <cell r="T23">
            <v>274</v>
          </cell>
          <cell r="U23">
            <v>4</v>
          </cell>
        </row>
        <row r="24">
          <cell r="T24">
            <v>274</v>
          </cell>
          <cell r="U24">
            <v>5</v>
          </cell>
        </row>
        <row r="25">
          <cell r="T25">
            <v>274</v>
          </cell>
          <cell r="U25">
            <v>6</v>
          </cell>
        </row>
        <row r="26">
          <cell r="T26">
            <v>274</v>
          </cell>
          <cell r="U26">
            <v>7</v>
          </cell>
        </row>
        <row r="27">
          <cell r="T27">
            <v>274</v>
          </cell>
          <cell r="U27">
            <v>8</v>
          </cell>
        </row>
        <row r="28">
          <cell r="T28">
            <v>274</v>
          </cell>
          <cell r="U28">
            <v>9</v>
          </cell>
        </row>
        <row r="29">
          <cell r="T29">
            <v>274</v>
          </cell>
          <cell r="U29">
            <v>10</v>
          </cell>
        </row>
        <row r="30">
          <cell r="T30">
            <v>274</v>
          </cell>
          <cell r="U30">
            <v>11</v>
          </cell>
        </row>
        <row r="31">
          <cell r="T31">
            <v>274</v>
          </cell>
          <cell r="U31">
            <v>12</v>
          </cell>
        </row>
        <row r="32">
          <cell r="T32">
            <v>274</v>
          </cell>
          <cell r="U32">
            <v>13</v>
          </cell>
        </row>
        <row r="33">
          <cell r="O33" t="str">
            <v>Lung  kBq/ml</v>
          </cell>
          <cell r="Q33" t="str">
            <v>background  kBq/ml</v>
          </cell>
        </row>
        <row r="34">
          <cell r="C34">
            <v>2267.5</v>
          </cell>
          <cell r="D34">
            <v>861.66062499999998</v>
          </cell>
          <cell r="E34">
            <v>1798.75</v>
          </cell>
          <cell r="F34">
            <v>565.33812499999999</v>
          </cell>
          <cell r="G34">
            <v>1517.5</v>
          </cell>
          <cell r="I34">
            <v>1548.75</v>
          </cell>
          <cell r="K34">
            <v>309.0625</v>
          </cell>
          <cell r="M34">
            <v>80</v>
          </cell>
          <cell r="O34">
            <v>58.125</v>
          </cell>
          <cell r="Q34">
            <v>275.9375</v>
          </cell>
          <cell r="R34">
            <v>115.8321875</v>
          </cell>
        </row>
        <row r="35">
          <cell r="C35">
            <v>3642.5</v>
          </cell>
          <cell r="D35">
            <v>366.47562500000004</v>
          </cell>
          <cell r="E35">
            <v>2350.625</v>
          </cell>
          <cell r="F35">
            <v>705.68593750000002</v>
          </cell>
          <cell r="G35">
            <v>1815.9375</v>
          </cell>
          <cell r="I35">
            <v>1784.6875</v>
          </cell>
          <cell r="K35">
            <v>309.0625</v>
          </cell>
          <cell r="M35">
            <v>69.375</v>
          </cell>
          <cell r="O35">
            <v>58.125</v>
          </cell>
          <cell r="Q35">
            <v>309.6875</v>
          </cell>
          <cell r="R35">
            <v>152.9334375</v>
          </cell>
        </row>
        <row r="36">
          <cell r="C36">
            <v>3572.8125</v>
          </cell>
          <cell r="D36">
            <v>370.08499999999998</v>
          </cell>
          <cell r="E36">
            <v>2343.75</v>
          </cell>
          <cell r="F36">
            <v>676.7628125</v>
          </cell>
          <cell r="G36">
            <v>1927.1875</v>
          </cell>
          <cell r="I36">
            <v>1812.5</v>
          </cell>
          <cell r="K36">
            <v>322.8125</v>
          </cell>
          <cell r="M36">
            <v>65.9375</v>
          </cell>
          <cell r="O36">
            <v>63.437499999999993</v>
          </cell>
          <cell r="Q36">
            <v>309.6875</v>
          </cell>
          <cell r="R36">
            <v>162.02843750000002</v>
          </cell>
        </row>
        <row r="37">
          <cell r="C37">
            <v>3534.6875</v>
          </cell>
          <cell r="D37">
            <v>371.54812500000003</v>
          </cell>
          <cell r="E37">
            <v>2343.75</v>
          </cell>
          <cell r="F37">
            <v>653.82749999999999</v>
          </cell>
          <cell r="G37">
            <v>2000</v>
          </cell>
          <cell r="I37">
            <v>1798.75</v>
          </cell>
          <cell r="K37">
            <v>357.5</v>
          </cell>
          <cell r="M37">
            <v>59.0625</v>
          </cell>
          <cell r="O37">
            <v>64.0625</v>
          </cell>
          <cell r="Q37">
            <v>310.3125</v>
          </cell>
          <cell r="R37">
            <v>162.02843750000002</v>
          </cell>
        </row>
        <row r="38">
          <cell r="C38">
            <v>3510.3125</v>
          </cell>
          <cell r="D38">
            <v>383.37</v>
          </cell>
          <cell r="E38">
            <v>2336.875</v>
          </cell>
          <cell r="F38">
            <v>653.41249999999991</v>
          </cell>
          <cell r="G38">
            <v>2034.6875</v>
          </cell>
          <cell r="I38">
            <v>1798.75</v>
          </cell>
          <cell r="K38">
            <v>402.8125</v>
          </cell>
          <cell r="M38">
            <v>59.0625</v>
          </cell>
          <cell r="O38">
            <v>65.625</v>
          </cell>
          <cell r="Q38">
            <v>310.625</v>
          </cell>
          <cell r="R38">
            <v>161.09218750000002</v>
          </cell>
        </row>
        <row r="39">
          <cell r="C39">
            <v>3503.4375</v>
          </cell>
          <cell r="D39">
            <v>382.55562500000002</v>
          </cell>
          <cell r="E39">
            <v>2336.875</v>
          </cell>
          <cell r="F39">
            <v>634.2628125</v>
          </cell>
          <cell r="G39">
            <v>2052.1875</v>
          </cell>
          <cell r="I39">
            <v>1802.1875</v>
          </cell>
          <cell r="K39">
            <v>444.375</v>
          </cell>
          <cell r="M39">
            <v>59.0625</v>
          </cell>
          <cell r="O39">
            <v>67.1875</v>
          </cell>
          <cell r="Q39">
            <v>311.5625</v>
          </cell>
          <cell r="R39">
            <v>162.1221875</v>
          </cell>
        </row>
        <row r="40">
          <cell r="C40">
            <v>3489.6875</v>
          </cell>
          <cell r="D40">
            <v>386.856875</v>
          </cell>
          <cell r="E40">
            <v>2333.4375</v>
          </cell>
          <cell r="F40">
            <v>633.34281250000004</v>
          </cell>
          <cell r="G40">
            <v>2059.0625</v>
          </cell>
          <cell r="I40">
            <v>1809.0625</v>
          </cell>
          <cell r="K40">
            <v>458.4375</v>
          </cell>
          <cell r="M40">
            <v>59.0625</v>
          </cell>
          <cell r="O40">
            <v>70.3125</v>
          </cell>
          <cell r="Q40">
            <v>312.1875</v>
          </cell>
          <cell r="R40">
            <v>169.85062500000001</v>
          </cell>
        </row>
        <row r="41">
          <cell r="C41">
            <v>3486.25</v>
          </cell>
          <cell r="D41">
            <v>389.72125</v>
          </cell>
          <cell r="E41">
            <v>2333.4375</v>
          </cell>
          <cell r="F41">
            <v>633.34281250000004</v>
          </cell>
          <cell r="G41">
            <v>2059.0625</v>
          </cell>
          <cell r="I41">
            <v>1809.0625</v>
          </cell>
          <cell r="K41">
            <v>479.0625</v>
          </cell>
          <cell r="M41">
            <v>59.0625</v>
          </cell>
          <cell r="O41">
            <v>68.4375</v>
          </cell>
          <cell r="Q41">
            <v>313.125</v>
          </cell>
          <cell r="R41">
            <v>170.1134375</v>
          </cell>
        </row>
        <row r="42">
          <cell r="C42">
            <v>3479.0625</v>
          </cell>
          <cell r="D42">
            <v>393.73750000000001</v>
          </cell>
          <cell r="E42">
            <v>2333.4375</v>
          </cell>
          <cell r="F42">
            <v>633.34281250000004</v>
          </cell>
          <cell r="G42">
            <v>2083.4375</v>
          </cell>
          <cell r="I42">
            <v>1812.5</v>
          </cell>
          <cell r="K42">
            <v>486.25</v>
          </cell>
          <cell r="M42">
            <v>59.0625</v>
          </cell>
          <cell r="O42">
            <v>67.8125</v>
          </cell>
          <cell r="Q42">
            <v>313.4375</v>
          </cell>
          <cell r="R42">
            <v>170.87468750000002</v>
          </cell>
        </row>
        <row r="43">
          <cell r="C43">
            <v>3475.625</v>
          </cell>
          <cell r="D43">
            <v>388.67562500000003</v>
          </cell>
          <cell r="E43">
            <v>2333.4375</v>
          </cell>
          <cell r="F43">
            <v>633.34281250000004</v>
          </cell>
          <cell r="G43">
            <v>2083.4375</v>
          </cell>
          <cell r="I43">
            <v>1812.5</v>
          </cell>
          <cell r="K43">
            <v>489.6875</v>
          </cell>
          <cell r="M43">
            <v>59.0625</v>
          </cell>
          <cell r="O43">
            <v>68.4375</v>
          </cell>
          <cell r="Q43">
            <v>314.0625</v>
          </cell>
          <cell r="R43">
            <v>171.20374999999999</v>
          </cell>
        </row>
        <row r="44">
          <cell r="C44">
            <v>3475.625</v>
          </cell>
          <cell r="D44">
            <v>388.67562500000003</v>
          </cell>
          <cell r="E44">
            <v>2333.4375</v>
          </cell>
          <cell r="F44">
            <v>633.34281250000004</v>
          </cell>
          <cell r="G44">
            <v>2083.4375</v>
          </cell>
          <cell r="I44">
            <v>1812.5</v>
          </cell>
          <cell r="K44">
            <v>489.6875</v>
          </cell>
          <cell r="M44">
            <v>59.0625</v>
          </cell>
          <cell r="O44">
            <v>68.4375</v>
          </cell>
          <cell r="Q44">
            <v>314.375</v>
          </cell>
          <cell r="R44">
            <v>171.0821875</v>
          </cell>
        </row>
        <row r="45">
          <cell r="C45">
            <v>3475.625</v>
          </cell>
          <cell r="D45">
            <v>388.67562500000003</v>
          </cell>
          <cell r="E45">
            <v>2333.4375</v>
          </cell>
          <cell r="F45">
            <v>633.34281250000004</v>
          </cell>
          <cell r="G45">
            <v>2083.4375</v>
          </cell>
          <cell r="I45">
            <v>1812.5</v>
          </cell>
          <cell r="K45">
            <v>493.125</v>
          </cell>
          <cell r="M45">
            <v>59.0625</v>
          </cell>
          <cell r="O45">
            <v>68.4375</v>
          </cell>
          <cell r="Q45">
            <v>314.375</v>
          </cell>
          <cell r="R45">
            <v>171.0821875</v>
          </cell>
        </row>
        <row r="53">
          <cell r="B53">
            <v>1</v>
          </cell>
          <cell r="P53">
            <v>0.67376999999999998</v>
          </cell>
        </row>
        <row r="54">
          <cell r="B54">
            <v>2</v>
          </cell>
          <cell r="P54">
            <v>1.27864</v>
          </cell>
        </row>
        <row r="55">
          <cell r="B55">
            <v>3</v>
          </cell>
          <cell r="P55">
            <v>1.6261699999999999</v>
          </cell>
        </row>
        <row r="56">
          <cell r="B56">
            <v>4</v>
          </cell>
          <cell r="P56">
            <v>1.63202</v>
          </cell>
        </row>
        <row r="57">
          <cell r="B57">
            <v>5</v>
          </cell>
          <cell r="P57">
            <v>1.68655</v>
          </cell>
        </row>
        <row r="58">
          <cell r="B58">
            <v>6</v>
          </cell>
          <cell r="P58">
            <v>1.74028</v>
          </cell>
        </row>
        <row r="59">
          <cell r="B59">
            <v>7</v>
          </cell>
          <cell r="P59">
            <v>1.77281</v>
          </cell>
        </row>
        <row r="60">
          <cell r="B60">
            <v>8</v>
          </cell>
          <cell r="P60">
            <v>1.81965</v>
          </cell>
        </row>
        <row r="61">
          <cell r="B61">
            <v>9</v>
          </cell>
          <cell r="P61">
            <v>1.76271</v>
          </cell>
        </row>
        <row r="62">
          <cell r="B62">
            <v>10</v>
          </cell>
          <cell r="P62">
            <v>1.76271</v>
          </cell>
        </row>
        <row r="63">
          <cell r="B63">
            <v>11</v>
          </cell>
          <cell r="P63">
            <v>1.76271</v>
          </cell>
        </row>
        <row r="64">
          <cell r="B64">
            <v>12</v>
          </cell>
          <cell r="P64">
            <v>1.76271</v>
          </cell>
        </row>
        <row r="68">
          <cell r="S68">
            <v>2150</v>
          </cell>
          <cell r="T68">
            <v>274</v>
          </cell>
          <cell r="U68">
            <v>0</v>
          </cell>
        </row>
        <row r="69">
          <cell r="S69">
            <v>2150</v>
          </cell>
          <cell r="T69">
            <v>274</v>
          </cell>
          <cell r="U69">
            <v>1</v>
          </cell>
        </row>
        <row r="70">
          <cell r="S70">
            <v>2150</v>
          </cell>
          <cell r="T70">
            <v>274</v>
          </cell>
          <cell r="U70">
            <v>2</v>
          </cell>
        </row>
        <row r="71">
          <cell r="S71">
            <v>2150</v>
          </cell>
          <cell r="T71">
            <v>274</v>
          </cell>
          <cell r="U71">
            <v>3</v>
          </cell>
        </row>
        <row r="72">
          <cell r="S72">
            <v>2150</v>
          </cell>
          <cell r="T72">
            <v>274</v>
          </cell>
          <cell r="U72">
            <v>4</v>
          </cell>
        </row>
        <row r="73">
          <cell r="S73">
            <v>2150</v>
          </cell>
          <cell r="T73">
            <v>274</v>
          </cell>
          <cell r="U73">
            <v>5</v>
          </cell>
        </row>
        <row r="74">
          <cell r="S74">
            <v>2150</v>
          </cell>
          <cell r="T74">
            <v>274</v>
          </cell>
          <cell r="U74">
            <v>6</v>
          </cell>
        </row>
        <row r="75">
          <cell r="S75">
            <v>2150</v>
          </cell>
          <cell r="T75">
            <v>274</v>
          </cell>
          <cell r="U75">
            <v>7</v>
          </cell>
        </row>
        <row r="76">
          <cell r="S76">
            <v>2150</v>
          </cell>
          <cell r="T76">
            <v>274</v>
          </cell>
          <cell r="U76">
            <v>8</v>
          </cell>
        </row>
        <row r="77">
          <cell r="S77">
            <v>2150</v>
          </cell>
          <cell r="T77">
            <v>274</v>
          </cell>
          <cell r="U77">
            <v>9</v>
          </cell>
        </row>
        <row r="78">
          <cell r="S78">
            <v>2150</v>
          </cell>
          <cell r="T78">
            <v>274</v>
          </cell>
          <cell r="U78">
            <v>10</v>
          </cell>
        </row>
        <row r="79">
          <cell r="S79">
            <v>2150</v>
          </cell>
          <cell r="T79">
            <v>274</v>
          </cell>
          <cell r="U79">
            <v>11</v>
          </cell>
        </row>
        <row r="80">
          <cell r="S80">
            <v>2150</v>
          </cell>
          <cell r="T80">
            <v>274</v>
          </cell>
          <cell r="U80">
            <v>12</v>
          </cell>
        </row>
        <row r="81">
          <cell r="S81">
            <v>2150</v>
          </cell>
          <cell r="T81">
            <v>274</v>
          </cell>
          <cell r="U81">
            <v>13</v>
          </cell>
        </row>
        <row r="82">
          <cell r="O82" t="str">
            <v>Lung  kBq/ml</v>
          </cell>
          <cell r="Q82" t="str">
            <v>background  kBq/ml</v>
          </cell>
        </row>
        <row r="83">
          <cell r="C83">
            <v>2677.1875</v>
          </cell>
          <cell r="D83">
            <v>482.1875</v>
          </cell>
          <cell r="E83">
            <v>2406.25</v>
          </cell>
          <cell r="F83">
            <v>696.25</v>
          </cell>
          <cell r="G83">
            <v>2173.75</v>
          </cell>
          <cell r="I83">
            <v>1743.125</v>
          </cell>
          <cell r="K83">
            <v>336.875</v>
          </cell>
          <cell r="L83">
            <v>43.575937500000002</v>
          </cell>
          <cell r="O83">
            <v>95.625</v>
          </cell>
          <cell r="Q83">
            <v>356.25</v>
          </cell>
          <cell r="R83">
            <v>74.234062500000007</v>
          </cell>
        </row>
        <row r="84">
          <cell r="C84">
            <v>2559.0625</v>
          </cell>
          <cell r="D84">
            <v>673.75</v>
          </cell>
          <cell r="E84">
            <v>2326.25</v>
          </cell>
          <cell r="F84">
            <v>901.25</v>
          </cell>
          <cell r="G84">
            <v>2274.375</v>
          </cell>
          <cell r="I84">
            <v>2128.4375</v>
          </cell>
          <cell r="K84">
            <v>333.4375</v>
          </cell>
          <cell r="L84">
            <v>62.5</v>
          </cell>
          <cell r="O84">
            <v>85</v>
          </cell>
          <cell r="Q84">
            <v>374.375</v>
          </cell>
          <cell r="R84">
            <v>111.6184375</v>
          </cell>
        </row>
        <row r="85">
          <cell r="C85">
            <v>2586.875</v>
          </cell>
          <cell r="D85">
            <v>802.5</v>
          </cell>
          <cell r="E85">
            <v>2253.4375</v>
          </cell>
          <cell r="F85">
            <v>1011.58375</v>
          </cell>
          <cell r="G85">
            <v>2229.0625</v>
          </cell>
          <cell r="I85">
            <v>2253.4375</v>
          </cell>
          <cell r="K85">
            <v>340.3125</v>
          </cell>
          <cell r="L85">
            <v>65.260312499999998</v>
          </cell>
          <cell r="O85">
            <v>81.5625</v>
          </cell>
          <cell r="Q85">
            <v>386.5625</v>
          </cell>
          <cell r="R85">
            <v>153.046875</v>
          </cell>
        </row>
        <row r="86">
          <cell r="C86">
            <v>2625</v>
          </cell>
          <cell r="D86">
            <v>894.72749999999996</v>
          </cell>
          <cell r="E86">
            <v>2215.3125</v>
          </cell>
          <cell r="F86">
            <v>1073.6368750000001</v>
          </cell>
          <cell r="G86">
            <v>2170</v>
          </cell>
          <cell r="I86">
            <v>2330</v>
          </cell>
          <cell r="K86">
            <v>350.625</v>
          </cell>
          <cell r="L86">
            <v>72.916562499999998</v>
          </cell>
          <cell r="O86">
            <v>71.25</v>
          </cell>
          <cell r="Q86">
            <v>391.25</v>
          </cell>
          <cell r="R86">
            <v>186.3725</v>
          </cell>
        </row>
        <row r="87">
          <cell r="C87">
            <v>2656.25</v>
          </cell>
          <cell r="D87">
            <v>963.06281250000006</v>
          </cell>
          <cell r="E87">
            <v>2184.0625</v>
          </cell>
          <cell r="F87">
            <v>1110.8534375000002</v>
          </cell>
          <cell r="G87">
            <v>2125</v>
          </cell>
          <cell r="I87">
            <v>2371.5625</v>
          </cell>
          <cell r="K87">
            <v>350.625</v>
          </cell>
          <cell r="L87">
            <v>72.916562499999998</v>
          </cell>
          <cell r="O87">
            <v>65.9375</v>
          </cell>
          <cell r="Q87">
            <v>392.1875</v>
          </cell>
          <cell r="R87">
            <v>202.76218750000001</v>
          </cell>
        </row>
        <row r="88">
          <cell r="C88">
            <v>2680.625</v>
          </cell>
          <cell r="D88">
            <v>1009.2078124999999</v>
          </cell>
          <cell r="E88">
            <v>2173.75</v>
          </cell>
          <cell r="F88">
            <v>1147.04</v>
          </cell>
          <cell r="G88">
            <v>2080</v>
          </cell>
          <cell r="I88">
            <v>2406.25</v>
          </cell>
          <cell r="K88">
            <v>347.1875</v>
          </cell>
          <cell r="L88">
            <v>68.899687499999999</v>
          </cell>
          <cell r="O88">
            <v>62.5</v>
          </cell>
          <cell r="Q88">
            <v>394.0625</v>
          </cell>
          <cell r="R88">
            <v>215.50312499999998</v>
          </cell>
        </row>
        <row r="89">
          <cell r="C89">
            <v>2690.9375</v>
          </cell>
          <cell r="D89">
            <v>1050.3028125000001</v>
          </cell>
          <cell r="E89">
            <v>2170.3125</v>
          </cell>
          <cell r="F89">
            <v>1166.3412500000002</v>
          </cell>
          <cell r="G89">
            <v>2045</v>
          </cell>
          <cell r="I89">
            <v>2416.5625</v>
          </cell>
          <cell r="K89">
            <v>347.1875</v>
          </cell>
          <cell r="L89">
            <v>68.899687499999999</v>
          </cell>
          <cell r="O89">
            <v>62.5</v>
          </cell>
          <cell r="Q89">
            <v>393.4375</v>
          </cell>
          <cell r="R89">
            <v>223.266875</v>
          </cell>
        </row>
        <row r="90">
          <cell r="C90">
            <v>2705</v>
          </cell>
          <cell r="D90">
            <v>1081.5290625</v>
          </cell>
          <cell r="E90">
            <v>2159.6875</v>
          </cell>
          <cell r="F90">
            <v>1181.8787500000001</v>
          </cell>
          <cell r="G90">
            <v>2024.375</v>
          </cell>
          <cell r="I90">
            <v>2430.625</v>
          </cell>
          <cell r="K90">
            <v>354.0625</v>
          </cell>
          <cell r="L90">
            <v>68.107812500000009</v>
          </cell>
          <cell r="O90">
            <v>60.625</v>
          </cell>
          <cell r="Q90">
            <v>392.5</v>
          </cell>
          <cell r="R90">
            <v>228.3565625</v>
          </cell>
        </row>
        <row r="91">
          <cell r="C91">
            <v>2711.875</v>
          </cell>
          <cell r="D91">
            <v>1106.4859375000001</v>
          </cell>
          <cell r="E91">
            <v>2159.6875</v>
          </cell>
          <cell r="F91">
            <v>1199.5121875000002</v>
          </cell>
          <cell r="G91">
            <v>1996.5625</v>
          </cell>
          <cell r="I91">
            <v>2444.375</v>
          </cell>
          <cell r="K91">
            <v>357.5</v>
          </cell>
          <cell r="L91">
            <v>62.716562500000002</v>
          </cell>
          <cell r="O91">
            <v>60</v>
          </cell>
          <cell r="Q91">
            <v>393.125</v>
          </cell>
          <cell r="R91">
            <v>232.27375000000001</v>
          </cell>
        </row>
        <row r="92">
          <cell r="C92">
            <v>2718.75</v>
          </cell>
          <cell r="D92">
            <v>1118.798125</v>
          </cell>
          <cell r="E92">
            <v>2163.125</v>
          </cell>
          <cell r="F92">
            <v>1213.20625</v>
          </cell>
          <cell r="G92">
            <v>1986.25</v>
          </cell>
          <cell r="I92">
            <v>2444.375</v>
          </cell>
          <cell r="K92">
            <v>361.25</v>
          </cell>
          <cell r="L92">
            <v>66.495625000000004</v>
          </cell>
          <cell r="O92">
            <v>60</v>
          </cell>
          <cell r="Q92">
            <v>393.125</v>
          </cell>
          <cell r="R92">
            <v>232.27375000000001</v>
          </cell>
        </row>
        <row r="93">
          <cell r="C93">
            <v>2729.0625</v>
          </cell>
          <cell r="D93">
            <v>1137.1953125</v>
          </cell>
          <cell r="E93">
            <v>2163.125</v>
          </cell>
          <cell r="F93">
            <v>1226.9134374999999</v>
          </cell>
          <cell r="G93">
            <v>1972.1875</v>
          </cell>
          <cell r="I93">
            <v>2451.25</v>
          </cell>
          <cell r="K93">
            <v>361.25</v>
          </cell>
          <cell r="L93">
            <v>66.495625000000004</v>
          </cell>
          <cell r="O93">
            <v>60</v>
          </cell>
          <cell r="Q93">
            <v>393.125</v>
          </cell>
          <cell r="R93">
            <v>232.27375000000001</v>
          </cell>
        </row>
        <row r="94">
          <cell r="C94">
            <v>2729.0625</v>
          </cell>
          <cell r="D94">
            <v>1155.9453125</v>
          </cell>
          <cell r="E94">
            <v>2163.125</v>
          </cell>
          <cell r="F94">
            <v>1226.9134374999999</v>
          </cell>
          <cell r="G94">
            <v>1972.1875</v>
          </cell>
          <cell r="I94">
            <v>2451.25</v>
          </cell>
          <cell r="K94">
            <v>361.25</v>
          </cell>
          <cell r="L94">
            <v>66.495625000000004</v>
          </cell>
          <cell r="O94">
            <v>60</v>
          </cell>
          <cell r="Q94">
            <v>393.125</v>
          </cell>
          <cell r="R94">
            <v>232.27375000000001</v>
          </cell>
        </row>
        <row r="107">
          <cell r="B107">
            <v>1</v>
          </cell>
          <cell r="P107">
            <v>2.01688</v>
          </cell>
        </row>
        <row r="108">
          <cell r="B108">
            <v>2</v>
          </cell>
          <cell r="P108">
            <v>1.8430800000000001</v>
          </cell>
        </row>
        <row r="109">
          <cell r="B109">
            <v>3</v>
          </cell>
          <cell r="P109">
            <v>1.4396599999999999</v>
          </cell>
        </row>
        <row r="110">
          <cell r="B110">
            <v>4</v>
          </cell>
          <cell r="P110">
            <v>1.56029</v>
          </cell>
        </row>
        <row r="111">
          <cell r="B111">
            <v>5</v>
          </cell>
          <cell r="P111">
            <v>1.76949</v>
          </cell>
        </row>
        <row r="112">
          <cell r="B112">
            <v>6</v>
          </cell>
          <cell r="P112">
            <v>1.6713</v>
          </cell>
        </row>
        <row r="113">
          <cell r="B113">
            <v>7</v>
          </cell>
          <cell r="P113">
            <v>1.6713</v>
          </cell>
        </row>
        <row r="114">
          <cell r="B114">
            <v>8</v>
          </cell>
          <cell r="P114">
            <v>1.6713</v>
          </cell>
        </row>
        <row r="115">
          <cell r="B115">
            <v>9</v>
          </cell>
          <cell r="P115">
            <v>1.6713</v>
          </cell>
        </row>
        <row r="116">
          <cell r="B116">
            <v>10</v>
          </cell>
          <cell r="P116">
            <v>1.6713</v>
          </cell>
        </row>
        <row r="117">
          <cell r="B117">
            <v>11</v>
          </cell>
          <cell r="P117">
            <v>1.6713</v>
          </cell>
        </row>
        <row r="118">
          <cell r="B118">
            <v>12</v>
          </cell>
          <cell r="P118">
            <v>1.6713</v>
          </cell>
        </row>
        <row r="122">
          <cell r="T122">
            <v>274</v>
          </cell>
          <cell r="U122">
            <v>0</v>
          </cell>
        </row>
        <row r="123">
          <cell r="T123">
            <v>274</v>
          </cell>
          <cell r="U123">
            <v>1</v>
          </cell>
        </row>
        <row r="124">
          <cell r="T124">
            <v>274</v>
          </cell>
          <cell r="U124">
            <v>2</v>
          </cell>
        </row>
        <row r="125">
          <cell r="T125">
            <v>274</v>
          </cell>
          <cell r="U125">
            <v>3</v>
          </cell>
        </row>
        <row r="126">
          <cell r="T126">
            <v>274</v>
          </cell>
          <cell r="U126">
            <v>4</v>
          </cell>
        </row>
        <row r="127">
          <cell r="T127">
            <v>274</v>
          </cell>
          <cell r="U127">
            <v>5</v>
          </cell>
        </row>
        <row r="128">
          <cell r="T128">
            <v>274</v>
          </cell>
          <cell r="U128">
            <v>6</v>
          </cell>
        </row>
        <row r="129">
          <cell r="T129">
            <v>274</v>
          </cell>
          <cell r="U129">
            <v>7</v>
          </cell>
        </row>
        <row r="130">
          <cell r="T130">
            <v>274</v>
          </cell>
          <cell r="U130">
            <v>8</v>
          </cell>
        </row>
        <row r="131">
          <cell r="T131">
            <v>274</v>
          </cell>
          <cell r="U131">
            <v>9</v>
          </cell>
        </row>
        <row r="132">
          <cell r="T132">
            <v>274</v>
          </cell>
          <cell r="U132">
            <v>10</v>
          </cell>
        </row>
        <row r="133">
          <cell r="T133">
            <v>274</v>
          </cell>
          <cell r="U133">
            <v>11</v>
          </cell>
        </row>
        <row r="134">
          <cell r="T134">
            <v>274</v>
          </cell>
          <cell r="U134">
            <v>12</v>
          </cell>
        </row>
        <row r="135">
          <cell r="T135">
            <v>274</v>
          </cell>
          <cell r="U135">
            <v>13</v>
          </cell>
        </row>
        <row r="136">
          <cell r="O136" t="str">
            <v>Lung  kBq/ml</v>
          </cell>
          <cell r="Q136" t="str">
            <v>background  kBq/ml</v>
          </cell>
        </row>
        <row r="137">
          <cell r="C137">
            <v>2319.375</v>
          </cell>
          <cell r="D137">
            <v>333.94312500000001</v>
          </cell>
          <cell r="E137">
            <v>1409.6875</v>
          </cell>
          <cell r="G137">
            <v>1180.625</v>
          </cell>
          <cell r="I137">
            <v>673.75</v>
          </cell>
          <cell r="K137">
            <v>298.75</v>
          </cell>
          <cell r="M137">
            <v>177.1875</v>
          </cell>
          <cell r="O137">
            <v>74.6875</v>
          </cell>
          <cell r="Q137">
            <v>232.8125</v>
          </cell>
          <cell r="R137">
            <v>67.868437499999999</v>
          </cell>
        </row>
        <row r="138">
          <cell r="C138">
            <v>3246.5625</v>
          </cell>
          <cell r="D138">
            <v>498.88656250000003</v>
          </cell>
          <cell r="E138">
            <v>2086.875</v>
          </cell>
          <cell r="G138">
            <v>1406.25</v>
          </cell>
          <cell r="I138">
            <v>756.875</v>
          </cell>
          <cell r="K138">
            <v>350.625</v>
          </cell>
          <cell r="M138">
            <v>222.1875</v>
          </cell>
          <cell r="O138">
            <v>63.437499999999993</v>
          </cell>
          <cell r="Q138">
            <v>260.9375</v>
          </cell>
          <cell r="R138">
            <v>142.6196875</v>
          </cell>
        </row>
        <row r="139">
          <cell r="C139">
            <v>3152.8125</v>
          </cell>
          <cell r="D139">
            <v>498.64187500000003</v>
          </cell>
          <cell r="E139">
            <v>2045</v>
          </cell>
          <cell r="G139">
            <v>1375</v>
          </cell>
          <cell r="I139">
            <v>732.5</v>
          </cell>
          <cell r="K139">
            <v>350.625</v>
          </cell>
          <cell r="M139">
            <v>260.3125</v>
          </cell>
          <cell r="O139">
            <v>61.5625</v>
          </cell>
          <cell r="Q139">
            <v>270</v>
          </cell>
          <cell r="R139">
            <v>171.29906249999999</v>
          </cell>
        </row>
        <row r="140">
          <cell r="C140">
            <v>3090.3125</v>
          </cell>
          <cell r="D140">
            <v>480.6928125</v>
          </cell>
          <cell r="E140">
            <v>1996.5625</v>
          </cell>
          <cell r="G140">
            <v>1361.25</v>
          </cell>
          <cell r="I140">
            <v>701.25</v>
          </cell>
          <cell r="K140">
            <v>347.1875</v>
          </cell>
          <cell r="M140">
            <v>277.8125</v>
          </cell>
          <cell r="O140">
            <v>60</v>
          </cell>
          <cell r="Q140">
            <v>275.625</v>
          </cell>
          <cell r="R140">
            <v>179.8346875</v>
          </cell>
        </row>
        <row r="141">
          <cell r="C141">
            <v>3059.0625</v>
          </cell>
          <cell r="D141">
            <v>462.83875</v>
          </cell>
          <cell r="E141">
            <v>1965.3125</v>
          </cell>
          <cell r="G141">
            <v>1354.0625</v>
          </cell>
          <cell r="I141">
            <v>694.375</v>
          </cell>
          <cell r="K141">
            <v>343.75</v>
          </cell>
          <cell r="M141">
            <v>291.5625</v>
          </cell>
          <cell r="O141">
            <v>56.5625</v>
          </cell>
          <cell r="Q141">
            <v>279.0625</v>
          </cell>
          <cell r="R141">
            <v>183.80625000000001</v>
          </cell>
        </row>
        <row r="142">
          <cell r="C142">
            <v>3038.125</v>
          </cell>
          <cell r="D142">
            <v>460.28218750000002</v>
          </cell>
          <cell r="E142">
            <v>1947.8125</v>
          </cell>
          <cell r="G142">
            <v>1357.5</v>
          </cell>
          <cell r="I142">
            <v>687.5</v>
          </cell>
          <cell r="K142">
            <v>333.4375</v>
          </cell>
          <cell r="M142">
            <v>295</v>
          </cell>
          <cell r="O142">
            <v>54.6875</v>
          </cell>
          <cell r="Q142">
            <v>281.875</v>
          </cell>
          <cell r="R142">
            <v>184.30374999999998</v>
          </cell>
        </row>
        <row r="143">
          <cell r="C143">
            <v>3031.25</v>
          </cell>
          <cell r="D143">
            <v>457.68187499999999</v>
          </cell>
          <cell r="E143">
            <v>1937.5</v>
          </cell>
          <cell r="G143">
            <v>1357.5</v>
          </cell>
          <cell r="I143">
            <v>684.0625</v>
          </cell>
          <cell r="K143">
            <v>333.4375</v>
          </cell>
          <cell r="M143">
            <v>288.125</v>
          </cell>
          <cell r="O143">
            <v>54.6875</v>
          </cell>
          <cell r="Q143">
            <v>282.1875</v>
          </cell>
          <cell r="R143">
            <v>184.30156249999999</v>
          </cell>
        </row>
        <row r="144">
          <cell r="C144">
            <v>3017.5</v>
          </cell>
          <cell r="D144">
            <v>453.15499999999997</v>
          </cell>
          <cell r="E144">
            <v>1923.75</v>
          </cell>
          <cell r="G144">
            <v>1361.25</v>
          </cell>
          <cell r="I144">
            <v>687.5</v>
          </cell>
          <cell r="K144">
            <v>330</v>
          </cell>
          <cell r="M144">
            <v>288.125</v>
          </cell>
          <cell r="O144">
            <v>54.6875</v>
          </cell>
          <cell r="Q144">
            <v>281.875</v>
          </cell>
          <cell r="R144">
            <v>184.32468750000001</v>
          </cell>
        </row>
        <row r="145">
          <cell r="C145">
            <v>3017.5</v>
          </cell>
          <cell r="D145">
            <v>453.15499999999997</v>
          </cell>
          <cell r="E145">
            <v>1916.5625</v>
          </cell>
          <cell r="G145">
            <v>1361.25</v>
          </cell>
          <cell r="I145">
            <v>687.5</v>
          </cell>
          <cell r="K145">
            <v>322.8125</v>
          </cell>
          <cell r="M145">
            <v>288.125</v>
          </cell>
          <cell r="O145">
            <v>54.6875</v>
          </cell>
          <cell r="Q145">
            <v>282.5</v>
          </cell>
          <cell r="R145">
            <v>183.96843749999999</v>
          </cell>
        </row>
        <row r="146">
          <cell r="C146">
            <v>3013.75</v>
          </cell>
          <cell r="D146">
            <v>452.07625000000002</v>
          </cell>
          <cell r="E146">
            <v>1916.5625</v>
          </cell>
          <cell r="G146">
            <v>1361.25</v>
          </cell>
          <cell r="I146">
            <v>687.5</v>
          </cell>
          <cell r="K146">
            <v>322.8125</v>
          </cell>
          <cell r="M146">
            <v>288.125</v>
          </cell>
          <cell r="O146">
            <v>54.6875</v>
          </cell>
          <cell r="Q146">
            <v>283.125</v>
          </cell>
          <cell r="R146">
            <v>183.5653125</v>
          </cell>
        </row>
        <row r="147">
          <cell r="C147">
            <v>3013.75</v>
          </cell>
          <cell r="D147">
            <v>452.07625000000002</v>
          </cell>
          <cell r="E147">
            <v>1916.5625</v>
          </cell>
          <cell r="G147">
            <v>1361.25</v>
          </cell>
          <cell r="I147">
            <v>687.5</v>
          </cell>
          <cell r="K147">
            <v>322.8125</v>
          </cell>
          <cell r="M147">
            <v>288.125</v>
          </cell>
          <cell r="O147">
            <v>54.6875</v>
          </cell>
          <cell r="Q147">
            <v>283.125</v>
          </cell>
          <cell r="R147">
            <v>183.5653125</v>
          </cell>
        </row>
        <row r="148">
          <cell r="C148">
            <v>3013.75</v>
          </cell>
          <cell r="D148">
            <v>452.07625000000002</v>
          </cell>
          <cell r="E148">
            <v>1916.5625</v>
          </cell>
          <cell r="G148">
            <v>1361.25</v>
          </cell>
          <cell r="I148">
            <v>687.5</v>
          </cell>
          <cell r="K148">
            <v>322.8125</v>
          </cell>
          <cell r="M148">
            <v>288.125</v>
          </cell>
          <cell r="O148">
            <v>54.6875</v>
          </cell>
          <cell r="Q148">
            <v>283.125</v>
          </cell>
          <cell r="R148">
            <v>183.5653125</v>
          </cell>
        </row>
        <row r="154">
          <cell r="B154">
            <v>1</v>
          </cell>
          <cell r="P154">
            <v>1.9639599999999999</v>
          </cell>
        </row>
        <row r="155">
          <cell r="B155">
            <v>2</v>
          </cell>
          <cell r="P155">
            <v>1.9700899999999999</v>
          </cell>
        </row>
        <row r="156">
          <cell r="B156">
            <v>3</v>
          </cell>
          <cell r="P156">
            <v>1.3119400000000001</v>
          </cell>
        </row>
        <row r="157">
          <cell r="B157">
            <v>4</v>
          </cell>
          <cell r="P157">
            <v>1.1803600000000001</v>
          </cell>
        </row>
        <row r="158">
          <cell r="B158">
            <v>5</v>
          </cell>
          <cell r="P158">
            <v>1.7379199999999999</v>
          </cell>
        </row>
        <row r="159">
          <cell r="B159">
            <v>6</v>
          </cell>
          <cell r="P159">
            <v>1.68089</v>
          </cell>
        </row>
        <row r="160">
          <cell r="B160">
            <v>7</v>
          </cell>
          <cell r="P160">
            <v>0.72804999999999997</v>
          </cell>
        </row>
        <row r="161">
          <cell r="B161">
            <v>8</v>
          </cell>
          <cell r="P161">
            <v>0.26889000000000002</v>
          </cell>
        </row>
        <row r="162">
          <cell r="B162">
            <v>9</v>
          </cell>
          <cell r="P162">
            <v>0.62148000000000003</v>
          </cell>
        </row>
        <row r="163">
          <cell r="B163">
            <v>10</v>
          </cell>
          <cell r="P163">
            <v>0.76885999999999999</v>
          </cell>
        </row>
        <row r="164">
          <cell r="B164">
            <v>11</v>
          </cell>
          <cell r="P164">
            <v>0.99968000000000001</v>
          </cell>
        </row>
        <row r="165">
          <cell r="B165">
            <v>12</v>
          </cell>
          <cell r="P165">
            <v>0.13905999999999999</v>
          </cell>
        </row>
        <row r="167">
          <cell r="T167">
            <v>274</v>
          </cell>
          <cell r="U167">
            <v>0</v>
          </cell>
        </row>
        <row r="168">
          <cell r="T168">
            <v>274</v>
          </cell>
          <cell r="U168">
            <v>1</v>
          </cell>
        </row>
        <row r="169">
          <cell r="T169">
            <v>274</v>
          </cell>
          <cell r="U169">
            <v>2</v>
          </cell>
        </row>
        <row r="170">
          <cell r="T170">
            <v>274</v>
          </cell>
          <cell r="U170">
            <v>3</v>
          </cell>
        </row>
        <row r="171">
          <cell r="T171">
            <v>274</v>
          </cell>
          <cell r="U171">
            <v>4</v>
          </cell>
        </row>
        <row r="172">
          <cell r="T172">
            <v>274</v>
          </cell>
          <cell r="U172">
            <v>5</v>
          </cell>
        </row>
        <row r="173">
          <cell r="T173">
            <v>274</v>
          </cell>
          <cell r="U173">
            <v>6</v>
          </cell>
        </row>
        <row r="174">
          <cell r="T174">
            <v>274</v>
          </cell>
          <cell r="U174">
            <v>7</v>
          </cell>
        </row>
        <row r="175">
          <cell r="T175">
            <v>274</v>
          </cell>
          <cell r="U175">
            <v>8</v>
          </cell>
        </row>
        <row r="176">
          <cell r="T176">
            <v>274</v>
          </cell>
          <cell r="U176">
            <v>9</v>
          </cell>
        </row>
        <row r="177">
          <cell r="T177">
            <v>274</v>
          </cell>
          <cell r="U177">
            <v>10</v>
          </cell>
        </row>
        <row r="178">
          <cell r="T178">
            <v>274</v>
          </cell>
          <cell r="U178">
            <v>11</v>
          </cell>
        </row>
        <row r="179">
          <cell r="T179">
            <v>274</v>
          </cell>
          <cell r="U179">
            <v>12</v>
          </cell>
        </row>
        <row r="180">
          <cell r="T180">
            <v>274</v>
          </cell>
          <cell r="U180">
            <v>13</v>
          </cell>
        </row>
        <row r="183">
          <cell r="O183" t="str">
            <v>Lung  kBq/ml</v>
          </cell>
          <cell r="Q183" t="str">
            <v>background  kBq/ml</v>
          </cell>
        </row>
        <row r="184">
          <cell r="C184">
            <v>3236.25</v>
          </cell>
          <cell r="D184">
            <v>421.61781250000001</v>
          </cell>
          <cell r="E184">
            <v>2128.4375</v>
          </cell>
          <cell r="G184">
            <v>1500</v>
          </cell>
          <cell r="I184">
            <v>982.5</v>
          </cell>
          <cell r="K184">
            <v>455</v>
          </cell>
          <cell r="M184">
            <v>218.75</v>
          </cell>
          <cell r="O184">
            <v>78.125</v>
          </cell>
          <cell r="Q184">
            <v>275.9375</v>
          </cell>
          <cell r="R184">
            <v>49.192187499999996</v>
          </cell>
        </row>
        <row r="185">
          <cell r="C185">
            <v>4406.25</v>
          </cell>
          <cell r="D185">
            <v>391.87312500000002</v>
          </cell>
          <cell r="E185">
            <v>1833.4375</v>
          </cell>
          <cell r="G185">
            <v>2173.75</v>
          </cell>
          <cell r="I185">
            <v>1461.875</v>
          </cell>
          <cell r="K185">
            <v>555.625</v>
          </cell>
          <cell r="M185">
            <v>180.625</v>
          </cell>
          <cell r="O185">
            <v>70.3125</v>
          </cell>
          <cell r="Q185">
            <v>295.9375</v>
          </cell>
          <cell r="R185">
            <v>75.349374999999995</v>
          </cell>
        </row>
        <row r="186">
          <cell r="C186">
            <v>4531.25</v>
          </cell>
          <cell r="D186">
            <v>618.71843750000005</v>
          </cell>
          <cell r="E186">
            <v>2104.0625</v>
          </cell>
          <cell r="G186">
            <v>2065.9375</v>
          </cell>
          <cell r="I186">
            <v>1684.0625</v>
          </cell>
          <cell r="K186">
            <v>548.75</v>
          </cell>
          <cell r="M186">
            <v>170</v>
          </cell>
          <cell r="O186">
            <v>69.375</v>
          </cell>
          <cell r="Q186">
            <v>293.75</v>
          </cell>
          <cell r="R186">
            <v>99.525000000000006</v>
          </cell>
        </row>
        <row r="187">
          <cell r="C187">
            <v>4583.4375</v>
          </cell>
          <cell r="D187">
            <v>810.54437499999995</v>
          </cell>
          <cell r="E187">
            <v>2263.75</v>
          </cell>
          <cell r="G187">
            <v>1968.75</v>
          </cell>
          <cell r="I187">
            <v>1777.8125</v>
          </cell>
          <cell r="K187">
            <v>531.25</v>
          </cell>
          <cell r="M187">
            <v>166.5625</v>
          </cell>
          <cell r="O187">
            <v>66.875</v>
          </cell>
          <cell r="Q187">
            <v>289.375</v>
          </cell>
          <cell r="R187">
            <v>116.6153125</v>
          </cell>
        </row>
        <row r="188">
          <cell r="C188">
            <v>4618.125</v>
          </cell>
          <cell r="D188">
            <v>979.37437499999999</v>
          </cell>
          <cell r="E188">
            <v>2378.4375</v>
          </cell>
          <cell r="G188">
            <v>1923.75</v>
          </cell>
          <cell r="I188">
            <v>1830</v>
          </cell>
          <cell r="K188">
            <v>520.9375</v>
          </cell>
          <cell r="M188">
            <v>177.1875</v>
          </cell>
          <cell r="O188">
            <v>65.9375</v>
          </cell>
          <cell r="Q188">
            <v>286.875</v>
          </cell>
          <cell r="R188">
            <v>131.10124999999999</v>
          </cell>
        </row>
        <row r="189">
          <cell r="C189">
            <v>4638.75</v>
          </cell>
          <cell r="D189">
            <v>1129.0196875000001</v>
          </cell>
          <cell r="E189">
            <v>2455</v>
          </cell>
          <cell r="G189">
            <v>1881.875</v>
          </cell>
          <cell r="I189">
            <v>1840.3125</v>
          </cell>
          <cell r="K189">
            <v>513.75</v>
          </cell>
          <cell r="M189">
            <v>166.5625</v>
          </cell>
          <cell r="O189">
            <v>61.5625</v>
          </cell>
          <cell r="Q189">
            <v>285.625</v>
          </cell>
          <cell r="R189">
            <v>140.41093749999999</v>
          </cell>
        </row>
        <row r="190">
          <cell r="C190">
            <v>4645.9375</v>
          </cell>
          <cell r="D190">
            <v>1253.0237500000001</v>
          </cell>
          <cell r="E190">
            <v>2503.4375</v>
          </cell>
          <cell r="G190">
            <v>1847.1875</v>
          </cell>
          <cell r="I190">
            <v>1850.625</v>
          </cell>
          <cell r="K190">
            <v>506.87499999999994</v>
          </cell>
          <cell r="M190">
            <v>170</v>
          </cell>
          <cell r="O190">
            <v>60</v>
          </cell>
          <cell r="Q190">
            <v>283.125</v>
          </cell>
          <cell r="R190">
            <v>147.31187500000001</v>
          </cell>
        </row>
        <row r="191">
          <cell r="C191">
            <v>4645.9375</v>
          </cell>
          <cell r="D191">
            <v>1348.0128124999999</v>
          </cell>
          <cell r="E191">
            <v>2531.25</v>
          </cell>
          <cell r="G191">
            <v>1836.875</v>
          </cell>
          <cell r="I191">
            <v>1843.75</v>
          </cell>
          <cell r="K191">
            <v>513.75</v>
          </cell>
          <cell r="M191">
            <v>166.5625</v>
          </cell>
          <cell r="O191">
            <v>57.8125</v>
          </cell>
          <cell r="Q191">
            <v>280.625</v>
          </cell>
          <cell r="R191">
            <v>154.12437500000001</v>
          </cell>
        </row>
        <row r="192">
          <cell r="C192">
            <v>4642.5</v>
          </cell>
          <cell r="D192">
            <v>1417.0687500000001</v>
          </cell>
          <cell r="E192">
            <v>2548.75</v>
          </cell>
          <cell r="G192">
            <v>1826.25</v>
          </cell>
          <cell r="I192">
            <v>1826.25</v>
          </cell>
          <cell r="K192">
            <v>513.75</v>
          </cell>
          <cell r="M192">
            <v>170</v>
          </cell>
          <cell r="O192">
            <v>57.8125</v>
          </cell>
          <cell r="Q192">
            <v>281.875</v>
          </cell>
          <cell r="R192">
            <v>159.6496875</v>
          </cell>
        </row>
        <row r="193">
          <cell r="C193">
            <v>4638.75</v>
          </cell>
          <cell r="D193">
            <v>1482.244375</v>
          </cell>
          <cell r="E193">
            <v>2555.625</v>
          </cell>
          <cell r="G193">
            <v>1822.8125</v>
          </cell>
          <cell r="I193">
            <v>1812.5</v>
          </cell>
          <cell r="K193">
            <v>517.5</v>
          </cell>
          <cell r="M193">
            <v>173.75</v>
          </cell>
          <cell r="O193">
            <v>57.8125</v>
          </cell>
          <cell r="Q193">
            <v>281.25</v>
          </cell>
          <cell r="R193">
            <v>162.37968750000002</v>
          </cell>
        </row>
        <row r="194">
          <cell r="C194">
            <v>4628.4375</v>
          </cell>
          <cell r="D194">
            <v>1534.6299999999999</v>
          </cell>
          <cell r="E194">
            <v>2559.0625</v>
          </cell>
          <cell r="G194">
            <v>1815.9375</v>
          </cell>
          <cell r="I194">
            <v>1798.75</v>
          </cell>
          <cell r="K194">
            <v>506.87499999999994</v>
          </cell>
          <cell r="M194">
            <v>177.1875</v>
          </cell>
          <cell r="O194">
            <v>57.8125</v>
          </cell>
          <cell r="Q194">
            <v>280.625</v>
          </cell>
          <cell r="R194">
            <v>165.62812499999998</v>
          </cell>
        </row>
        <row r="195">
          <cell r="C195">
            <v>4621.5625</v>
          </cell>
          <cell r="D195">
            <v>1580.0146875</v>
          </cell>
          <cell r="E195">
            <v>2555.625</v>
          </cell>
          <cell r="G195">
            <v>1809.0625</v>
          </cell>
          <cell r="I195">
            <v>1784.6875</v>
          </cell>
          <cell r="K195">
            <v>510.31249999999994</v>
          </cell>
          <cell r="M195">
            <v>177.1875</v>
          </cell>
          <cell r="O195">
            <v>57.8125</v>
          </cell>
          <cell r="Q195">
            <v>280</v>
          </cell>
          <cell r="R195">
            <v>168.450625</v>
          </cell>
        </row>
      </sheetData>
      <sheetData sheetId="2"/>
      <sheetData sheetId="3">
        <row r="4">
          <cell r="P4">
            <v>0.56625000000000003</v>
          </cell>
        </row>
        <row r="5">
          <cell r="P5">
            <v>0.60355999999999999</v>
          </cell>
        </row>
        <row r="6">
          <cell r="P6">
            <v>0.79081999999999997</v>
          </cell>
        </row>
        <row r="7">
          <cell r="P7">
            <v>0.79081999999999997</v>
          </cell>
        </row>
        <row r="8">
          <cell r="P8">
            <v>0.82808000000000004</v>
          </cell>
        </row>
        <row r="9">
          <cell r="P9">
            <v>0.84467999999999999</v>
          </cell>
        </row>
        <row r="10">
          <cell r="P10">
            <v>0.86004999999999998</v>
          </cell>
        </row>
        <row r="11">
          <cell r="P11">
            <v>0.82038</v>
          </cell>
        </row>
        <row r="12">
          <cell r="P12">
            <v>0.82038</v>
          </cell>
        </row>
        <row r="13">
          <cell r="P13">
            <v>0.82038</v>
          </cell>
        </row>
        <row r="14">
          <cell r="P14">
            <v>0.82038</v>
          </cell>
        </row>
        <row r="15">
          <cell r="P15">
            <v>0.82038</v>
          </cell>
        </row>
        <row r="18">
          <cell r="S18" t="str">
            <v>True Concentration (kBq/ml)</v>
          </cell>
        </row>
        <row r="19">
          <cell r="T19">
            <v>274</v>
          </cell>
          <cell r="U19">
            <v>0</v>
          </cell>
        </row>
        <row r="20">
          <cell r="T20">
            <v>274</v>
          </cell>
          <cell r="U20">
            <v>1</v>
          </cell>
        </row>
        <row r="21">
          <cell r="T21">
            <v>274</v>
          </cell>
          <cell r="U21">
            <v>2</v>
          </cell>
        </row>
        <row r="22">
          <cell r="T22">
            <v>274</v>
          </cell>
          <cell r="U22">
            <v>3</v>
          </cell>
        </row>
        <row r="23">
          <cell r="T23">
            <v>274</v>
          </cell>
          <cell r="U23">
            <v>4</v>
          </cell>
        </row>
        <row r="24">
          <cell r="T24">
            <v>274</v>
          </cell>
          <cell r="U24">
            <v>5</v>
          </cell>
        </row>
        <row r="25">
          <cell r="T25">
            <v>274</v>
          </cell>
          <cell r="U25">
            <v>6</v>
          </cell>
        </row>
        <row r="26">
          <cell r="T26">
            <v>274</v>
          </cell>
          <cell r="U26">
            <v>7</v>
          </cell>
        </row>
        <row r="27">
          <cell r="T27">
            <v>274</v>
          </cell>
          <cell r="U27">
            <v>8</v>
          </cell>
        </row>
        <row r="28">
          <cell r="T28">
            <v>274</v>
          </cell>
          <cell r="U28">
            <v>9</v>
          </cell>
        </row>
        <row r="29">
          <cell r="T29">
            <v>274</v>
          </cell>
          <cell r="U29">
            <v>10</v>
          </cell>
        </row>
        <row r="30">
          <cell r="T30">
            <v>274</v>
          </cell>
          <cell r="U30">
            <v>11</v>
          </cell>
        </row>
        <row r="31">
          <cell r="T31">
            <v>274</v>
          </cell>
          <cell r="U31">
            <v>12</v>
          </cell>
        </row>
        <row r="32">
          <cell r="T32">
            <v>274</v>
          </cell>
          <cell r="U32">
            <v>13</v>
          </cell>
        </row>
        <row r="33">
          <cell r="O33" t="str">
            <v>Lung  kBq/ml</v>
          </cell>
          <cell r="Q33" t="str">
            <v>background  kBq/ml</v>
          </cell>
        </row>
        <row r="34">
          <cell r="C34">
            <v>2322.8125</v>
          </cell>
          <cell r="D34">
            <v>58.463437499999998</v>
          </cell>
          <cell r="E34">
            <v>2288.125</v>
          </cell>
          <cell r="G34">
            <v>2152.8125</v>
          </cell>
          <cell r="I34">
            <v>2260.3125</v>
          </cell>
          <cell r="K34">
            <v>1104.0625</v>
          </cell>
          <cell r="M34">
            <v>333.4375</v>
          </cell>
          <cell r="O34">
            <v>85</v>
          </cell>
          <cell r="Q34">
            <v>347.1875</v>
          </cell>
          <cell r="R34">
            <v>48.210312500000001</v>
          </cell>
        </row>
        <row r="35">
          <cell r="C35">
            <v>2243.125</v>
          </cell>
          <cell r="D35">
            <v>71.222812499999989</v>
          </cell>
          <cell r="E35">
            <v>2208.4375</v>
          </cell>
          <cell r="G35">
            <v>2256.875</v>
          </cell>
          <cell r="I35">
            <v>2225.625</v>
          </cell>
          <cell r="K35">
            <v>1197.8125</v>
          </cell>
          <cell r="M35">
            <v>340.3125</v>
          </cell>
          <cell r="O35">
            <v>65</v>
          </cell>
          <cell r="Q35">
            <v>345</v>
          </cell>
          <cell r="R35">
            <v>68.985937499999991</v>
          </cell>
        </row>
        <row r="36">
          <cell r="C36">
            <v>2239.6875</v>
          </cell>
          <cell r="D36">
            <v>71.602812499999999</v>
          </cell>
          <cell r="E36">
            <v>2197.8125</v>
          </cell>
          <cell r="G36">
            <v>2232.5</v>
          </cell>
          <cell r="I36">
            <v>2215.3125</v>
          </cell>
          <cell r="K36">
            <v>1194.375</v>
          </cell>
          <cell r="M36">
            <v>336.875</v>
          </cell>
          <cell r="O36">
            <v>60.625</v>
          </cell>
          <cell r="Q36">
            <v>348.75</v>
          </cell>
          <cell r="R36">
            <v>82.877187500000005</v>
          </cell>
        </row>
        <row r="37">
          <cell r="C37">
            <v>2239.6875</v>
          </cell>
          <cell r="D37">
            <v>78.125</v>
          </cell>
          <cell r="E37">
            <v>2197.8125</v>
          </cell>
          <cell r="G37">
            <v>2208.4375</v>
          </cell>
          <cell r="I37">
            <v>2205</v>
          </cell>
          <cell r="K37">
            <v>1197.8125</v>
          </cell>
          <cell r="M37">
            <v>340.3125</v>
          </cell>
          <cell r="O37">
            <v>60.625</v>
          </cell>
          <cell r="Q37">
            <v>349.6875</v>
          </cell>
          <cell r="R37">
            <v>87.399062499999999</v>
          </cell>
        </row>
        <row r="38">
          <cell r="C38">
            <v>2239.6875</v>
          </cell>
          <cell r="D38">
            <v>78.125</v>
          </cell>
          <cell r="E38">
            <v>2197.8125</v>
          </cell>
          <cell r="G38">
            <v>2201.25</v>
          </cell>
          <cell r="I38">
            <v>2201.25</v>
          </cell>
          <cell r="K38">
            <v>1197.8125</v>
          </cell>
          <cell r="M38">
            <v>340.3125</v>
          </cell>
          <cell r="O38">
            <v>62.5</v>
          </cell>
          <cell r="Q38">
            <v>350.3125</v>
          </cell>
          <cell r="R38">
            <v>89.140625</v>
          </cell>
        </row>
        <row r="39">
          <cell r="C39">
            <v>2243.125</v>
          </cell>
          <cell r="D39">
            <v>77.77687499999999</v>
          </cell>
          <cell r="E39">
            <v>2197.8125</v>
          </cell>
          <cell r="G39">
            <v>2197.8125</v>
          </cell>
          <cell r="I39">
            <v>2197.8125</v>
          </cell>
          <cell r="K39">
            <v>1205</v>
          </cell>
          <cell r="M39">
            <v>336.875</v>
          </cell>
          <cell r="O39">
            <v>63.437499999999993</v>
          </cell>
          <cell r="Q39">
            <v>351.5625</v>
          </cell>
          <cell r="R39">
            <v>91.223124999999996</v>
          </cell>
        </row>
        <row r="40">
          <cell r="C40">
            <v>2246.5625</v>
          </cell>
          <cell r="D40">
            <v>81.855312499999997</v>
          </cell>
          <cell r="E40">
            <v>2201.25</v>
          </cell>
          <cell r="G40">
            <v>2190.9375</v>
          </cell>
          <cell r="I40">
            <v>2187.5</v>
          </cell>
          <cell r="K40">
            <v>1205</v>
          </cell>
          <cell r="M40">
            <v>336.875</v>
          </cell>
          <cell r="O40">
            <v>64.375</v>
          </cell>
          <cell r="Q40">
            <v>352.5</v>
          </cell>
          <cell r="R40">
            <v>91.574062499999997</v>
          </cell>
        </row>
        <row r="41">
          <cell r="C41">
            <v>2246.5625</v>
          </cell>
          <cell r="D41">
            <v>84.78562500000001</v>
          </cell>
          <cell r="E41">
            <v>2205</v>
          </cell>
          <cell r="G41">
            <v>2190.9375</v>
          </cell>
          <cell r="I41">
            <v>2184.0625</v>
          </cell>
          <cell r="K41">
            <v>1211.875</v>
          </cell>
          <cell r="M41">
            <v>336.875</v>
          </cell>
          <cell r="O41">
            <v>65.9375</v>
          </cell>
          <cell r="Q41">
            <v>352.1875</v>
          </cell>
          <cell r="R41">
            <v>91.909062500000005</v>
          </cell>
        </row>
        <row r="42">
          <cell r="C42">
            <v>2246.5625</v>
          </cell>
          <cell r="D42">
            <v>84.78562500000001</v>
          </cell>
          <cell r="E42">
            <v>2205</v>
          </cell>
          <cell r="G42">
            <v>2190.9375</v>
          </cell>
          <cell r="I42">
            <v>2180.625</v>
          </cell>
          <cell r="K42">
            <v>1215.3125</v>
          </cell>
          <cell r="M42">
            <v>336.875</v>
          </cell>
          <cell r="O42">
            <v>65.9375</v>
          </cell>
          <cell r="Q42">
            <v>352.1875</v>
          </cell>
          <cell r="R42">
            <v>91.909062500000005</v>
          </cell>
        </row>
        <row r="43">
          <cell r="C43">
            <v>2246.5625</v>
          </cell>
          <cell r="D43">
            <v>84.78562500000001</v>
          </cell>
          <cell r="E43">
            <v>2205</v>
          </cell>
          <cell r="G43">
            <v>2190.9375</v>
          </cell>
          <cell r="I43">
            <v>2180.625</v>
          </cell>
          <cell r="K43">
            <v>1215.3125</v>
          </cell>
          <cell r="M43">
            <v>336.875</v>
          </cell>
          <cell r="O43">
            <v>65.9375</v>
          </cell>
          <cell r="Q43">
            <v>352.1875</v>
          </cell>
          <cell r="R43">
            <v>91.909062500000005</v>
          </cell>
        </row>
        <row r="44">
          <cell r="C44">
            <v>2246.5625</v>
          </cell>
          <cell r="D44">
            <v>84.78562500000001</v>
          </cell>
          <cell r="E44">
            <v>2205</v>
          </cell>
          <cell r="G44">
            <v>2190.9375</v>
          </cell>
          <cell r="I44">
            <v>2180.625</v>
          </cell>
          <cell r="K44">
            <v>1215.3125</v>
          </cell>
          <cell r="M44">
            <v>336.875</v>
          </cell>
          <cell r="O44">
            <v>65.9375</v>
          </cell>
          <cell r="Q44">
            <v>352.1875</v>
          </cell>
          <cell r="R44">
            <v>91.909062500000005</v>
          </cell>
        </row>
        <row r="45">
          <cell r="C45">
            <v>2246.5625</v>
          </cell>
          <cell r="D45">
            <v>84.78562500000001</v>
          </cell>
          <cell r="E45">
            <v>2205</v>
          </cell>
          <cell r="G45">
            <v>2190.9375</v>
          </cell>
          <cell r="I45">
            <v>2180.625</v>
          </cell>
          <cell r="K45">
            <v>1215.3125</v>
          </cell>
          <cell r="M45">
            <v>336.875</v>
          </cell>
          <cell r="O45">
            <v>65.9375</v>
          </cell>
          <cell r="Q45">
            <v>352.1875</v>
          </cell>
          <cell r="R45">
            <v>91.909062500000005</v>
          </cell>
        </row>
        <row r="66">
          <cell r="S66">
            <v>2150</v>
          </cell>
          <cell r="T66">
            <v>274</v>
          </cell>
          <cell r="U66">
            <v>0</v>
          </cell>
        </row>
        <row r="67">
          <cell r="S67">
            <v>2150</v>
          </cell>
          <cell r="T67">
            <v>274</v>
          </cell>
          <cell r="U67">
            <v>1</v>
          </cell>
        </row>
        <row r="68">
          <cell r="S68">
            <v>2150</v>
          </cell>
          <cell r="T68">
            <v>274</v>
          </cell>
          <cell r="U68">
            <v>2</v>
          </cell>
        </row>
        <row r="69">
          <cell r="S69">
            <v>2150</v>
          </cell>
          <cell r="T69">
            <v>274</v>
          </cell>
          <cell r="U69">
            <v>3</v>
          </cell>
        </row>
        <row r="70">
          <cell r="S70">
            <v>2150</v>
          </cell>
          <cell r="T70">
            <v>274</v>
          </cell>
          <cell r="U70">
            <v>4</v>
          </cell>
        </row>
        <row r="71">
          <cell r="S71">
            <v>2150</v>
          </cell>
          <cell r="T71">
            <v>274</v>
          </cell>
          <cell r="U71">
            <v>5</v>
          </cell>
        </row>
        <row r="72">
          <cell r="S72">
            <v>2150</v>
          </cell>
          <cell r="T72">
            <v>274</v>
          </cell>
          <cell r="U72">
            <v>6</v>
          </cell>
        </row>
        <row r="73">
          <cell r="S73">
            <v>2150</v>
          </cell>
          <cell r="T73">
            <v>274</v>
          </cell>
          <cell r="U73">
            <v>7</v>
          </cell>
        </row>
        <row r="74">
          <cell r="S74">
            <v>2150</v>
          </cell>
          <cell r="T74">
            <v>274</v>
          </cell>
          <cell r="U74">
            <v>8</v>
          </cell>
        </row>
        <row r="75">
          <cell r="S75">
            <v>2150</v>
          </cell>
          <cell r="T75">
            <v>274</v>
          </cell>
          <cell r="U75">
            <v>9</v>
          </cell>
        </row>
        <row r="76">
          <cell r="S76">
            <v>2150</v>
          </cell>
          <cell r="T76">
            <v>274</v>
          </cell>
          <cell r="U76">
            <v>10</v>
          </cell>
        </row>
        <row r="77">
          <cell r="S77">
            <v>2150</v>
          </cell>
          <cell r="T77">
            <v>274</v>
          </cell>
          <cell r="U77">
            <v>11</v>
          </cell>
        </row>
        <row r="78">
          <cell r="S78">
            <v>2150</v>
          </cell>
          <cell r="T78">
            <v>274</v>
          </cell>
          <cell r="U78">
            <v>12</v>
          </cell>
        </row>
        <row r="79">
          <cell r="S79">
            <v>2150</v>
          </cell>
          <cell r="T79">
            <v>274</v>
          </cell>
          <cell r="U79">
            <v>13</v>
          </cell>
        </row>
        <row r="80">
          <cell r="O80" t="str">
            <v>Lung  kBq/ml</v>
          </cell>
          <cell r="Q80" t="str">
            <v>background  kBq/ml</v>
          </cell>
        </row>
        <row r="81">
          <cell r="C81">
            <v>2305.625</v>
          </cell>
          <cell r="D81">
            <v>161.4584375</v>
          </cell>
          <cell r="E81">
            <v>2548.75</v>
          </cell>
          <cell r="G81">
            <v>2496.5625</v>
          </cell>
          <cell r="I81">
            <v>2434.0625</v>
          </cell>
          <cell r="K81">
            <v>1159.6875</v>
          </cell>
          <cell r="O81">
            <v>84.0625</v>
          </cell>
          <cell r="P81">
            <v>14.599375</v>
          </cell>
          <cell r="Q81">
            <v>352.8125</v>
          </cell>
          <cell r="R81">
            <v>38.5778125</v>
          </cell>
        </row>
        <row r="82">
          <cell r="C82">
            <v>2736.25</v>
          </cell>
          <cell r="D82">
            <v>223.77656250000001</v>
          </cell>
          <cell r="E82">
            <v>2503.4375</v>
          </cell>
          <cell r="G82">
            <v>2295</v>
          </cell>
          <cell r="I82">
            <v>2263.75</v>
          </cell>
          <cell r="K82">
            <v>1455</v>
          </cell>
          <cell r="O82">
            <v>55.625</v>
          </cell>
          <cell r="P82">
            <v>15.1465625</v>
          </cell>
          <cell r="Q82">
            <v>355</v>
          </cell>
          <cell r="R82">
            <v>64.152500000000003</v>
          </cell>
        </row>
        <row r="83">
          <cell r="C83">
            <v>2815.9375</v>
          </cell>
          <cell r="D83">
            <v>248.2578125</v>
          </cell>
          <cell r="E83">
            <v>2420</v>
          </cell>
          <cell r="G83">
            <v>2208.4375</v>
          </cell>
          <cell r="I83">
            <v>2232.5</v>
          </cell>
          <cell r="K83">
            <v>1552.1875</v>
          </cell>
          <cell r="O83">
            <v>40</v>
          </cell>
          <cell r="P83">
            <v>16.040937500000002</v>
          </cell>
          <cell r="Q83">
            <v>356.875</v>
          </cell>
          <cell r="R83">
            <v>88.641249999999999</v>
          </cell>
        </row>
        <row r="84">
          <cell r="C84">
            <v>2826.25</v>
          </cell>
          <cell r="D84">
            <v>245.62125</v>
          </cell>
          <cell r="E84">
            <v>2364.6875</v>
          </cell>
          <cell r="G84">
            <v>2184.0625</v>
          </cell>
          <cell r="I84">
            <v>2225.625</v>
          </cell>
          <cell r="K84">
            <v>1586.875</v>
          </cell>
          <cell r="O84">
            <v>38.125</v>
          </cell>
          <cell r="P84">
            <v>15.1465625</v>
          </cell>
          <cell r="Q84">
            <v>359.375</v>
          </cell>
          <cell r="R84">
            <v>104.35843749999999</v>
          </cell>
        </row>
        <row r="85">
          <cell r="C85">
            <v>2833.4375</v>
          </cell>
          <cell r="D85">
            <v>243.56968749999999</v>
          </cell>
          <cell r="E85">
            <v>2343.75</v>
          </cell>
          <cell r="G85">
            <v>2190.9375</v>
          </cell>
          <cell r="I85">
            <v>2225.625</v>
          </cell>
          <cell r="K85">
            <v>1604.0625</v>
          </cell>
          <cell r="O85">
            <v>37.1875</v>
          </cell>
          <cell r="P85">
            <v>16.399374999999999</v>
          </cell>
          <cell r="Q85">
            <v>360</v>
          </cell>
          <cell r="R85">
            <v>129.48343749999998</v>
          </cell>
        </row>
        <row r="86">
          <cell r="C86">
            <v>2819.375</v>
          </cell>
          <cell r="D86">
            <v>231.63906249999999</v>
          </cell>
          <cell r="E86">
            <v>2330</v>
          </cell>
          <cell r="G86">
            <v>2208.4375</v>
          </cell>
          <cell r="I86">
            <v>2232.5</v>
          </cell>
          <cell r="K86">
            <v>1607.5</v>
          </cell>
          <cell r="O86">
            <v>34.6875</v>
          </cell>
          <cell r="P86">
            <v>19.448125000000001</v>
          </cell>
          <cell r="Q86">
            <v>359.6875</v>
          </cell>
          <cell r="R86">
            <v>136.87812499999998</v>
          </cell>
        </row>
        <row r="87">
          <cell r="C87">
            <v>2812.5</v>
          </cell>
          <cell r="D87">
            <v>229.63968750000001</v>
          </cell>
          <cell r="E87">
            <v>2326.25</v>
          </cell>
          <cell r="G87">
            <v>2222.1875</v>
          </cell>
          <cell r="I87">
            <v>2236.25</v>
          </cell>
          <cell r="K87">
            <v>1618.125</v>
          </cell>
          <cell r="O87">
            <v>33.125</v>
          </cell>
          <cell r="P87">
            <v>25.817499999999999</v>
          </cell>
          <cell r="Q87">
            <v>357.1875</v>
          </cell>
          <cell r="R87">
            <v>147.17531249999999</v>
          </cell>
        </row>
        <row r="88">
          <cell r="C88">
            <v>2802.1875</v>
          </cell>
          <cell r="D88">
            <v>219.3071875</v>
          </cell>
          <cell r="E88">
            <v>2330</v>
          </cell>
          <cell r="G88">
            <v>2243.125</v>
          </cell>
          <cell r="I88">
            <v>2229.0625</v>
          </cell>
          <cell r="K88">
            <v>1614.6875</v>
          </cell>
          <cell r="O88">
            <v>33.125</v>
          </cell>
          <cell r="P88">
            <v>31.644375000000004</v>
          </cell>
          <cell r="Q88">
            <v>358.125</v>
          </cell>
          <cell r="R88">
            <v>151.97499999999999</v>
          </cell>
        </row>
        <row r="89">
          <cell r="C89">
            <v>2802.1875</v>
          </cell>
          <cell r="D89">
            <v>219.3071875</v>
          </cell>
          <cell r="E89">
            <v>2340.3125</v>
          </cell>
          <cell r="G89">
            <v>2260.3125</v>
          </cell>
          <cell r="I89">
            <v>2232.5</v>
          </cell>
          <cell r="K89">
            <v>1614.6875</v>
          </cell>
          <cell r="O89">
            <v>33.125</v>
          </cell>
          <cell r="P89">
            <v>31.644375000000004</v>
          </cell>
          <cell r="Q89">
            <v>358.4375</v>
          </cell>
          <cell r="R89">
            <v>156.201875</v>
          </cell>
        </row>
        <row r="90">
          <cell r="C90">
            <v>2802.1875</v>
          </cell>
          <cell r="D90">
            <v>219.3071875</v>
          </cell>
          <cell r="E90">
            <v>2340.3125</v>
          </cell>
          <cell r="G90">
            <v>2281.25</v>
          </cell>
          <cell r="I90">
            <v>2232.5</v>
          </cell>
          <cell r="K90">
            <v>1614.6875</v>
          </cell>
          <cell r="O90">
            <v>33.125</v>
          </cell>
          <cell r="P90">
            <v>31.644375000000004</v>
          </cell>
          <cell r="Q90">
            <v>358.125</v>
          </cell>
          <cell r="R90">
            <v>159.80531249999999</v>
          </cell>
        </row>
        <row r="91">
          <cell r="C91">
            <v>2802.1875</v>
          </cell>
          <cell r="D91">
            <v>219.3071875</v>
          </cell>
          <cell r="E91">
            <v>2340.3125</v>
          </cell>
          <cell r="G91">
            <v>2291.5625</v>
          </cell>
          <cell r="I91">
            <v>2232.5</v>
          </cell>
          <cell r="K91">
            <v>1614.6875</v>
          </cell>
          <cell r="O91">
            <v>33.125</v>
          </cell>
          <cell r="P91">
            <v>31.644375000000004</v>
          </cell>
          <cell r="Q91">
            <v>358.125</v>
          </cell>
          <cell r="R91">
            <v>159.80531249999999</v>
          </cell>
        </row>
        <row r="92">
          <cell r="C92">
            <v>2802.1875</v>
          </cell>
          <cell r="D92">
            <v>219.3071875</v>
          </cell>
          <cell r="E92">
            <v>2340.3125</v>
          </cell>
          <cell r="G92">
            <v>2298.75</v>
          </cell>
          <cell r="I92">
            <v>2232.5</v>
          </cell>
          <cell r="K92">
            <v>1614.6875</v>
          </cell>
          <cell r="O92">
            <v>33.125</v>
          </cell>
          <cell r="P92">
            <v>31.644375000000004</v>
          </cell>
          <cell r="Q92">
            <v>358.125</v>
          </cell>
          <cell r="R92">
            <v>159.80531249999999</v>
          </cell>
        </row>
        <row r="111">
          <cell r="S111" t="str">
            <v>True Concentration (kBq/ml)</v>
          </cell>
        </row>
        <row r="112">
          <cell r="T112">
            <v>274</v>
          </cell>
          <cell r="U112">
            <v>0</v>
          </cell>
        </row>
        <row r="113">
          <cell r="T113">
            <v>274</v>
          </cell>
          <cell r="U113">
            <v>1</v>
          </cell>
        </row>
        <row r="114">
          <cell r="T114">
            <v>274</v>
          </cell>
          <cell r="U114">
            <v>2</v>
          </cell>
        </row>
        <row r="115">
          <cell r="T115">
            <v>274</v>
          </cell>
          <cell r="U115">
            <v>3</v>
          </cell>
        </row>
        <row r="116">
          <cell r="T116">
            <v>274</v>
          </cell>
          <cell r="U116">
            <v>4</v>
          </cell>
        </row>
        <row r="117">
          <cell r="T117">
            <v>274</v>
          </cell>
          <cell r="U117">
            <v>5</v>
          </cell>
        </row>
        <row r="118">
          <cell r="T118">
            <v>274</v>
          </cell>
          <cell r="U118">
            <v>6</v>
          </cell>
        </row>
        <row r="119">
          <cell r="T119">
            <v>274</v>
          </cell>
          <cell r="U119">
            <v>7</v>
          </cell>
        </row>
        <row r="120">
          <cell r="T120">
            <v>274</v>
          </cell>
          <cell r="U120">
            <v>8</v>
          </cell>
        </row>
        <row r="121">
          <cell r="T121">
            <v>274</v>
          </cell>
          <cell r="U121">
            <v>9</v>
          </cell>
        </row>
        <row r="122">
          <cell r="T122">
            <v>274</v>
          </cell>
          <cell r="U122">
            <v>10</v>
          </cell>
        </row>
        <row r="123">
          <cell r="T123">
            <v>274</v>
          </cell>
          <cell r="U123">
            <v>11</v>
          </cell>
        </row>
        <row r="124">
          <cell r="T124">
            <v>274</v>
          </cell>
          <cell r="U124">
            <v>12</v>
          </cell>
        </row>
        <row r="125">
          <cell r="T125">
            <v>274</v>
          </cell>
          <cell r="U125">
            <v>13</v>
          </cell>
        </row>
        <row r="126">
          <cell r="O126" t="str">
            <v>Lung  kBq/ml</v>
          </cell>
          <cell r="Q126" t="str">
            <v>background  kBq/ml</v>
          </cell>
        </row>
        <row r="127">
          <cell r="C127">
            <v>2354.0625</v>
          </cell>
          <cell r="D127">
            <v>105.97375000000001</v>
          </cell>
          <cell r="E127">
            <v>1812.5</v>
          </cell>
          <cell r="G127">
            <v>2159.6875</v>
          </cell>
          <cell r="I127">
            <v>1434.0625</v>
          </cell>
          <cell r="K127">
            <v>701.25</v>
          </cell>
          <cell r="M127">
            <v>350.625</v>
          </cell>
          <cell r="O127">
            <v>146.5625</v>
          </cell>
          <cell r="Q127">
            <v>339.0625</v>
          </cell>
          <cell r="R127">
            <v>32.939062499999999</v>
          </cell>
        </row>
        <row r="128">
          <cell r="C128">
            <v>2538.125</v>
          </cell>
          <cell r="D128">
            <v>156.07624999999999</v>
          </cell>
          <cell r="E128">
            <v>2184.0625</v>
          </cell>
          <cell r="G128">
            <v>2142.5</v>
          </cell>
          <cell r="I128">
            <v>2027.8125</v>
          </cell>
          <cell r="K128">
            <v>993.125</v>
          </cell>
          <cell r="M128">
            <v>388.75</v>
          </cell>
          <cell r="O128">
            <v>116.25</v>
          </cell>
          <cell r="Q128">
            <v>335.3125</v>
          </cell>
          <cell r="R128">
            <v>51.507187500000001</v>
          </cell>
        </row>
        <row r="129">
          <cell r="C129">
            <v>2486.25</v>
          </cell>
          <cell r="D129">
            <v>176.16187500000001</v>
          </cell>
          <cell r="E129">
            <v>2197.8125</v>
          </cell>
          <cell r="G129">
            <v>2107.5</v>
          </cell>
          <cell r="I129">
            <v>2121.5625</v>
          </cell>
          <cell r="K129">
            <v>1100.625</v>
          </cell>
          <cell r="M129">
            <v>423.75</v>
          </cell>
          <cell r="O129">
            <v>101.5625</v>
          </cell>
          <cell r="Q129">
            <v>327.8125</v>
          </cell>
          <cell r="R129">
            <v>64.185000000000002</v>
          </cell>
        </row>
        <row r="130">
          <cell r="C130">
            <v>2451.25</v>
          </cell>
          <cell r="D130">
            <v>179.59312499999999</v>
          </cell>
          <cell r="E130">
            <v>2184.0625</v>
          </cell>
          <cell r="G130">
            <v>2104.0625</v>
          </cell>
          <cell r="I130">
            <v>2100.625</v>
          </cell>
          <cell r="K130">
            <v>1114.6875</v>
          </cell>
          <cell r="M130">
            <v>455</v>
          </cell>
          <cell r="O130">
            <v>88.4375</v>
          </cell>
          <cell r="Q130">
            <v>324.6875</v>
          </cell>
          <cell r="R130">
            <v>71.984999999999999</v>
          </cell>
        </row>
        <row r="131">
          <cell r="C131">
            <v>2434.0625</v>
          </cell>
          <cell r="D131">
            <v>183.1825</v>
          </cell>
          <cell r="E131">
            <v>2173.75</v>
          </cell>
          <cell r="G131">
            <v>2114.6875</v>
          </cell>
          <cell r="I131">
            <v>2076.25</v>
          </cell>
          <cell r="K131">
            <v>1111.25</v>
          </cell>
          <cell r="M131">
            <v>465.3125</v>
          </cell>
          <cell r="O131">
            <v>85</v>
          </cell>
          <cell r="Q131">
            <v>323.4375</v>
          </cell>
          <cell r="R131">
            <v>79.438124999999999</v>
          </cell>
        </row>
        <row r="132">
          <cell r="C132">
            <v>2420</v>
          </cell>
          <cell r="D132">
            <v>193.34062499999999</v>
          </cell>
          <cell r="E132">
            <v>2170</v>
          </cell>
          <cell r="G132">
            <v>2125</v>
          </cell>
          <cell r="I132">
            <v>2059.0625</v>
          </cell>
          <cell r="K132">
            <v>1114.6875</v>
          </cell>
          <cell r="M132">
            <v>482.5</v>
          </cell>
          <cell r="O132">
            <v>85</v>
          </cell>
          <cell r="Q132">
            <v>320.625</v>
          </cell>
          <cell r="R132">
            <v>84.000937499999992</v>
          </cell>
        </row>
        <row r="133">
          <cell r="C133">
            <v>2413.125</v>
          </cell>
          <cell r="D133">
            <v>191.861875</v>
          </cell>
          <cell r="E133">
            <v>2163.125</v>
          </cell>
          <cell r="G133">
            <v>2128.4375</v>
          </cell>
          <cell r="I133">
            <v>2045</v>
          </cell>
          <cell r="K133">
            <v>1114.6875</v>
          </cell>
          <cell r="M133">
            <v>489.6875</v>
          </cell>
          <cell r="O133">
            <v>83.4375</v>
          </cell>
          <cell r="Q133">
            <v>321.5625</v>
          </cell>
          <cell r="R133">
            <v>88.152187500000011</v>
          </cell>
        </row>
        <row r="134">
          <cell r="C134">
            <v>2406.25</v>
          </cell>
          <cell r="D134">
            <v>190.08625000000001</v>
          </cell>
          <cell r="E134">
            <v>2163.125</v>
          </cell>
          <cell r="G134">
            <v>2135.3125</v>
          </cell>
          <cell r="I134">
            <v>2034.6875</v>
          </cell>
          <cell r="K134">
            <v>1100.625</v>
          </cell>
          <cell r="M134">
            <v>496.5625</v>
          </cell>
          <cell r="O134">
            <v>81.5625</v>
          </cell>
          <cell r="Q134">
            <v>322.8125</v>
          </cell>
          <cell r="R134">
            <v>90.245937499999997</v>
          </cell>
        </row>
        <row r="135">
          <cell r="C135">
            <v>2399.375</v>
          </cell>
          <cell r="D135">
            <v>193.76124999999999</v>
          </cell>
          <cell r="E135">
            <v>2163.125</v>
          </cell>
          <cell r="G135">
            <v>2138.75</v>
          </cell>
          <cell r="I135">
            <v>2031.25</v>
          </cell>
          <cell r="K135">
            <v>1100.625</v>
          </cell>
          <cell r="M135">
            <v>496.5625</v>
          </cell>
          <cell r="O135">
            <v>81.5625</v>
          </cell>
          <cell r="Q135">
            <v>322.8125</v>
          </cell>
          <cell r="R135">
            <v>90.695625000000007</v>
          </cell>
        </row>
        <row r="136">
          <cell r="C136">
            <v>2399.375</v>
          </cell>
          <cell r="D136">
            <v>193.76124999999999</v>
          </cell>
          <cell r="E136">
            <v>2163.125</v>
          </cell>
          <cell r="G136">
            <v>2138.75</v>
          </cell>
          <cell r="I136">
            <v>2031.25</v>
          </cell>
          <cell r="K136">
            <v>1093.75</v>
          </cell>
          <cell r="M136">
            <v>503.4375</v>
          </cell>
          <cell r="O136">
            <v>82.5</v>
          </cell>
          <cell r="Q136">
            <v>322.8125</v>
          </cell>
          <cell r="R136">
            <v>90.695625000000007</v>
          </cell>
        </row>
        <row r="137">
          <cell r="C137">
            <v>2399.375</v>
          </cell>
          <cell r="D137">
            <v>193.76124999999999</v>
          </cell>
          <cell r="E137">
            <v>2163.125</v>
          </cell>
          <cell r="G137">
            <v>2138.75</v>
          </cell>
          <cell r="I137">
            <v>2031.25</v>
          </cell>
          <cell r="K137">
            <v>1093.75</v>
          </cell>
          <cell r="M137">
            <v>503.4375</v>
          </cell>
          <cell r="O137">
            <v>80.625</v>
          </cell>
          <cell r="Q137">
            <v>322.8125</v>
          </cell>
          <cell r="R137">
            <v>90.695625000000007</v>
          </cell>
        </row>
        <row r="138">
          <cell r="C138">
            <v>2399.375</v>
          </cell>
          <cell r="D138">
            <v>193.76124999999999</v>
          </cell>
          <cell r="E138">
            <v>2163.125</v>
          </cell>
          <cell r="G138">
            <v>2138.75</v>
          </cell>
          <cell r="I138">
            <v>2031.25</v>
          </cell>
          <cell r="K138">
            <v>1093.75</v>
          </cell>
          <cell r="M138">
            <v>503.4375</v>
          </cell>
          <cell r="O138">
            <v>81.5625</v>
          </cell>
          <cell r="Q138">
            <v>322.8125</v>
          </cell>
          <cell r="R138">
            <v>90.695625000000007</v>
          </cell>
        </row>
        <row r="144">
          <cell r="P144">
            <v>0.35074</v>
          </cell>
        </row>
        <row r="145">
          <cell r="P145">
            <v>0.44721</v>
          </cell>
        </row>
        <row r="146">
          <cell r="P146">
            <v>0.33806000000000003</v>
          </cell>
        </row>
        <row r="147">
          <cell r="P147">
            <v>0.48714000000000002</v>
          </cell>
        </row>
        <row r="148">
          <cell r="P148">
            <v>0.42164000000000001</v>
          </cell>
        </row>
        <row r="149">
          <cell r="P149">
            <v>0.5</v>
          </cell>
        </row>
        <row r="150">
          <cell r="P150">
            <v>0.64917999999999998</v>
          </cell>
        </row>
        <row r="151">
          <cell r="P151">
            <v>0.64488000000000001</v>
          </cell>
        </row>
        <row r="152">
          <cell r="P152">
            <v>0.60945000000000005</v>
          </cell>
        </row>
        <row r="153">
          <cell r="P153">
            <v>0.60355999999999999</v>
          </cell>
        </row>
        <row r="154">
          <cell r="P154">
            <v>0.59294999999999998</v>
          </cell>
        </row>
        <row r="155">
          <cell r="P155">
            <v>0.59294999999999998</v>
          </cell>
        </row>
        <row r="158">
          <cell r="S158" t="str">
            <v>True Concentration (kBq/ml)</v>
          </cell>
        </row>
        <row r="159">
          <cell r="T159">
            <v>274</v>
          </cell>
          <cell r="U159">
            <v>0</v>
          </cell>
        </row>
        <row r="160">
          <cell r="T160">
            <v>274</v>
          </cell>
          <cell r="U160">
            <v>1</v>
          </cell>
        </row>
        <row r="161">
          <cell r="T161">
            <v>274</v>
          </cell>
          <cell r="U161">
            <v>2</v>
          </cell>
        </row>
        <row r="162">
          <cell r="T162">
            <v>274</v>
          </cell>
          <cell r="U162">
            <v>3</v>
          </cell>
        </row>
        <row r="163">
          <cell r="T163">
            <v>274</v>
          </cell>
          <cell r="U163">
            <v>4</v>
          </cell>
        </row>
        <row r="164">
          <cell r="T164">
            <v>274</v>
          </cell>
          <cell r="U164">
            <v>5</v>
          </cell>
        </row>
        <row r="165">
          <cell r="T165">
            <v>274</v>
          </cell>
          <cell r="U165">
            <v>6</v>
          </cell>
        </row>
        <row r="166">
          <cell r="T166">
            <v>274</v>
          </cell>
          <cell r="U166">
            <v>7</v>
          </cell>
        </row>
        <row r="167">
          <cell r="T167">
            <v>274</v>
          </cell>
          <cell r="U167">
            <v>8</v>
          </cell>
        </row>
        <row r="168">
          <cell r="T168">
            <v>274</v>
          </cell>
          <cell r="U168">
            <v>9</v>
          </cell>
        </row>
        <row r="169">
          <cell r="T169">
            <v>274</v>
          </cell>
          <cell r="U169">
            <v>10</v>
          </cell>
        </row>
        <row r="170">
          <cell r="T170">
            <v>274</v>
          </cell>
          <cell r="U170">
            <v>11</v>
          </cell>
        </row>
        <row r="171">
          <cell r="T171">
            <v>274</v>
          </cell>
          <cell r="U171">
            <v>12</v>
          </cell>
        </row>
        <row r="172">
          <cell r="T172">
            <v>274</v>
          </cell>
          <cell r="U172">
            <v>13</v>
          </cell>
        </row>
        <row r="173">
          <cell r="O173" t="str">
            <v>Lung  kBq/ml</v>
          </cell>
          <cell r="Q173" t="str">
            <v>background  kBq/ml</v>
          </cell>
        </row>
        <row r="174">
          <cell r="C174">
            <v>2479.0625</v>
          </cell>
          <cell r="D174">
            <v>101.2615625</v>
          </cell>
          <cell r="E174">
            <v>1336.875</v>
          </cell>
          <cell r="F174">
            <v>65.880937500000002</v>
          </cell>
          <cell r="G174">
            <v>1809.0625</v>
          </cell>
          <cell r="I174">
            <v>1913.125</v>
          </cell>
          <cell r="K174">
            <v>659.6875</v>
          </cell>
          <cell r="M174">
            <v>336.875</v>
          </cell>
          <cell r="O174">
            <v>120.625</v>
          </cell>
          <cell r="Q174">
            <v>341.25</v>
          </cell>
          <cell r="R174">
            <v>27.830312499999998</v>
          </cell>
        </row>
        <row r="175">
          <cell r="C175">
            <v>2822.8125</v>
          </cell>
          <cell r="D175">
            <v>189.44312499999998</v>
          </cell>
          <cell r="E175">
            <v>2149.375</v>
          </cell>
          <cell r="F175">
            <v>179.36656249999999</v>
          </cell>
          <cell r="G175">
            <v>2375</v>
          </cell>
          <cell r="I175">
            <v>2125</v>
          </cell>
          <cell r="K175">
            <v>1006.875</v>
          </cell>
          <cell r="M175">
            <v>350.625</v>
          </cell>
          <cell r="O175">
            <v>119.6875</v>
          </cell>
          <cell r="Q175">
            <v>336.5625</v>
          </cell>
          <cell r="R175">
            <v>44.881249999999994</v>
          </cell>
        </row>
        <row r="176">
          <cell r="C176">
            <v>2777.8125</v>
          </cell>
          <cell r="D176">
            <v>246.7784375</v>
          </cell>
          <cell r="E176">
            <v>2520.9375</v>
          </cell>
          <cell r="F176">
            <v>263.78031249999998</v>
          </cell>
          <cell r="G176">
            <v>2468.75</v>
          </cell>
          <cell r="I176">
            <v>2093.75</v>
          </cell>
          <cell r="K176">
            <v>1225.625</v>
          </cell>
          <cell r="M176">
            <v>375</v>
          </cell>
          <cell r="O176">
            <v>93.75</v>
          </cell>
          <cell r="Q176">
            <v>329.375</v>
          </cell>
          <cell r="R176">
            <v>61.587187499999999</v>
          </cell>
        </row>
        <row r="177">
          <cell r="C177">
            <v>2705</v>
          </cell>
          <cell r="D177">
            <v>280.86406249999999</v>
          </cell>
          <cell r="E177">
            <v>2666.5625</v>
          </cell>
          <cell r="F177">
            <v>317.15281249999998</v>
          </cell>
          <cell r="G177">
            <v>2444.375</v>
          </cell>
          <cell r="I177">
            <v>2027.8125</v>
          </cell>
          <cell r="K177">
            <v>1336.875</v>
          </cell>
          <cell r="M177">
            <v>399.375</v>
          </cell>
          <cell r="O177">
            <v>73.75</v>
          </cell>
          <cell r="Q177">
            <v>324.0625</v>
          </cell>
          <cell r="R177">
            <v>73.191249999999997</v>
          </cell>
        </row>
        <row r="178">
          <cell r="C178">
            <v>2680.625</v>
          </cell>
          <cell r="D178">
            <v>319.75093750000002</v>
          </cell>
          <cell r="E178">
            <v>2725.625</v>
          </cell>
          <cell r="F178">
            <v>350.00625000000002</v>
          </cell>
          <cell r="G178">
            <v>2416.5625</v>
          </cell>
          <cell r="I178">
            <v>1989.6875</v>
          </cell>
          <cell r="K178">
            <v>1388.75</v>
          </cell>
          <cell r="M178">
            <v>409.6875</v>
          </cell>
          <cell r="O178">
            <v>69.375</v>
          </cell>
          <cell r="Q178">
            <v>323.125</v>
          </cell>
          <cell r="R178">
            <v>87.421250000000001</v>
          </cell>
        </row>
        <row r="179">
          <cell r="C179">
            <v>2666.5625</v>
          </cell>
          <cell r="D179">
            <v>338.02031249999999</v>
          </cell>
          <cell r="E179">
            <v>2760.3125</v>
          </cell>
          <cell r="F179">
            <v>375.3253125</v>
          </cell>
          <cell r="G179">
            <v>2395.9375</v>
          </cell>
          <cell r="I179">
            <v>1965.3125</v>
          </cell>
          <cell r="K179">
            <v>1406.25</v>
          </cell>
          <cell r="M179">
            <v>416.5625</v>
          </cell>
          <cell r="O179">
            <v>65</v>
          </cell>
          <cell r="Q179">
            <v>321.5625</v>
          </cell>
          <cell r="R179">
            <v>97.53125</v>
          </cell>
        </row>
        <row r="180">
          <cell r="C180">
            <v>2673.75</v>
          </cell>
          <cell r="D180">
            <v>362.45656250000002</v>
          </cell>
          <cell r="E180">
            <v>2763.75</v>
          </cell>
          <cell r="F180">
            <v>395.6278125</v>
          </cell>
          <cell r="G180">
            <v>2381.875</v>
          </cell>
          <cell r="I180">
            <v>1955</v>
          </cell>
          <cell r="K180">
            <v>1423.75</v>
          </cell>
          <cell r="M180">
            <v>423.75</v>
          </cell>
          <cell r="O180">
            <v>54.6875</v>
          </cell>
          <cell r="Q180">
            <v>321.5625</v>
          </cell>
          <cell r="R180">
            <v>106.62</v>
          </cell>
        </row>
        <row r="181">
          <cell r="C181">
            <v>2690.9375</v>
          </cell>
          <cell r="D181">
            <v>379.99437499999999</v>
          </cell>
          <cell r="E181">
            <v>2770.9375</v>
          </cell>
          <cell r="F181">
            <v>418.9715625</v>
          </cell>
          <cell r="G181">
            <v>2375</v>
          </cell>
          <cell r="I181">
            <v>1947.8125</v>
          </cell>
          <cell r="K181">
            <v>1427.1875</v>
          </cell>
          <cell r="M181">
            <v>420</v>
          </cell>
          <cell r="O181">
            <v>50.3125</v>
          </cell>
          <cell r="Q181">
            <v>320.625</v>
          </cell>
          <cell r="R181">
            <v>114.8034375</v>
          </cell>
        </row>
        <row r="182">
          <cell r="C182">
            <v>2701.25</v>
          </cell>
          <cell r="D182">
            <v>391.90750000000003</v>
          </cell>
          <cell r="E182">
            <v>2770.9375</v>
          </cell>
          <cell r="F182">
            <v>435.8228125</v>
          </cell>
          <cell r="G182">
            <v>2368.125</v>
          </cell>
          <cell r="I182">
            <v>1944.375</v>
          </cell>
          <cell r="K182">
            <v>1430.625</v>
          </cell>
          <cell r="M182">
            <v>416.5625</v>
          </cell>
          <cell r="O182">
            <v>46.875</v>
          </cell>
          <cell r="Q182">
            <v>317.8125</v>
          </cell>
          <cell r="R182">
            <v>120.64999999999999</v>
          </cell>
        </row>
        <row r="183">
          <cell r="C183">
            <v>2722.1875</v>
          </cell>
          <cell r="D183">
            <v>411.4584375</v>
          </cell>
          <cell r="E183">
            <v>2770.9375</v>
          </cell>
          <cell r="F183">
            <v>449.06593750000002</v>
          </cell>
          <cell r="G183">
            <v>2371.5625</v>
          </cell>
          <cell r="I183">
            <v>1940.9375</v>
          </cell>
          <cell r="K183">
            <v>1427.1875</v>
          </cell>
          <cell r="M183">
            <v>413.125</v>
          </cell>
          <cell r="O183">
            <v>44.375</v>
          </cell>
          <cell r="Q183">
            <v>318.4375</v>
          </cell>
          <cell r="R183">
            <v>128.42406249999999</v>
          </cell>
        </row>
        <row r="184">
          <cell r="C184">
            <v>2739.6875</v>
          </cell>
          <cell r="D184">
            <v>421.875</v>
          </cell>
          <cell r="E184">
            <v>2770.9375</v>
          </cell>
          <cell r="F184">
            <v>449.06593750000002</v>
          </cell>
          <cell r="G184">
            <v>2364.6875</v>
          </cell>
          <cell r="I184">
            <v>1937.5</v>
          </cell>
          <cell r="K184">
            <v>1427.1875</v>
          </cell>
          <cell r="M184">
            <v>416.5625</v>
          </cell>
          <cell r="O184">
            <v>42.5</v>
          </cell>
          <cell r="Q184">
            <v>315.625</v>
          </cell>
          <cell r="R184">
            <v>133.03625</v>
          </cell>
        </row>
        <row r="185">
          <cell r="C185">
            <v>2756.875</v>
          </cell>
          <cell r="D185">
            <v>433.231875</v>
          </cell>
          <cell r="E185">
            <v>2770.9375</v>
          </cell>
          <cell r="F185">
            <v>449.06593750000002</v>
          </cell>
          <cell r="G185">
            <v>2371.5625</v>
          </cell>
          <cell r="I185">
            <v>1937.5</v>
          </cell>
          <cell r="K185">
            <v>1420</v>
          </cell>
          <cell r="M185">
            <v>416.5625</v>
          </cell>
          <cell r="O185">
            <v>42.5</v>
          </cell>
          <cell r="Q185">
            <v>317.5</v>
          </cell>
          <cell r="R185">
            <v>138.82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N196"/>
  <sheetViews>
    <sheetView tabSelected="1" workbookViewId="0">
      <selection activeCell="A7" sqref="A7"/>
    </sheetView>
  </sheetViews>
  <sheetFormatPr baseColWidth="10" defaultRowHeight="15.75" x14ac:dyDescent="0.25"/>
  <cols>
    <col min="1" max="1" width="23.375" customWidth="1"/>
    <col min="20" max="20" width="19.125" customWidth="1"/>
  </cols>
  <sheetData>
    <row r="1" spans="1:40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</row>
    <row r="2" spans="1:40" x14ac:dyDescent="0.25">
      <c r="A2" s="1" t="s">
        <v>1</v>
      </c>
      <c r="B2" s="1" t="s">
        <v>2</v>
      </c>
      <c r="C2" s="1" t="s">
        <v>3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>
        <f>P4/O4</f>
        <v>0.40950537634408601</v>
      </c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</row>
    <row r="3" spans="1:40" x14ac:dyDescent="0.25">
      <c r="A3" s="1" t="s">
        <v>4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7</v>
      </c>
      <c r="G3" s="2" t="s">
        <v>9</v>
      </c>
      <c r="H3" s="2" t="s">
        <v>7</v>
      </c>
      <c r="I3" s="2" t="s">
        <v>10</v>
      </c>
      <c r="J3" s="2" t="s">
        <v>7</v>
      </c>
      <c r="K3" s="2" t="s">
        <v>11</v>
      </c>
      <c r="L3" s="2" t="s">
        <v>7</v>
      </c>
      <c r="M3" s="2" t="s">
        <v>12</v>
      </c>
      <c r="N3" s="2" t="s">
        <v>7</v>
      </c>
      <c r="O3" s="2" t="s">
        <v>13</v>
      </c>
      <c r="P3" s="2" t="s">
        <v>7</v>
      </c>
      <c r="Q3" s="2" t="s">
        <v>14</v>
      </c>
      <c r="R3" s="2" t="s">
        <v>7</v>
      </c>
      <c r="S3" s="1"/>
      <c r="T3" s="1"/>
      <c r="AF3" s="3"/>
    </row>
    <row r="4" spans="1:40" x14ac:dyDescent="0.25">
      <c r="A4" s="1"/>
      <c r="B4" s="2">
        <v>1</v>
      </c>
      <c r="C4" s="4">
        <v>72.56</v>
      </c>
      <c r="D4" s="4">
        <v>27.573139999999999</v>
      </c>
      <c r="E4" s="4">
        <v>57.56</v>
      </c>
      <c r="F4" s="4">
        <v>18.090820000000001</v>
      </c>
      <c r="G4" s="4">
        <v>48.56</v>
      </c>
      <c r="H4" s="4">
        <v>4.8247</v>
      </c>
      <c r="I4" s="5">
        <v>49.56</v>
      </c>
      <c r="J4" s="5">
        <v>7.2476000000000003</v>
      </c>
      <c r="K4" s="5">
        <v>9.89</v>
      </c>
      <c r="L4" s="5">
        <v>2.8037700000000001</v>
      </c>
      <c r="M4" s="5">
        <v>2.56</v>
      </c>
      <c r="N4" s="5">
        <v>0.88192000000000004</v>
      </c>
      <c r="O4" s="5">
        <v>1.86</v>
      </c>
      <c r="P4" s="5">
        <v>0.76168000000000002</v>
      </c>
      <c r="Q4" s="5">
        <v>8.83</v>
      </c>
      <c r="R4" s="5">
        <v>3.7066300000000001</v>
      </c>
      <c r="S4" s="1"/>
      <c r="T4" s="1"/>
    </row>
    <row r="5" spans="1:40" x14ac:dyDescent="0.25">
      <c r="A5" s="1"/>
      <c r="B5" s="2">
        <v>2</v>
      </c>
      <c r="C5" s="6">
        <v>116.56</v>
      </c>
      <c r="D5" s="6">
        <v>11.727220000000001</v>
      </c>
      <c r="E5" s="6">
        <v>75.22</v>
      </c>
      <c r="F5" s="6">
        <v>22.581949999999999</v>
      </c>
      <c r="G5" s="6">
        <v>58.11</v>
      </c>
      <c r="H5" s="6">
        <v>8.97837</v>
      </c>
      <c r="I5" s="6">
        <v>57.11</v>
      </c>
      <c r="J5" s="6">
        <v>10.69398</v>
      </c>
      <c r="K5" s="6">
        <v>9.89</v>
      </c>
      <c r="L5" s="6">
        <v>3.1001799999999999</v>
      </c>
      <c r="M5" s="6">
        <v>2.2200000000000002</v>
      </c>
      <c r="N5" s="6">
        <v>1.2018500000000001</v>
      </c>
      <c r="O5" s="6">
        <v>1.86</v>
      </c>
      <c r="P5" s="6">
        <v>1.4373100000000001</v>
      </c>
      <c r="Q5" s="6">
        <v>9.91</v>
      </c>
      <c r="R5" s="6">
        <v>4.8938699999999997</v>
      </c>
      <c r="S5" s="1"/>
      <c r="T5" s="1"/>
    </row>
    <row r="6" spans="1:40" x14ac:dyDescent="0.25">
      <c r="A6" s="1"/>
      <c r="B6" s="2">
        <v>3</v>
      </c>
      <c r="C6" s="6">
        <v>114.33</v>
      </c>
      <c r="D6" s="6">
        <v>11.84272</v>
      </c>
      <c r="E6" s="6">
        <v>75</v>
      </c>
      <c r="F6" s="6">
        <v>21.656410000000001</v>
      </c>
      <c r="G6" s="6">
        <v>61.67</v>
      </c>
      <c r="H6" s="6">
        <v>11</v>
      </c>
      <c r="I6" s="6">
        <v>58</v>
      </c>
      <c r="J6" s="6">
        <v>12.419739999999999</v>
      </c>
      <c r="K6" s="6">
        <v>10.33</v>
      </c>
      <c r="L6" s="6">
        <v>3.3540999999999999</v>
      </c>
      <c r="M6" s="6">
        <v>2.11</v>
      </c>
      <c r="N6" s="6">
        <v>1.2693000000000001</v>
      </c>
      <c r="O6" s="6">
        <v>2.0299999999999998</v>
      </c>
      <c r="P6" s="6">
        <v>1.8591299999999999</v>
      </c>
      <c r="Q6" s="6">
        <v>9.91</v>
      </c>
      <c r="R6" s="6">
        <v>5.1849100000000004</v>
      </c>
      <c r="S6" s="1"/>
      <c r="T6" s="1"/>
    </row>
    <row r="7" spans="1:40" x14ac:dyDescent="0.25">
      <c r="A7" s="1"/>
      <c r="B7" s="2">
        <v>4</v>
      </c>
      <c r="C7" s="6">
        <v>113.11</v>
      </c>
      <c r="D7" s="6">
        <v>11.88954</v>
      </c>
      <c r="E7" s="6">
        <v>75</v>
      </c>
      <c r="F7" s="6">
        <v>20.92248</v>
      </c>
      <c r="G7" s="6">
        <v>64</v>
      </c>
      <c r="H7" s="6">
        <v>12.51</v>
      </c>
      <c r="I7" s="6">
        <v>57.56</v>
      </c>
      <c r="J7" s="6">
        <v>12.590780000000001</v>
      </c>
      <c r="K7" s="6">
        <v>11.44</v>
      </c>
      <c r="L7" s="6">
        <v>4.0034700000000001</v>
      </c>
      <c r="M7" s="6">
        <v>1.89</v>
      </c>
      <c r="N7" s="6">
        <v>0.92796000000000001</v>
      </c>
      <c r="O7" s="6">
        <v>2.0499999999999998</v>
      </c>
      <c r="P7" s="6">
        <v>1.29491</v>
      </c>
      <c r="Q7" s="6">
        <v>9.93</v>
      </c>
      <c r="R7" s="6">
        <v>5.1849100000000004</v>
      </c>
      <c r="S7" s="1"/>
      <c r="T7" s="1"/>
    </row>
    <row r="8" spans="1:40" x14ac:dyDescent="0.25">
      <c r="A8" s="1"/>
      <c r="B8" s="2">
        <v>5</v>
      </c>
      <c r="C8" s="6">
        <v>112.33</v>
      </c>
      <c r="D8" s="6">
        <v>12.26784</v>
      </c>
      <c r="E8" s="6">
        <v>74.78</v>
      </c>
      <c r="F8" s="6">
        <v>20.909199999999998</v>
      </c>
      <c r="G8" s="6">
        <v>65.11</v>
      </c>
      <c r="H8" s="6">
        <v>12.936809999999999</v>
      </c>
      <c r="I8" s="6">
        <v>57.56</v>
      </c>
      <c r="J8" s="6">
        <v>12.981820000000001</v>
      </c>
      <c r="K8" s="6">
        <v>12.89</v>
      </c>
      <c r="L8" s="6">
        <v>4.7551100000000002</v>
      </c>
      <c r="M8" s="6">
        <v>1.89</v>
      </c>
      <c r="N8" s="6">
        <v>0.92796000000000001</v>
      </c>
      <c r="O8" s="6">
        <v>2.1</v>
      </c>
      <c r="P8" s="6">
        <v>1.31569</v>
      </c>
      <c r="Q8" s="6">
        <v>9.94</v>
      </c>
      <c r="R8" s="6">
        <v>5.1549500000000004</v>
      </c>
      <c r="S8" s="1"/>
      <c r="T8" s="1"/>
      <c r="U8" s="6"/>
      <c r="V8" s="6"/>
      <c r="W8" s="6"/>
      <c r="X8" s="6"/>
      <c r="Y8" s="6"/>
      <c r="Z8" s="6"/>
      <c r="AA8" s="5"/>
      <c r="AB8" s="6"/>
      <c r="AC8" s="6"/>
      <c r="AD8" s="6"/>
      <c r="AE8" s="6"/>
    </row>
    <row r="9" spans="1:40" x14ac:dyDescent="0.25">
      <c r="A9" s="1"/>
      <c r="B9" s="2">
        <v>6</v>
      </c>
      <c r="C9" s="6">
        <v>112.11</v>
      </c>
      <c r="D9" s="6">
        <v>12.24178</v>
      </c>
      <c r="E9" s="6">
        <v>74.78</v>
      </c>
      <c r="F9" s="6">
        <v>20.296410000000002</v>
      </c>
      <c r="G9" s="6">
        <v>65.67</v>
      </c>
      <c r="H9" s="6">
        <v>13.341659999999999</v>
      </c>
      <c r="I9" s="6">
        <v>57.67</v>
      </c>
      <c r="J9" s="6">
        <v>12.96148</v>
      </c>
      <c r="K9" s="6">
        <v>14.22</v>
      </c>
      <c r="L9" s="6">
        <v>5.6297800000000002</v>
      </c>
      <c r="M9" s="6">
        <v>1.89</v>
      </c>
      <c r="N9" s="6">
        <v>1.1666700000000001</v>
      </c>
      <c r="O9" s="6">
        <v>2.15</v>
      </c>
      <c r="P9" s="6">
        <v>1.3641799999999999</v>
      </c>
      <c r="Q9" s="6">
        <v>9.9700000000000006</v>
      </c>
      <c r="R9" s="6">
        <v>5.1879099999999996</v>
      </c>
      <c r="S9" s="1"/>
      <c r="T9" s="1"/>
      <c r="U9" s="6"/>
      <c r="V9" s="6"/>
      <c r="W9" s="6"/>
      <c r="X9" s="6"/>
      <c r="Y9" s="6"/>
      <c r="Z9" s="6"/>
      <c r="AA9" s="5"/>
      <c r="AB9" s="6"/>
      <c r="AC9" s="6"/>
      <c r="AD9" s="6"/>
      <c r="AE9" s="6"/>
    </row>
    <row r="10" spans="1:40" x14ac:dyDescent="0.25">
      <c r="A10" s="1"/>
      <c r="B10" s="2">
        <v>7</v>
      </c>
      <c r="C10" s="6">
        <v>111.67</v>
      </c>
      <c r="D10" s="6">
        <v>12.37942</v>
      </c>
      <c r="E10" s="6">
        <v>74.67</v>
      </c>
      <c r="F10" s="6">
        <v>20.266970000000001</v>
      </c>
      <c r="G10" s="6">
        <v>65.89</v>
      </c>
      <c r="H10" s="6">
        <v>13.66057</v>
      </c>
      <c r="I10" s="6">
        <v>57.89</v>
      </c>
      <c r="J10" s="6">
        <v>13.336460000000001</v>
      </c>
      <c r="K10" s="6">
        <v>14.67</v>
      </c>
      <c r="L10" s="6">
        <v>5.9581900000000001</v>
      </c>
      <c r="M10" s="6">
        <v>1.89</v>
      </c>
      <c r="N10" s="6">
        <v>1.1666700000000001</v>
      </c>
      <c r="O10" s="6">
        <v>2.25</v>
      </c>
      <c r="P10" s="6">
        <v>2.1027200000000001</v>
      </c>
      <c r="Q10" s="6">
        <v>9.99</v>
      </c>
      <c r="R10" s="6">
        <v>5.4352200000000002</v>
      </c>
      <c r="S10" s="1"/>
      <c r="T10" s="1"/>
      <c r="U10" s="6"/>
      <c r="V10" s="6"/>
      <c r="W10" s="6"/>
      <c r="X10" s="6"/>
      <c r="Y10" s="6"/>
      <c r="Z10" s="6"/>
      <c r="AA10" s="5"/>
      <c r="AB10" s="6"/>
      <c r="AC10" s="6"/>
      <c r="AD10" s="6"/>
      <c r="AE10" s="6"/>
    </row>
    <row r="11" spans="1:40" x14ac:dyDescent="0.25">
      <c r="A11" s="1"/>
      <c r="B11" s="2">
        <v>8</v>
      </c>
      <c r="C11" s="6">
        <v>111.56</v>
      </c>
      <c r="D11" s="6">
        <v>12.471080000000001</v>
      </c>
      <c r="E11" s="6">
        <v>74.67</v>
      </c>
      <c r="F11" s="6">
        <v>20.266970000000001</v>
      </c>
      <c r="G11" s="6">
        <v>65.89</v>
      </c>
      <c r="H11" s="6">
        <v>13.66057</v>
      </c>
      <c r="I11" s="6">
        <v>57.89</v>
      </c>
      <c r="J11" s="6">
        <v>13.336460000000001</v>
      </c>
      <c r="K11" s="6">
        <v>15.33</v>
      </c>
      <c r="L11" s="6">
        <v>6.2649800000000004</v>
      </c>
      <c r="M11" s="6">
        <v>1.89</v>
      </c>
      <c r="N11" s="6">
        <v>1.1666700000000001</v>
      </c>
      <c r="O11" s="6">
        <v>2.19</v>
      </c>
      <c r="P11" s="6">
        <v>2.02583</v>
      </c>
      <c r="Q11" s="6">
        <v>10.02</v>
      </c>
      <c r="R11" s="6">
        <v>5.4436299999999997</v>
      </c>
      <c r="S11" s="1"/>
      <c r="T11" s="1"/>
      <c r="U11" s="6"/>
      <c r="V11" s="6"/>
      <c r="W11" s="6"/>
      <c r="X11" s="6"/>
      <c r="Y11" s="6"/>
      <c r="Z11" s="6"/>
      <c r="AA11" s="5"/>
      <c r="AB11" s="6"/>
      <c r="AC11" s="6"/>
      <c r="AD11" s="6"/>
      <c r="AE11" s="6"/>
    </row>
    <row r="12" spans="1:40" x14ac:dyDescent="0.25">
      <c r="A12" s="1"/>
      <c r="B12" s="2">
        <v>9</v>
      </c>
      <c r="C12" s="6">
        <v>111.33</v>
      </c>
      <c r="D12" s="6">
        <v>12.599600000000001</v>
      </c>
      <c r="E12" s="6">
        <v>74.67</v>
      </c>
      <c r="F12" s="6">
        <v>20.266970000000001</v>
      </c>
      <c r="G12" s="6">
        <v>66.67</v>
      </c>
      <c r="H12" s="6">
        <v>13.96424</v>
      </c>
      <c r="I12" s="6">
        <v>58</v>
      </c>
      <c r="J12" s="6">
        <v>13.294739999999999</v>
      </c>
      <c r="K12" s="6">
        <v>15.56</v>
      </c>
      <c r="L12" s="6">
        <v>6.5785799999999997</v>
      </c>
      <c r="M12" s="6">
        <v>1.89</v>
      </c>
      <c r="N12" s="6">
        <v>1.1666700000000001</v>
      </c>
      <c r="O12" s="6">
        <v>2.17</v>
      </c>
      <c r="P12" s="6">
        <v>2.0213100000000002</v>
      </c>
      <c r="Q12" s="6">
        <v>10.029999999999999</v>
      </c>
      <c r="R12" s="6">
        <v>5.4679900000000004</v>
      </c>
      <c r="S12" s="1"/>
      <c r="T12" s="1"/>
      <c r="U12" s="6"/>
      <c r="V12" s="6"/>
      <c r="W12" s="6"/>
      <c r="X12" s="6"/>
      <c r="Y12" s="6"/>
      <c r="Z12" s="6"/>
      <c r="AA12" s="5"/>
      <c r="AB12" s="6"/>
      <c r="AC12" s="6"/>
      <c r="AD12" s="6"/>
      <c r="AE12" s="6"/>
    </row>
    <row r="13" spans="1:40" x14ac:dyDescent="0.25">
      <c r="A13" s="1"/>
      <c r="B13" s="2">
        <v>10</v>
      </c>
      <c r="C13" s="6">
        <v>111.22</v>
      </c>
      <c r="D13" s="6">
        <v>12.437620000000001</v>
      </c>
      <c r="E13" s="6">
        <v>74.67</v>
      </c>
      <c r="F13" s="6">
        <v>20.266970000000001</v>
      </c>
      <c r="G13" s="6">
        <v>66.67</v>
      </c>
      <c r="H13" s="6">
        <v>13.96424</v>
      </c>
      <c r="I13" s="6">
        <v>58</v>
      </c>
      <c r="J13" s="6">
        <v>13.294739999999999</v>
      </c>
      <c r="K13" s="6">
        <v>15.67</v>
      </c>
      <c r="L13" s="6">
        <v>6.4420500000000001</v>
      </c>
      <c r="M13" s="6">
        <v>1.89</v>
      </c>
      <c r="N13" s="6">
        <v>1.1666700000000001</v>
      </c>
      <c r="O13" s="6">
        <v>2.19</v>
      </c>
      <c r="P13" s="6">
        <v>2.02583</v>
      </c>
      <c r="Q13" s="6">
        <v>10.050000000000001</v>
      </c>
      <c r="R13" s="6">
        <v>5.4785199999999996</v>
      </c>
      <c r="S13" s="1"/>
      <c r="T13" s="1"/>
      <c r="U13" s="6"/>
      <c r="V13" s="6"/>
      <c r="W13" s="6"/>
      <c r="X13" s="6"/>
      <c r="Y13" s="6"/>
      <c r="Z13" s="6"/>
      <c r="AA13" s="5"/>
      <c r="AB13" s="6"/>
      <c r="AC13" s="6"/>
      <c r="AD13" s="6"/>
      <c r="AE13" s="6"/>
    </row>
    <row r="14" spans="1:40" x14ac:dyDescent="0.25">
      <c r="A14" s="1"/>
      <c r="B14" s="2">
        <v>11</v>
      </c>
      <c r="C14" s="6">
        <v>111.22</v>
      </c>
      <c r="D14" s="6">
        <v>12.437620000000001</v>
      </c>
      <c r="E14" s="7">
        <v>74.67</v>
      </c>
      <c r="F14" s="7">
        <v>20.266970000000001</v>
      </c>
      <c r="G14" s="6">
        <v>66.67</v>
      </c>
      <c r="H14" s="6">
        <v>13.96424</v>
      </c>
      <c r="I14" s="6">
        <v>58</v>
      </c>
      <c r="J14" s="6">
        <v>13.294739999999999</v>
      </c>
      <c r="K14" s="6">
        <v>15.67</v>
      </c>
      <c r="L14" s="6">
        <v>6.4420500000000001</v>
      </c>
      <c r="M14" s="6">
        <v>1.89</v>
      </c>
      <c r="N14" s="6">
        <v>1.1666700000000001</v>
      </c>
      <c r="O14" s="6">
        <v>2.19</v>
      </c>
      <c r="P14" s="6">
        <v>2.02583</v>
      </c>
      <c r="Q14" s="6">
        <v>10.06</v>
      </c>
      <c r="R14" s="6">
        <v>5.4746300000000003</v>
      </c>
      <c r="S14" s="1"/>
      <c r="T14" s="1"/>
      <c r="U14" s="6"/>
      <c r="V14" s="6"/>
      <c r="W14" s="6"/>
      <c r="X14" s="6"/>
      <c r="Y14" s="6"/>
      <c r="Z14" s="6"/>
      <c r="AA14" s="5"/>
      <c r="AB14" s="6"/>
      <c r="AC14" s="6"/>
      <c r="AD14" s="6"/>
      <c r="AE14" s="6"/>
    </row>
    <row r="15" spans="1:40" x14ac:dyDescent="0.25">
      <c r="A15" s="1"/>
      <c r="B15" s="2">
        <v>12</v>
      </c>
      <c r="C15" s="6">
        <v>111.22</v>
      </c>
      <c r="D15" s="6">
        <v>12.437620000000001</v>
      </c>
      <c r="E15" s="7">
        <v>74.67</v>
      </c>
      <c r="F15" s="7">
        <v>20.266970000000001</v>
      </c>
      <c r="G15" s="6">
        <v>66.67</v>
      </c>
      <c r="H15" s="6">
        <v>13.96424</v>
      </c>
      <c r="I15" s="6">
        <v>58</v>
      </c>
      <c r="J15" s="6">
        <v>13.294739999999999</v>
      </c>
      <c r="K15" s="6">
        <v>15.78</v>
      </c>
      <c r="L15" s="6">
        <v>6.4377399999999998</v>
      </c>
      <c r="M15" s="6">
        <v>1.89</v>
      </c>
      <c r="N15" s="6">
        <v>1.1666700000000001</v>
      </c>
      <c r="O15" s="6">
        <v>2.19</v>
      </c>
      <c r="P15" s="6">
        <v>1.9589000000000001</v>
      </c>
      <c r="Q15" s="6">
        <v>10.06</v>
      </c>
      <c r="R15" s="6">
        <v>5.4746300000000003</v>
      </c>
      <c r="S15" s="1"/>
      <c r="T15" s="1"/>
      <c r="U15" s="6"/>
      <c r="V15" s="6"/>
      <c r="W15" s="6"/>
      <c r="X15" s="6"/>
      <c r="Y15" s="6"/>
      <c r="Z15" s="6"/>
      <c r="AA15" s="5"/>
      <c r="AB15" s="6"/>
      <c r="AC15" s="6"/>
      <c r="AD15" s="6"/>
      <c r="AE15" s="6"/>
    </row>
    <row r="16" spans="1:40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F16" s="1"/>
    </row>
    <row r="17" spans="1:40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F17" s="6"/>
      <c r="AG17" s="6"/>
      <c r="AH17" s="1"/>
      <c r="AI17" s="1"/>
      <c r="AJ17" s="1"/>
      <c r="AK17" s="1"/>
      <c r="AL17" s="1"/>
      <c r="AM17" s="1"/>
      <c r="AN17" s="1"/>
    </row>
    <row r="18" spans="1:40" x14ac:dyDescent="0.25">
      <c r="A18" s="8" t="s">
        <v>15</v>
      </c>
      <c r="B18" s="1"/>
      <c r="C18" s="2" t="s">
        <v>39</v>
      </c>
      <c r="D18" s="2" t="s">
        <v>7</v>
      </c>
      <c r="E18" s="2" t="s">
        <v>40</v>
      </c>
      <c r="F18" s="2" t="s">
        <v>7</v>
      </c>
      <c r="G18" s="2" t="s">
        <v>41</v>
      </c>
      <c r="H18" s="2" t="s">
        <v>7</v>
      </c>
      <c r="I18" s="2" t="s">
        <v>42</v>
      </c>
      <c r="J18" s="2" t="s">
        <v>7</v>
      </c>
      <c r="K18" s="2" t="s">
        <v>43</v>
      </c>
      <c r="L18" s="2" t="s">
        <v>7</v>
      </c>
      <c r="M18" s="2" t="s">
        <v>44</v>
      </c>
      <c r="N18" s="2" t="s">
        <v>7</v>
      </c>
      <c r="O18" s="2" t="s">
        <v>45</v>
      </c>
      <c r="P18" s="2" t="s">
        <v>7</v>
      </c>
      <c r="Q18" s="2" t="s">
        <v>46</v>
      </c>
      <c r="R18" s="2" t="s">
        <v>7</v>
      </c>
      <c r="S18" s="1" t="s">
        <v>25</v>
      </c>
      <c r="T18" s="1" t="s">
        <v>26</v>
      </c>
      <c r="U18" s="1"/>
      <c r="V18" s="1"/>
      <c r="W18" s="1"/>
      <c r="X18" s="1"/>
      <c r="Y18" s="1"/>
      <c r="Z18" s="1"/>
      <c r="AA18" s="1"/>
      <c r="AB18" s="1"/>
      <c r="AC18" s="1"/>
      <c r="AF18" s="6"/>
      <c r="AG18" s="6"/>
      <c r="AH18" s="1"/>
      <c r="AI18" s="1"/>
      <c r="AJ18" s="1"/>
      <c r="AK18" s="1"/>
      <c r="AL18" s="1"/>
      <c r="AM18" s="1"/>
      <c r="AN18" s="1"/>
    </row>
    <row r="19" spans="1:40" x14ac:dyDescent="0.25">
      <c r="A19" s="1"/>
      <c r="B19" s="1"/>
      <c r="C19" s="9">
        <f t="shared" ref="C19:P30" si="0">C34/(2.15)/1000</f>
        <v>1.0546511627906978</v>
      </c>
      <c r="D19" s="9">
        <f t="shared" si="0"/>
        <v>0.40077238372093021</v>
      </c>
      <c r="E19" s="9">
        <f t="shared" si="0"/>
        <v>0.83662790697674427</v>
      </c>
      <c r="F19" s="9">
        <f t="shared" si="0"/>
        <v>0.2629479651162791</v>
      </c>
      <c r="G19" s="9">
        <f t="shared" si="0"/>
        <v>0.70581395348837217</v>
      </c>
      <c r="H19" s="9">
        <f t="shared" si="0"/>
        <v>7.0126453488372098E-2</v>
      </c>
      <c r="I19" s="9">
        <f t="shared" si="0"/>
        <v>0.72034883720930232</v>
      </c>
      <c r="J19" s="9">
        <f t="shared" si="0"/>
        <v>0.10534302325581396</v>
      </c>
      <c r="K19" s="9">
        <f t="shared" si="0"/>
        <v>0.14374999999999999</v>
      </c>
      <c r="L19" s="9">
        <f t="shared" si="0"/>
        <v>4.0752470930232564E-2</v>
      </c>
      <c r="M19" s="9">
        <f t="shared" si="0"/>
        <v>3.7209302325581395E-2</v>
      </c>
      <c r="N19" s="9">
        <f t="shared" si="0"/>
        <v>1.2818604651162791E-2</v>
      </c>
      <c r="O19" s="9">
        <f t="shared" si="0"/>
        <v>2.7034883720930235E-2</v>
      </c>
      <c r="P19" s="9">
        <f t="shared" si="0"/>
        <v>1.1070930232558141E-2</v>
      </c>
      <c r="Q19" s="10">
        <f>(Q34/(0.274))/1000</f>
        <v>1.0070711678832116</v>
      </c>
      <c r="R19" s="10">
        <f>(R34/(0.274))/1000</f>
        <v>0.42274520985401459</v>
      </c>
      <c r="S19" s="1">
        <v>2150</v>
      </c>
      <c r="T19">
        <v>274</v>
      </c>
      <c r="V19" s="1"/>
      <c r="W19" s="1"/>
      <c r="X19" s="1"/>
      <c r="Y19" s="1"/>
      <c r="Z19" s="1"/>
      <c r="AA19" s="1"/>
      <c r="AB19" s="1"/>
      <c r="AC19" s="1"/>
      <c r="AF19" s="6"/>
      <c r="AG19" s="6"/>
      <c r="AH19" s="1"/>
      <c r="AI19" s="1"/>
      <c r="AJ19" s="1"/>
      <c r="AK19" s="1"/>
      <c r="AL19" s="1"/>
      <c r="AM19" s="1"/>
      <c r="AN19" s="1"/>
    </row>
    <row r="20" spans="1:40" x14ac:dyDescent="0.25">
      <c r="A20" s="1"/>
      <c r="B20" s="1"/>
      <c r="C20" s="9">
        <f t="shared" si="0"/>
        <v>1.6941860465116279</v>
      </c>
      <c r="D20" s="9">
        <f t="shared" si="0"/>
        <v>0.17045377906976747</v>
      </c>
      <c r="E20" s="9">
        <f t="shared" si="0"/>
        <v>1.0933139534883722</v>
      </c>
      <c r="F20" s="9">
        <f t="shared" si="0"/>
        <v>0.32822601744186053</v>
      </c>
      <c r="G20" s="9">
        <f t="shared" si="0"/>
        <v>0.84462209302325586</v>
      </c>
      <c r="H20" s="9">
        <f t="shared" si="0"/>
        <v>0.13049956395348838</v>
      </c>
      <c r="I20" s="9">
        <f t="shared" si="0"/>
        <v>0.8300872093023256</v>
      </c>
      <c r="J20" s="9">
        <f t="shared" si="0"/>
        <v>0.15543575581395347</v>
      </c>
      <c r="K20" s="9">
        <f t="shared" si="0"/>
        <v>0.14374999999999999</v>
      </c>
      <c r="L20" s="9">
        <f t="shared" si="0"/>
        <v>4.5060755813953482E-2</v>
      </c>
      <c r="M20" s="9">
        <f t="shared" si="0"/>
        <v>3.2267441860465117E-2</v>
      </c>
      <c r="N20" s="9">
        <f t="shared" si="0"/>
        <v>1.7468750000000005E-2</v>
      </c>
      <c r="O20" s="9">
        <f t="shared" si="0"/>
        <v>2.7034883720930235E-2</v>
      </c>
      <c r="P20" s="9">
        <f t="shared" si="0"/>
        <v>2.0891133720930235E-2</v>
      </c>
      <c r="Q20" s="10">
        <f t="shared" ref="Q20:R30" si="1">(Q35/(0.274))/1000</f>
        <v>1.1302463503649636</v>
      </c>
      <c r="R20" s="10">
        <f t="shared" si="1"/>
        <v>0.55815123175182479</v>
      </c>
      <c r="S20" s="1">
        <v>2150</v>
      </c>
      <c r="T20">
        <v>274</v>
      </c>
      <c r="V20" s="1"/>
      <c r="W20" s="1"/>
      <c r="X20" s="1"/>
      <c r="Y20" s="1"/>
      <c r="Z20" s="1"/>
      <c r="AA20" s="1"/>
      <c r="AB20" s="1"/>
      <c r="AC20" s="1"/>
      <c r="AF20" s="6"/>
      <c r="AG20" s="6"/>
      <c r="AH20" s="1"/>
      <c r="AI20" s="1"/>
      <c r="AJ20" s="1"/>
      <c r="AK20" s="1"/>
      <c r="AL20" s="1"/>
      <c r="AM20" s="1"/>
      <c r="AN20" s="1"/>
    </row>
    <row r="21" spans="1:40" x14ac:dyDescent="0.25">
      <c r="A21" s="1"/>
      <c r="B21" s="1"/>
      <c r="C21" s="9">
        <f t="shared" si="0"/>
        <v>1.6617732558139535</v>
      </c>
      <c r="D21" s="9">
        <f t="shared" si="0"/>
        <v>0.1721325581395349</v>
      </c>
      <c r="E21" s="9">
        <f t="shared" si="0"/>
        <v>1.0901162790697674</v>
      </c>
      <c r="F21" s="9">
        <f t="shared" si="0"/>
        <v>0.31477340116279073</v>
      </c>
      <c r="G21" s="9">
        <f t="shared" si="0"/>
        <v>0.89636627906976751</v>
      </c>
      <c r="H21" s="9">
        <f t="shared" si="0"/>
        <v>0.15988372093023256</v>
      </c>
      <c r="I21" s="9">
        <f t="shared" si="0"/>
        <v>0.84302325581395343</v>
      </c>
      <c r="J21" s="9">
        <f t="shared" si="0"/>
        <v>0.18051947674418606</v>
      </c>
      <c r="K21" s="9">
        <f t="shared" si="0"/>
        <v>0.15014534883720929</v>
      </c>
      <c r="L21" s="9">
        <f t="shared" si="0"/>
        <v>4.8751453488372093E-2</v>
      </c>
      <c r="M21" s="9">
        <f t="shared" si="0"/>
        <v>3.0668604651162792E-2</v>
      </c>
      <c r="N21" s="9">
        <f t="shared" si="0"/>
        <v>1.844912790697675E-2</v>
      </c>
      <c r="O21" s="9">
        <f t="shared" si="0"/>
        <v>2.950581395348837E-2</v>
      </c>
      <c r="P21" s="9">
        <f t="shared" si="0"/>
        <v>2.702223837209302E-2</v>
      </c>
      <c r="Q21" s="10">
        <f t="shared" si="1"/>
        <v>1.1302463503649636</v>
      </c>
      <c r="R21" s="10">
        <f t="shared" si="1"/>
        <v>0.59134466240875916</v>
      </c>
      <c r="S21" s="1">
        <v>2150</v>
      </c>
      <c r="T21">
        <v>274</v>
      </c>
      <c r="V21" s="1"/>
      <c r="W21" s="1"/>
      <c r="X21" s="1"/>
      <c r="Y21" s="1"/>
      <c r="Z21" s="1"/>
      <c r="AA21" s="1"/>
      <c r="AB21" s="1"/>
      <c r="AC21" s="1"/>
      <c r="AF21" s="6"/>
      <c r="AG21" s="6"/>
      <c r="AH21" s="1"/>
      <c r="AI21" s="1"/>
      <c r="AJ21" s="1"/>
      <c r="AK21" s="1"/>
      <c r="AL21" s="1"/>
      <c r="AM21" s="1"/>
      <c r="AN21" s="1"/>
    </row>
    <row r="22" spans="1:40" x14ac:dyDescent="0.25">
      <c r="A22" s="1"/>
      <c r="B22" s="1"/>
      <c r="C22" s="9">
        <f t="shared" si="0"/>
        <v>1.6440406976744186</v>
      </c>
      <c r="D22" s="9">
        <f t="shared" si="0"/>
        <v>0.17281308139534887</v>
      </c>
      <c r="E22" s="9">
        <f t="shared" si="0"/>
        <v>1.0901162790697674</v>
      </c>
      <c r="F22" s="9">
        <f t="shared" si="0"/>
        <v>0.3041058139534884</v>
      </c>
      <c r="G22" s="9">
        <f t="shared" si="0"/>
        <v>0.93023255813953498</v>
      </c>
      <c r="H22" s="9">
        <f t="shared" si="0"/>
        <v>0.18183139534883722</v>
      </c>
      <c r="I22" s="9">
        <f t="shared" si="0"/>
        <v>0.83662790697674427</v>
      </c>
      <c r="J22" s="9">
        <f t="shared" si="0"/>
        <v>0.18300552325581398</v>
      </c>
      <c r="K22" s="9">
        <f t="shared" si="0"/>
        <v>0.16627906976744186</v>
      </c>
      <c r="L22" s="9">
        <f t="shared" si="0"/>
        <v>5.8189970930232565E-2</v>
      </c>
      <c r="M22" s="9">
        <f t="shared" si="0"/>
        <v>2.747093023255814E-2</v>
      </c>
      <c r="N22" s="9">
        <f t="shared" si="0"/>
        <v>1.3487790697674419E-2</v>
      </c>
      <c r="O22" s="9">
        <f t="shared" si="0"/>
        <v>2.9796511627906978E-2</v>
      </c>
      <c r="P22" s="9">
        <f t="shared" si="0"/>
        <v>1.882136627906977E-2</v>
      </c>
      <c r="Q22" s="10">
        <f t="shared" si="1"/>
        <v>1.1325273722627738</v>
      </c>
      <c r="R22" s="10">
        <f t="shared" si="1"/>
        <v>0.59134466240875916</v>
      </c>
      <c r="S22" s="1">
        <v>2150</v>
      </c>
      <c r="T22">
        <v>274</v>
      </c>
      <c r="V22" s="1"/>
      <c r="W22" s="1"/>
      <c r="X22" s="1"/>
      <c r="Y22" s="1"/>
      <c r="Z22" s="1"/>
      <c r="AA22" s="1"/>
      <c r="AB22" s="1"/>
      <c r="AC22" s="1"/>
      <c r="AF22" s="6"/>
      <c r="AG22" s="6"/>
      <c r="AH22" s="1"/>
      <c r="AI22" s="1"/>
      <c r="AJ22" s="1"/>
      <c r="AK22" s="1"/>
      <c r="AL22" s="1"/>
      <c r="AM22" s="1"/>
      <c r="AN22" s="1"/>
    </row>
    <row r="23" spans="1:40" x14ac:dyDescent="0.25">
      <c r="A23" s="1"/>
      <c r="B23" s="1"/>
      <c r="C23" s="9">
        <f t="shared" si="0"/>
        <v>1.632703488372093</v>
      </c>
      <c r="D23" s="9">
        <f t="shared" si="0"/>
        <v>0.17831162790697674</v>
      </c>
      <c r="E23" s="9">
        <f t="shared" si="0"/>
        <v>1.086918604651163</v>
      </c>
      <c r="F23" s="9">
        <f t="shared" si="0"/>
        <v>0.30391279069767441</v>
      </c>
      <c r="G23" s="9">
        <f t="shared" si="0"/>
        <v>0.94636627906976756</v>
      </c>
      <c r="H23" s="9">
        <f t="shared" si="0"/>
        <v>0.18803502906976743</v>
      </c>
      <c r="I23" s="9">
        <f t="shared" si="0"/>
        <v>0.83662790697674427</v>
      </c>
      <c r="J23" s="9">
        <f t="shared" si="0"/>
        <v>0.18868924418604655</v>
      </c>
      <c r="K23" s="9">
        <f t="shared" si="0"/>
        <v>0.18735465116279071</v>
      </c>
      <c r="L23" s="9">
        <f t="shared" si="0"/>
        <v>6.9114970930232569E-2</v>
      </c>
      <c r="M23" s="9">
        <f t="shared" si="0"/>
        <v>2.747093023255814E-2</v>
      </c>
      <c r="N23" s="9">
        <f t="shared" si="0"/>
        <v>1.3487790697674419E-2</v>
      </c>
      <c r="O23" s="9">
        <f t="shared" si="0"/>
        <v>3.0523255813953491E-2</v>
      </c>
      <c r="P23" s="9">
        <f t="shared" si="0"/>
        <v>1.9123401162790699E-2</v>
      </c>
      <c r="Q23" s="10">
        <f t="shared" si="1"/>
        <v>1.1336678832116789</v>
      </c>
      <c r="R23" s="10">
        <f t="shared" si="1"/>
        <v>0.58792769160583946</v>
      </c>
      <c r="S23" s="1">
        <v>2150</v>
      </c>
      <c r="T23">
        <v>274</v>
      </c>
      <c r="V23" s="1"/>
      <c r="W23" s="1"/>
      <c r="X23" s="1"/>
      <c r="Y23" s="1"/>
      <c r="Z23" s="1"/>
      <c r="AA23" s="1"/>
      <c r="AB23" s="1"/>
      <c r="AC23" s="1"/>
      <c r="AF23" s="6"/>
      <c r="AG23" s="6"/>
      <c r="AH23" s="1"/>
      <c r="AI23" s="1"/>
      <c r="AJ23" s="1"/>
      <c r="AK23" s="1"/>
      <c r="AL23" s="1"/>
      <c r="AM23" s="1"/>
      <c r="AN23" s="1"/>
    </row>
    <row r="24" spans="1:40" x14ac:dyDescent="0.25">
      <c r="A24" s="1"/>
      <c r="B24" s="1"/>
      <c r="C24" s="9">
        <f t="shared" si="0"/>
        <v>1.6295058139534886</v>
      </c>
      <c r="D24" s="9">
        <f t="shared" si="0"/>
        <v>0.17793284883720933</v>
      </c>
      <c r="E24" s="9">
        <f t="shared" si="0"/>
        <v>1.086918604651163</v>
      </c>
      <c r="F24" s="9">
        <f t="shared" si="0"/>
        <v>0.29500595930232559</v>
      </c>
      <c r="G24" s="9">
        <f t="shared" si="0"/>
        <v>0.95450581395348844</v>
      </c>
      <c r="H24" s="9">
        <f t="shared" si="0"/>
        <v>0.19391947674418605</v>
      </c>
      <c r="I24" s="9">
        <f t="shared" si="0"/>
        <v>0.83822674418604648</v>
      </c>
      <c r="J24" s="9">
        <f t="shared" si="0"/>
        <v>0.18839360465116281</v>
      </c>
      <c r="K24" s="9">
        <f t="shared" si="0"/>
        <v>0.20668604651162792</v>
      </c>
      <c r="L24" s="9">
        <f t="shared" si="0"/>
        <v>8.1828197674418623E-2</v>
      </c>
      <c r="M24" s="9">
        <f t="shared" si="0"/>
        <v>2.747093023255814E-2</v>
      </c>
      <c r="N24" s="9">
        <f t="shared" si="0"/>
        <v>1.6957412790697679E-2</v>
      </c>
      <c r="O24" s="9">
        <f t="shared" si="0"/>
        <v>3.125E-2</v>
      </c>
      <c r="P24" s="9">
        <f t="shared" si="0"/>
        <v>1.9828197674418603E-2</v>
      </c>
      <c r="Q24" s="10">
        <f t="shared" si="1"/>
        <v>1.1370894160583942</v>
      </c>
      <c r="R24" s="10">
        <f t="shared" si="1"/>
        <v>0.59168681569343062</v>
      </c>
      <c r="S24" s="1">
        <v>2150</v>
      </c>
      <c r="T24">
        <v>274</v>
      </c>
      <c r="V24" s="1"/>
      <c r="W24" s="1"/>
      <c r="X24" s="1"/>
      <c r="Y24" s="1"/>
      <c r="Z24" s="1"/>
      <c r="AA24" s="1"/>
      <c r="AB24" s="1"/>
      <c r="AC24" s="1"/>
      <c r="AF24" s="6"/>
      <c r="AG24" s="6"/>
      <c r="AH24" s="1"/>
      <c r="AI24" s="1"/>
      <c r="AJ24" s="1"/>
      <c r="AK24" s="1"/>
      <c r="AL24" s="1"/>
      <c r="AM24" s="1"/>
      <c r="AN24" s="1"/>
    </row>
    <row r="25" spans="1:40" x14ac:dyDescent="0.25">
      <c r="A25" s="1"/>
      <c r="B25" s="1"/>
      <c r="C25" s="9">
        <f t="shared" si="0"/>
        <v>1.6231104651162791</v>
      </c>
      <c r="D25" s="9">
        <f t="shared" si="0"/>
        <v>0.17993343023255814</v>
      </c>
      <c r="E25" s="9">
        <f t="shared" si="0"/>
        <v>1.0853197674418604</v>
      </c>
      <c r="F25" s="9">
        <f t="shared" si="0"/>
        <v>0.29457805232558143</v>
      </c>
      <c r="G25" s="9">
        <f t="shared" si="0"/>
        <v>0.95770348837209307</v>
      </c>
      <c r="H25" s="9">
        <f t="shared" si="0"/>
        <v>0.19855479651162791</v>
      </c>
      <c r="I25" s="9">
        <f t="shared" si="0"/>
        <v>0.84142441860465123</v>
      </c>
      <c r="J25" s="9">
        <f t="shared" si="0"/>
        <v>0.19384389534883723</v>
      </c>
      <c r="K25" s="9">
        <f t="shared" si="0"/>
        <v>0.21322674418604651</v>
      </c>
      <c r="L25" s="9">
        <f t="shared" si="0"/>
        <v>8.6601598837209304E-2</v>
      </c>
      <c r="M25" s="9">
        <f t="shared" si="0"/>
        <v>2.747093023255814E-2</v>
      </c>
      <c r="N25" s="9">
        <f t="shared" si="0"/>
        <v>1.6957412790697679E-2</v>
      </c>
      <c r="O25" s="9">
        <f t="shared" si="0"/>
        <v>3.2703488372093026E-2</v>
      </c>
      <c r="P25" s="9">
        <f t="shared" si="0"/>
        <v>3.0562790697674421E-2</v>
      </c>
      <c r="Q25" s="10">
        <f t="shared" si="1"/>
        <v>1.1393704379562044</v>
      </c>
      <c r="R25" s="10">
        <f t="shared" si="1"/>
        <v>0.61989279197080294</v>
      </c>
      <c r="S25" s="1">
        <v>2150</v>
      </c>
      <c r="T25">
        <v>274</v>
      </c>
      <c r="V25" s="1"/>
      <c r="W25" s="1"/>
      <c r="X25" s="1"/>
      <c r="Y25" s="1"/>
      <c r="Z25" s="1"/>
      <c r="AA25" s="1"/>
      <c r="AB25" s="1"/>
      <c r="AC25" s="1"/>
      <c r="AF25" s="6"/>
      <c r="AG25" s="6"/>
      <c r="AH25" s="1"/>
      <c r="AI25" s="1"/>
      <c r="AJ25" s="1"/>
      <c r="AK25" s="1"/>
      <c r="AL25" s="1"/>
      <c r="AM25" s="1"/>
      <c r="AN25" s="1"/>
    </row>
    <row r="26" spans="1:40" x14ac:dyDescent="0.25">
      <c r="A26" s="1"/>
      <c r="B26" s="1"/>
      <c r="C26" s="9">
        <f t="shared" si="0"/>
        <v>1.6215116279069768</v>
      </c>
      <c r="D26" s="9">
        <f t="shared" si="0"/>
        <v>0.18126569767441861</v>
      </c>
      <c r="E26" s="9">
        <f t="shared" si="0"/>
        <v>1.0853197674418604</v>
      </c>
      <c r="F26" s="9">
        <f t="shared" si="0"/>
        <v>0.29457805232558143</v>
      </c>
      <c r="G26" s="9">
        <f t="shared" si="0"/>
        <v>0.95770348837209307</v>
      </c>
      <c r="H26" s="9">
        <f t="shared" si="0"/>
        <v>0.19855479651162791</v>
      </c>
      <c r="I26" s="9">
        <f t="shared" si="0"/>
        <v>0.84142441860465123</v>
      </c>
      <c r="J26" s="9">
        <f t="shared" si="0"/>
        <v>0.19384389534883723</v>
      </c>
      <c r="K26" s="9">
        <f t="shared" si="0"/>
        <v>0.22281976744186047</v>
      </c>
      <c r="L26" s="9">
        <f t="shared" si="0"/>
        <v>9.1060755813953509E-2</v>
      </c>
      <c r="M26" s="9">
        <f t="shared" si="0"/>
        <v>2.747093023255814E-2</v>
      </c>
      <c r="N26" s="9">
        <f t="shared" si="0"/>
        <v>1.6957412790697679E-2</v>
      </c>
      <c r="O26" s="9">
        <f t="shared" si="0"/>
        <v>3.1831395348837214E-2</v>
      </c>
      <c r="P26" s="9">
        <f t="shared" si="0"/>
        <v>2.9445203488372092E-2</v>
      </c>
      <c r="Q26" s="10">
        <f t="shared" si="1"/>
        <v>1.1427919708029197</v>
      </c>
      <c r="R26" s="10">
        <f t="shared" si="1"/>
        <v>0.62085196167883205</v>
      </c>
      <c r="S26" s="1">
        <v>2150</v>
      </c>
      <c r="T26">
        <v>274</v>
      </c>
      <c r="V26" s="1"/>
      <c r="W26" s="1"/>
      <c r="X26" s="1"/>
      <c r="Y26" s="1"/>
      <c r="Z26" s="1"/>
      <c r="AA26" s="1"/>
      <c r="AB26" s="1"/>
      <c r="AC26" s="1"/>
      <c r="AF26" s="6"/>
      <c r="AG26" s="6"/>
      <c r="AH26" s="1"/>
      <c r="AI26" s="1"/>
      <c r="AJ26" s="1"/>
      <c r="AK26" s="1"/>
      <c r="AL26" s="1"/>
      <c r="AM26" s="1"/>
      <c r="AN26" s="1"/>
    </row>
    <row r="27" spans="1:40" x14ac:dyDescent="0.25">
      <c r="A27" s="1"/>
      <c r="B27" s="1"/>
      <c r="C27" s="9">
        <f t="shared" si="0"/>
        <v>1.618168604651163</v>
      </c>
      <c r="D27" s="9">
        <f t="shared" si="0"/>
        <v>0.18313372093023259</v>
      </c>
      <c r="E27" s="9">
        <f t="shared" si="0"/>
        <v>1.0853197674418604</v>
      </c>
      <c r="F27" s="9">
        <f t="shared" si="0"/>
        <v>0.29457805232558143</v>
      </c>
      <c r="G27" s="9">
        <f t="shared" si="0"/>
        <v>0.96904069767441869</v>
      </c>
      <c r="H27" s="9">
        <f t="shared" si="0"/>
        <v>0.20296860465116279</v>
      </c>
      <c r="I27" s="9">
        <f t="shared" si="0"/>
        <v>0.84302325581395343</v>
      </c>
      <c r="J27" s="9">
        <f t="shared" si="0"/>
        <v>0.19323750000000001</v>
      </c>
      <c r="K27" s="9">
        <f t="shared" si="0"/>
        <v>0.22616279069767445</v>
      </c>
      <c r="L27" s="9">
        <f t="shared" si="0"/>
        <v>9.5618895348837218E-2</v>
      </c>
      <c r="M27" s="9">
        <f t="shared" si="0"/>
        <v>2.747093023255814E-2</v>
      </c>
      <c r="N27" s="9">
        <f t="shared" si="0"/>
        <v>1.6957412790697679E-2</v>
      </c>
      <c r="O27" s="9">
        <f t="shared" si="0"/>
        <v>3.1540697674418604E-2</v>
      </c>
      <c r="P27" s="9">
        <f t="shared" si="0"/>
        <v>2.9379505813953492E-2</v>
      </c>
      <c r="Q27" s="10">
        <f t="shared" si="1"/>
        <v>1.1439324817518248</v>
      </c>
      <c r="R27" s="10">
        <f t="shared" si="1"/>
        <v>0.62363024635036501</v>
      </c>
      <c r="S27" s="1">
        <v>2150</v>
      </c>
      <c r="T27">
        <v>274</v>
      </c>
      <c r="V27" s="1"/>
      <c r="W27" s="1"/>
      <c r="X27" s="1"/>
      <c r="Y27" s="1"/>
      <c r="Z27" s="1"/>
      <c r="AA27" s="1"/>
      <c r="AB27" s="1"/>
      <c r="AC27" s="1"/>
      <c r="AF27" s="6"/>
      <c r="AG27" s="6"/>
      <c r="AH27" s="1"/>
      <c r="AI27" s="1"/>
      <c r="AJ27" s="1"/>
      <c r="AK27" s="1"/>
      <c r="AL27" s="1"/>
      <c r="AM27" s="1"/>
      <c r="AN27" s="1"/>
    </row>
    <row r="28" spans="1:40" x14ac:dyDescent="0.25">
      <c r="A28" s="1"/>
      <c r="B28" s="1"/>
      <c r="C28" s="9">
        <f t="shared" si="0"/>
        <v>1.6165697674418604</v>
      </c>
      <c r="D28" s="9">
        <f t="shared" si="0"/>
        <v>0.18077936046511631</v>
      </c>
      <c r="E28" s="9">
        <f t="shared" si="0"/>
        <v>1.0853197674418604</v>
      </c>
      <c r="F28" s="9">
        <f t="shared" si="0"/>
        <v>0.29457805232558143</v>
      </c>
      <c r="G28" s="9">
        <f t="shared" si="0"/>
        <v>0.96904069767441869</v>
      </c>
      <c r="H28" s="9">
        <f t="shared" si="0"/>
        <v>0.20296860465116279</v>
      </c>
      <c r="I28" s="9">
        <f t="shared" si="0"/>
        <v>0.84302325581395343</v>
      </c>
      <c r="J28" s="9">
        <f t="shared" si="0"/>
        <v>0.19323750000000001</v>
      </c>
      <c r="K28" s="9">
        <f t="shared" si="0"/>
        <v>0.22776162790697674</v>
      </c>
      <c r="L28" s="9">
        <f t="shared" si="0"/>
        <v>9.3634447674418614E-2</v>
      </c>
      <c r="M28" s="9">
        <f t="shared" si="0"/>
        <v>2.747093023255814E-2</v>
      </c>
      <c r="N28" s="9">
        <f t="shared" si="0"/>
        <v>1.6957412790697679E-2</v>
      </c>
      <c r="O28" s="9">
        <f t="shared" si="0"/>
        <v>3.1831395348837214E-2</v>
      </c>
      <c r="P28" s="9">
        <f t="shared" si="0"/>
        <v>2.9445203488372092E-2</v>
      </c>
      <c r="Q28" s="10">
        <f t="shared" si="1"/>
        <v>1.146213503649635</v>
      </c>
      <c r="R28" s="10">
        <f t="shared" si="1"/>
        <v>0.62483120437956197</v>
      </c>
      <c r="S28" s="1">
        <v>2150</v>
      </c>
      <c r="T28">
        <v>274</v>
      </c>
      <c r="V28" s="1"/>
      <c r="W28" s="1"/>
      <c r="X28" s="1"/>
      <c r="Y28" s="1"/>
      <c r="Z28" s="1"/>
      <c r="AA28" s="1"/>
      <c r="AB28" s="1"/>
      <c r="AC28" s="1"/>
      <c r="AF28" s="6"/>
      <c r="AG28" s="6"/>
      <c r="AH28" s="1"/>
      <c r="AI28" s="1"/>
      <c r="AJ28" s="1"/>
      <c r="AK28" s="1"/>
      <c r="AL28" s="1"/>
      <c r="AM28" s="1"/>
      <c r="AN28" s="1"/>
    </row>
    <row r="29" spans="1:40" x14ac:dyDescent="0.25">
      <c r="A29" s="1"/>
      <c r="B29" s="1"/>
      <c r="C29" s="9">
        <f t="shared" si="0"/>
        <v>1.6165697674418604</v>
      </c>
      <c r="D29" s="9">
        <f t="shared" si="0"/>
        <v>0.18077936046511631</v>
      </c>
      <c r="E29" s="9">
        <f t="shared" si="0"/>
        <v>1.0853197674418604</v>
      </c>
      <c r="F29" s="9">
        <f t="shared" si="0"/>
        <v>0.29457805232558143</v>
      </c>
      <c r="G29" s="9">
        <f t="shared" si="0"/>
        <v>0.96904069767441869</v>
      </c>
      <c r="H29" s="9">
        <f t="shared" si="0"/>
        <v>0.20296860465116279</v>
      </c>
      <c r="I29" s="9">
        <f t="shared" si="0"/>
        <v>0.84302325581395343</v>
      </c>
      <c r="J29" s="9">
        <f t="shared" si="0"/>
        <v>0.19323750000000001</v>
      </c>
      <c r="K29" s="9">
        <f t="shared" si="0"/>
        <v>0.22776162790697674</v>
      </c>
      <c r="L29" s="9">
        <f t="shared" si="0"/>
        <v>9.3634447674418614E-2</v>
      </c>
      <c r="M29" s="9">
        <f t="shared" si="0"/>
        <v>2.747093023255814E-2</v>
      </c>
      <c r="N29" s="9">
        <f t="shared" si="0"/>
        <v>1.6957412790697679E-2</v>
      </c>
      <c r="O29" s="9">
        <f t="shared" si="0"/>
        <v>3.1831395348837214E-2</v>
      </c>
      <c r="P29" s="9">
        <f t="shared" si="0"/>
        <v>2.9445203488372092E-2</v>
      </c>
      <c r="Q29" s="10">
        <f t="shared" si="1"/>
        <v>1.1473540145985401</v>
      </c>
      <c r="R29" s="10">
        <f t="shared" si="1"/>
        <v>0.62438754562043786</v>
      </c>
      <c r="S29" s="1">
        <v>2150</v>
      </c>
      <c r="T29">
        <v>274</v>
      </c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</row>
    <row r="30" spans="1:40" x14ac:dyDescent="0.25">
      <c r="A30" s="1"/>
      <c r="B30" s="1"/>
      <c r="C30" s="9">
        <f t="shared" si="0"/>
        <v>1.6165697674418604</v>
      </c>
      <c r="D30" s="9">
        <f t="shared" si="0"/>
        <v>0.18077936046511631</v>
      </c>
      <c r="E30" s="9">
        <f t="shared" si="0"/>
        <v>1.0853197674418604</v>
      </c>
      <c r="F30" s="9">
        <f t="shared" si="0"/>
        <v>0.29457805232558143</v>
      </c>
      <c r="G30" s="9">
        <f t="shared" si="0"/>
        <v>0.96904069767441869</v>
      </c>
      <c r="H30" s="9">
        <f t="shared" si="0"/>
        <v>0.20296860465116279</v>
      </c>
      <c r="I30" s="9">
        <f t="shared" si="0"/>
        <v>0.84302325581395343</v>
      </c>
      <c r="J30" s="9">
        <f t="shared" si="0"/>
        <v>0.19323750000000001</v>
      </c>
      <c r="K30" s="9">
        <f t="shared" si="0"/>
        <v>0.22936046511627908</v>
      </c>
      <c r="L30" s="9">
        <f t="shared" si="0"/>
        <v>9.3571802325581405E-2</v>
      </c>
      <c r="M30" s="9">
        <f t="shared" si="0"/>
        <v>2.747093023255814E-2</v>
      </c>
      <c r="N30" s="9">
        <f t="shared" si="0"/>
        <v>1.6957412790697679E-2</v>
      </c>
      <c r="O30" s="9">
        <f t="shared" si="0"/>
        <v>3.1831395348837214E-2</v>
      </c>
      <c r="P30" s="9">
        <f t="shared" si="0"/>
        <v>2.8472383720930236E-2</v>
      </c>
      <c r="Q30" s="10">
        <f t="shared" si="1"/>
        <v>1.1473540145985401</v>
      </c>
      <c r="R30" s="10">
        <f t="shared" si="1"/>
        <v>0.62438754562043786</v>
      </c>
      <c r="S30" s="1">
        <v>2150</v>
      </c>
      <c r="T30">
        <v>274</v>
      </c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</row>
    <row r="31" spans="1:40" x14ac:dyDescent="0.25">
      <c r="A31" s="1"/>
      <c r="B31" s="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</row>
    <row r="32" spans="1:40" x14ac:dyDescent="0.25">
      <c r="A32" s="1"/>
      <c r="B32" s="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>
        <f>P34/O34</f>
        <v>0.40950537634408607</v>
      </c>
      <c r="Q32" s="11"/>
      <c r="R32" s="11"/>
      <c r="S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</row>
    <row r="33" spans="1:40" x14ac:dyDescent="0.25">
      <c r="A33" s="8" t="s">
        <v>16</v>
      </c>
      <c r="B33" s="1"/>
      <c r="C33" s="12" t="s">
        <v>17</v>
      </c>
      <c r="D33" s="12" t="s">
        <v>7</v>
      </c>
      <c r="E33" s="12" t="s">
        <v>18</v>
      </c>
      <c r="F33" s="12" t="s">
        <v>7</v>
      </c>
      <c r="G33" s="12" t="s">
        <v>19</v>
      </c>
      <c r="H33" s="12" t="s">
        <v>7</v>
      </c>
      <c r="I33" s="12" t="s">
        <v>20</v>
      </c>
      <c r="J33" s="12" t="s">
        <v>7</v>
      </c>
      <c r="K33" s="12" t="s">
        <v>21</v>
      </c>
      <c r="L33" s="12" t="s">
        <v>7</v>
      </c>
      <c r="M33" s="12" t="s">
        <v>22</v>
      </c>
      <c r="N33" s="12" t="s">
        <v>7</v>
      </c>
      <c r="O33" s="12" t="s">
        <v>23</v>
      </c>
      <c r="P33" s="12" t="s">
        <v>7</v>
      </c>
      <c r="Q33" s="12" t="s">
        <v>24</v>
      </c>
      <c r="R33" s="12" t="s">
        <v>7</v>
      </c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</row>
    <row r="34" spans="1:40" x14ac:dyDescent="0.25">
      <c r="A34" s="1"/>
      <c r="B34" s="1">
        <v>1000</v>
      </c>
      <c r="C34" s="13">
        <f t="shared" ref="C34:R45" si="2">(C4*1000000/32/1000000)*1000</f>
        <v>2267.5</v>
      </c>
      <c r="D34" s="13">
        <f t="shared" si="2"/>
        <v>861.66062499999998</v>
      </c>
      <c r="E34" s="13">
        <f t="shared" si="2"/>
        <v>1798.75</v>
      </c>
      <c r="F34" s="13">
        <f t="shared" si="2"/>
        <v>565.33812499999999</v>
      </c>
      <c r="G34" s="13">
        <f t="shared" si="2"/>
        <v>1517.5</v>
      </c>
      <c r="H34" s="13">
        <f t="shared" si="2"/>
        <v>150.77187499999999</v>
      </c>
      <c r="I34" s="13">
        <f t="shared" si="2"/>
        <v>1548.75</v>
      </c>
      <c r="J34" s="13">
        <f t="shared" si="2"/>
        <v>226.48750000000001</v>
      </c>
      <c r="K34" s="13">
        <f t="shared" si="2"/>
        <v>309.0625</v>
      </c>
      <c r="L34" s="13">
        <f t="shared" si="2"/>
        <v>87.617812499999999</v>
      </c>
      <c r="M34" s="13">
        <f t="shared" si="2"/>
        <v>80</v>
      </c>
      <c r="N34" s="13">
        <f t="shared" si="2"/>
        <v>27.560000000000002</v>
      </c>
      <c r="O34" s="13">
        <f t="shared" si="2"/>
        <v>58.125</v>
      </c>
      <c r="P34" s="13">
        <f t="shared" si="2"/>
        <v>23.802500000000002</v>
      </c>
      <c r="Q34" s="13">
        <f t="shared" si="2"/>
        <v>275.9375</v>
      </c>
      <c r="R34" s="13">
        <f t="shared" si="2"/>
        <v>115.8321875</v>
      </c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</row>
    <row r="35" spans="1:40" x14ac:dyDescent="0.25">
      <c r="A35" s="1"/>
      <c r="B35" s="1"/>
      <c r="C35" s="13">
        <f t="shared" si="2"/>
        <v>3642.5</v>
      </c>
      <c r="D35" s="13">
        <f t="shared" si="2"/>
        <v>366.47562500000004</v>
      </c>
      <c r="E35" s="13">
        <f t="shared" si="2"/>
        <v>2350.625</v>
      </c>
      <c r="F35" s="13">
        <f t="shared" si="2"/>
        <v>705.68593750000002</v>
      </c>
      <c r="G35" s="13">
        <f t="shared" si="2"/>
        <v>1815.9375</v>
      </c>
      <c r="H35" s="13">
        <f t="shared" si="2"/>
        <v>280.57406250000003</v>
      </c>
      <c r="I35" s="13">
        <f t="shared" si="2"/>
        <v>1784.6875</v>
      </c>
      <c r="J35" s="13">
        <f t="shared" si="2"/>
        <v>334.18687499999999</v>
      </c>
      <c r="K35" s="13">
        <f t="shared" si="2"/>
        <v>309.0625</v>
      </c>
      <c r="L35" s="13">
        <f t="shared" si="2"/>
        <v>96.880624999999995</v>
      </c>
      <c r="M35" s="13">
        <f t="shared" si="2"/>
        <v>69.375</v>
      </c>
      <c r="N35" s="13">
        <f t="shared" si="2"/>
        <v>37.557812500000004</v>
      </c>
      <c r="O35" s="13">
        <f t="shared" si="2"/>
        <v>58.125</v>
      </c>
      <c r="P35" s="13">
        <f t="shared" si="2"/>
        <v>44.915937500000005</v>
      </c>
      <c r="Q35" s="13">
        <f t="shared" si="2"/>
        <v>309.6875</v>
      </c>
      <c r="R35" s="13">
        <f t="shared" si="2"/>
        <v>152.9334375</v>
      </c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</row>
    <row r="36" spans="1:40" x14ac:dyDescent="0.25">
      <c r="A36" s="1"/>
      <c r="B36" s="1"/>
      <c r="C36" s="13">
        <f t="shared" si="2"/>
        <v>3572.8125</v>
      </c>
      <c r="D36" s="13">
        <f t="shared" si="2"/>
        <v>370.08499999999998</v>
      </c>
      <c r="E36" s="13">
        <f t="shared" si="2"/>
        <v>2343.75</v>
      </c>
      <c r="F36" s="13">
        <f t="shared" si="2"/>
        <v>676.7628125</v>
      </c>
      <c r="G36" s="13">
        <f t="shared" si="2"/>
        <v>1927.1875</v>
      </c>
      <c r="H36" s="13">
        <f t="shared" si="2"/>
        <v>343.75</v>
      </c>
      <c r="I36" s="13">
        <f t="shared" si="2"/>
        <v>1812.5</v>
      </c>
      <c r="J36" s="13">
        <f t="shared" si="2"/>
        <v>388.11687499999999</v>
      </c>
      <c r="K36" s="13">
        <f t="shared" si="2"/>
        <v>322.8125</v>
      </c>
      <c r="L36" s="13">
        <f t="shared" si="2"/>
        <v>104.815625</v>
      </c>
      <c r="M36" s="13">
        <f t="shared" si="2"/>
        <v>65.9375</v>
      </c>
      <c r="N36" s="13">
        <f t="shared" si="2"/>
        <v>39.665625000000006</v>
      </c>
      <c r="O36" s="13">
        <f t="shared" si="2"/>
        <v>63.437499999999993</v>
      </c>
      <c r="P36" s="13">
        <f t="shared" si="2"/>
        <v>58.097812499999996</v>
      </c>
      <c r="Q36" s="13">
        <f t="shared" si="2"/>
        <v>309.6875</v>
      </c>
      <c r="R36" s="13">
        <f t="shared" si="2"/>
        <v>162.02843750000002</v>
      </c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</row>
    <row r="37" spans="1:40" x14ac:dyDescent="0.25">
      <c r="A37" s="1"/>
      <c r="B37" s="1"/>
      <c r="C37" s="13">
        <f t="shared" si="2"/>
        <v>3534.6875</v>
      </c>
      <c r="D37" s="13">
        <f t="shared" si="2"/>
        <v>371.54812500000003</v>
      </c>
      <c r="E37" s="13">
        <f t="shared" si="2"/>
        <v>2343.75</v>
      </c>
      <c r="F37" s="13">
        <f t="shared" si="2"/>
        <v>653.82749999999999</v>
      </c>
      <c r="G37" s="13">
        <f t="shared" si="2"/>
        <v>2000</v>
      </c>
      <c r="H37" s="13">
        <f t="shared" si="2"/>
        <v>390.9375</v>
      </c>
      <c r="I37" s="13">
        <f t="shared" si="2"/>
        <v>1798.75</v>
      </c>
      <c r="J37" s="13">
        <f t="shared" si="2"/>
        <v>393.46187500000002</v>
      </c>
      <c r="K37" s="13">
        <f t="shared" si="2"/>
        <v>357.5</v>
      </c>
      <c r="L37" s="13">
        <f t="shared" si="2"/>
        <v>125.10843750000001</v>
      </c>
      <c r="M37" s="13">
        <f t="shared" si="2"/>
        <v>59.0625</v>
      </c>
      <c r="N37" s="13">
        <f t="shared" si="2"/>
        <v>28.998750000000001</v>
      </c>
      <c r="O37" s="13">
        <f t="shared" si="2"/>
        <v>64.0625</v>
      </c>
      <c r="P37" s="13">
        <f t="shared" si="2"/>
        <v>40.465937500000003</v>
      </c>
      <c r="Q37" s="13">
        <f t="shared" si="2"/>
        <v>310.3125</v>
      </c>
      <c r="R37" s="13">
        <f t="shared" si="2"/>
        <v>162.02843750000002</v>
      </c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</row>
    <row r="38" spans="1:40" x14ac:dyDescent="0.25">
      <c r="A38" s="1"/>
      <c r="B38" s="1"/>
      <c r="C38" s="13">
        <f t="shared" si="2"/>
        <v>3510.3125</v>
      </c>
      <c r="D38" s="13">
        <f t="shared" si="2"/>
        <v>383.37</v>
      </c>
      <c r="E38" s="13">
        <f t="shared" si="2"/>
        <v>2336.875</v>
      </c>
      <c r="F38" s="13">
        <f t="shared" si="2"/>
        <v>653.41249999999991</v>
      </c>
      <c r="G38" s="13">
        <f t="shared" si="2"/>
        <v>2034.6875</v>
      </c>
      <c r="H38" s="13">
        <f t="shared" si="2"/>
        <v>404.27531249999998</v>
      </c>
      <c r="I38" s="13">
        <f t="shared" si="2"/>
        <v>1798.75</v>
      </c>
      <c r="J38" s="13">
        <f t="shared" si="2"/>
        <v>405.68187500000005</v>
      </c>
      <c r="K38" s="13">
        <f t="shared" si="2"/>
        <v>402.8125</v>
      </c>
      <c r="L38" s="13">
        <f t="shared" si="2"/>
        <v>148.59718750000002</v>
      </c>
      <c r="M38" s="13">
        <f t="shared" si="2"/>
        <v>59.0625</v>
      </c>
      <c r="N38" s="13">
        <f t="shared" si="2"/>
        <v>28.998750000000001</v>
      </c>
      <c r="O38" s="13">
        <f t="shared" si="2"/>
        <v>65.625</v>
      </c>
      <c r="P38" s="13">
        <f t="shared" si="2"/>
        <v>41.115312500000002</v>
      </c>
      <c r="Q38" s="13">
        <f t="shared" si="2"/>
        <v>310.625</v>
      </c>
      <c r="R38" s="13">
        <f t="shared" si="2"/>
        <v>161.09218750000002</v>
      </c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</row>
    <row r="39" spans="1:40" x14ac:dyDescent="0.25">
      <c r="A39" s="1"/>
      <c r="B39" s="1"/>
      <c r="C39" s="13">
        <f t="shared" si="2"/>
        <v>3503.4375</v>
      </c>
      <c r="D39" s="13">
        <f t="shared" si="2"/>
        <v>382.55562500000002</v>
      </c>
      <c r="E39" s="13">
        <f t="shared" si="2"/>
        <v>2336.875</v>
      </c>
      <c r="F39" s="13">
        <f t="shared" si="2"/>
        <v>634.2628125</v>
      </c>
      <c r="G39" s="13">
        <f t="shared" si="2"/>
        <v>2052.1875</v>
      </c>
      <c r="H39" s="13">
        <f t="shared" si="2"/>
        <v>416.926875</v>
      </c>
      <c r="I39" s="13">
        <f t="shared" si="2"/>
        <v>1802.1875</v>
      </c>
      <c r="J39" s="13">
        <f t="shared" si="2"/>
        <v>405.04624999999999</v>
      </c>
      <c r="K39" s="13">
        <f t="shared" si="2"/>
        <v>444.375</v>
      </c>
      <c r="L39" s="13">
        <f t="shared" si="2"/>
        <v>175.93062500000002</v>
      </c>
      <c r="M39" s="13">
        <f t="shared" si="2"/>
        <v>59.0625</v>
      </c>
      <c r="N39" s="13">
        <f t="shared" si="2"/>
        <v>36.458437500000002</v>
      </c>
      <c r="O39" s="13">
        <f t="shared" si="2"/>
        <v>67.1875</v>
      </c>
      <c r="P39" s="13">
        <f t="shared" si="2"/>
        <v>42.630624999999995</v>
      </c>
      <c r="Q39" s="13">
        <f t="shared" si="2"/>
        <v>311.5625</v>
      </c>
      <c r="R39" s="13">
        <f t="shared" si="2"/>
        <v>162.1221875</v>
      </c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</row>
    <row r="40" spans="1:40" x14ac:dyDescent="0.25">
      <c r="A40" s="1"/>
      <c r="B40" s="1"/>
      <c r="C40" s="13">
        <f t="shared" si="2"/>
        <v>3489.6875</v>
      </c>
      <c r="D40" s="13">
        <f t="shared" si="2"/>
        <v>386.856875</v>
      </c>
      <c r="E40" s="13">
        <f t="shared" si="2"/>
        <v>2333.4375</v>
      </c>
      <c r="F40" s="13">
        <f t="shared" si="2"/>
        <v>633.34281250000004</v>
      </c>
      <c r="G40" s="13">
        <f t="shared" si="2"/>
        <v>2059.0625</v>
      </c>
      <c r="H40" s="13">
        <f t="shared" si="2"/>
        <v>426.89281249999999</v>
      </c>
      <c r="I40" s="13">
        <f t="shared" si="2"/>
        <v>1809.0625</v>
      </c>
      <c r="J40" s="13">
        <f t="shared" si="2"/>
        <v>416.76437500000003</v>
      </c>
      <c r="K40" s="13">
        <f t="shared" si="2"/>
        <v>458.4375</v>
      </c>
      <c r="L40" s="13">
        <f t="shared" si="2"/>
        <v>186.19343750000002</v>
      </c>
      <c r="M40" s="13">
        <f t="shared" si="2"/>
        <v>59.0625</v>
      </c>
      <c r="N40" s="13">
        <f t="shared" si="2"/>
        <v>36.458437500000002</v>
      </c>
      <c r="O40" s="13">
        <f t="shared" si="2"/>
        <v>70.3125</v>
      </c>
      <c r="P40" s="13">
        <f t="shared" si="2"/>
        <v>65.710000000000008</v>
      </c>
      <c r="Q40" s="13">
        <f t="shared" si="2"/>
        <v>312.1875</v>
      </c>
      <c r="R40" s="13">
        <f t="shared" si="2"/>
        <v>169.85062500000001</v>
      </c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</row>
    <row r="41" spans="1:40" x14ac:dyDescent="0.25">
      <c r="A41" s="1"/>
      <c r="B41" s="1"/>
      <c r="C41" s="13">
        <f t="shared" si="2"/>
        <v>3486.25</v>
      </c>
      <c r="D41" s="13">
        <f t="shared" si="2"/>
        <v>389.72125</v>
      </c>
      <c r="E41" s="13">
        <f t="shared" si="2"/>
        <v>2333.4375</v>
      </c>
      <c r="F41" s="13">
        <f t="shared" si="2"/>
        <v>633.34281250000004</v>
      </c>
      <c r="G41" s="13">
        <f t="shared" si="2"/>
        <v>2059.0625</v>
      </c>
      <c r="H41" s="13">
        <f t="shared" si="2"/>
        <v>426.89281249999999</v>
      </c>
      <c r="I41" s="13">
        <f t="shared" si="2"/>
        <v>1809.0625</v>
      </c>
      <c r="J41" s="13">
        <f t="shared" si="2"/>
        <v>416.76437500000003</v>
      </c>
      <c r="K41" s="13">
        <f t="shared" si="2"/>
        <v>479.0625</v>
      </c>
      <c r="L41" s="13">
        <f t="shared" si="2"/>
        <v>195.78062500000001</v>
      </c>
      <c r="M41" s="13">
        <f t="shared" si="2"/>
        <v>59.0625</v>
      </c>
      <c r="N41" s="13">
        <f t="shared" si="2"/>
        <v>36.458437500000002</v>
      </c>
      <c r="O41" s="13">
        <f t="shared" si="2"/>
        <v>68.4375</v>
      </c>
      <c r="P41" s="13">
        <f t="shared" si="2"/>
        <v>63.307187499999998</v>
      </c>
      <c r="Q41" s="13">
        <f t="shared" si="2"/>
        <v>313.125</v>
      </c>
      <c r="R41" s="13">
        <f t="shared" si="2"/>
        <v>170.1134375</v>
      </c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</row>
    <row r="42" spans="1:40" x14ac:dyDescent="0.25">
      <c r="A42" s="1"/>
      <c r="B42" s="1"/>
      <c r="C42" s="13">
        <f t="shared" si="2"/>
        <v>3479.0625</v>
      </c>
      <c r="D42" s="13">
        <f t="shared" si="2"/>
        <v>393.73750000000001</v>
      </c>
      <c r="E42" s="13">
        <f t="shared" si="2"/>
        <v>2333.4375</v>
      </c>
      <c r="F42" s="13">
        <f t="shared" si="2"/>
        <v>633.34281250000004</v>
      </c>
      <c r="G42" s="13">
        <f t="shared" si="2"/>
        <v>2083.4375</v>
      </c>
      <c r="H42" s="13">
        <f t="shared" si="2"/>
        <v>436.38249999999999</v>
      </c>
      <c r="I42" s="13">
        <f t="shared" si="2"/>
        <v>1812.5</v>
      </c>
      <c r="J42" s="13">
        <f t="shared" si="2"/>
        <v>415.46062499999999</v>
      </c>
      <c r="K42" s="13">
        <f t="shared" si="2"/>
        <v>486.25</v>
      </c>
      <c r="L42" s="13">
        <f t="shared" si="2"/>
        <v>205.580625</v>
      </c>
      <c r="M42" s="13">
        <f t="shared" si="2"/>
        <v>59.0625</v>
      </c>
      <c r="N42" s="13">
        <f t="shared" si="2"/>
        <v>36.458437500000002</v>
      </c>
      <c r="O42" s="13">
        <f t="shared" si="2"/>
        <v>67.8125</v>
      </c>
      <c r="P42" s="13">
        <f t="shared" si="2"/>
        <v>63.165937500000005</v>
      </c>
      <c r="Q42" s="13">
        <f t="shared" si="2"/>
        <v>313.4375</v>
      </c>
      <c r="R42" s="13">
        <f t="shared" si="2"/>
        <v>170.87468750000002</v>
      </c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 t="s">
        <v>0</v>
      </c>
      <c r="AM42" s="1"/>
      <c r="AN42" s="1"/>
    </row>
    <row r="43" spans="1:40" x14ac:dyDescent="0.25">
      <c r="A43" s="1"/>
      <c r="B43" s="1"/>
      <c r="C43" s="13">
        <f t="shared" si="2"/>
        <v>3475.625</v>
      </c>
      <c r="D43" s="13">
        <f t="shared" si="2"/>
        <v>388.67562500000003</v>
      </c>
      <c r="E43" s="13">
        <f t="shared" si="2"/>
        <v>2333.4375</v>
      </c>
      <c r="F43" s="13">
        <f t="shared" si="2"/>
        <v>633.34281250000004</v>
      </c>
      <c r="G43" s="13">
        <f t="shared" si="2"/>
        <v>2083.4375</v>
      </c>
      <c r="H43" s="13">
        <f t="shared" si="2"/>
        <v>436.38249999999999</v>
      </c>
      <c r="I43" s="13">
        <f t="shared" si="2"/>
        <v>1812.5</v>
      </c>
      <c r="J43" s="13">
        <f t="shared" si="2"/>
        <v>415.46062499999999</v>
      </c>
      <c r="K43" s="13">
        <f t="shared" si="2"/>
        <v>489.6875</v>
      </c>
      <c r="L43" s="13">
        <f t="shared" si="2"/>
        <v>201.31406250000001</v>
      </c>
      <c r="M43" s="13">
        <f t="shared" si="2"/>
        <v>59.0625</v>
      </c>
      <c r="N43" s="13">
        <f t="shared" si="2"/>
        <v>36.458437500000002</v>
      </c>
      <c r="O43" s="13">
        <f t="shared" si="2"/>
        <v>68.4375</v>
      </c>
      <c r="P43" s="13">
        <f t="shared" si="2"/>
        <v>63.307187499999998</v>
      </c>
      <c r="Q43" s="13">
        <f t="shared" si="2"/>
        <v>314.0625</v>
      </c>
      <c r="R43" s="13">
        <f t="shared" si="2"/>
        <v>171.20374999999999</v>
      </c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</row>
    <row r="44" spans="1:40" x14ac:dyDescent="0.25">
      <c r="A44" s="1"/>
      <c r="B44" s="1"/>
      <c r="C44" s="13">
        <f t="shared" si="2"/>
        <v>3475.625</v>
      </c>
      <c r="D44" s="13">
        <f t="shared" si="2"/>
        <v>388.67562500000003</v>
      </c>
      <c r="E44" s="13">
        <f t="shared" si="2"/>
        <v>2333.4375</v>
      </c>
      <c r="F44" s="13">
        <f t="shared" si="2"/>
        <v>633.34281250000004</v>
      </c>
      <c r="G44" s="13">
        <f t="shared" si="2"/>
        <v>2083.4375</v>
      </c>
      <c r="H44" s="13">
        <f t="shared" si="2"/>
        <v>436.38249999999999</v>
      </c>
      <c r="I44" s="13">
        <f t="shared" si="2"/>
        <v>1812.5</v>
      </c>
      <c r="J44" s="13">
        <f t="shared" si="2"/>
        <v>415.46062499999999</v>
      </c>
      <c r="K44" s="13">
        <f t="shared" si="2"/>
        <v>489.6875</v>
      </c>
      <c r="L44" s="13">
        <f t="shared" si="2"/>
        <v>201.31406250000001</v>
      </c>
      <c r="M44" s="13">
        <f t="shared" si="2"/>
        <v>59.0625</v>
      </c>
      <c r="N44" s="13">
        <f t="shared" si="2"/>
        <v>36.458437500000002</v>
      </c>
      <c r="O44" s="13">
        <f t="shared" si="2"/>
        <v>68.4375</v>
      </c>
      <c r="P44" s="13">
        <f t="shared" si="2"/>
        <v>63.307187499999998</v>
      </c>
      <c r="Q44" s="13">
        <f t="shared" si="2"/>
        <v>314.375</v>
      </c>
      <c r="R44" s="13">
        <f t="shared" si="2"/>
        <v>171.0821875</v>
      </c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</row>
    <row r="45" spans="1:40" x14ac:dyDescent="0.25">
      <c r="A45" s="1"/>
      <c r="B45" s="1"/>
      <c r="C45" s="13">
        <f t="shared" si="2"/>
        <v>3475.625</v>
      </c>
      <c r="D45" s="13">
        <f t="shared" si="2"/>
        <v>388.67562500000003</v>
      </c>
      <c r="E45" s="13">
        <f t="shared" si="2"/>
        <v>2333.4375</v>
      </c>
      <c r="F45" s="13">
        <f t="shared" si="2"/>
        <v>633.34281250000004</v>
      </c>
      <c r="G45" s="13">
        <f t="shared" si="2"/>
        <v>2083.4375</v>
      </c>
      <c r="H45" s="13">
        <f t="shared" si="2"/>
        <v>436.38249999999999</v>
      </c>
      <c r="I45" s="13">
        <f t="shared" si="2"/>
        <v>1812.5</v>
      </c>
      <c r="J45" s="13">
        <f t="shared" si="2"/>
        <v>415.46062499999999</v>
      </c>
      <c r="K45" s="13">
        <f t="shared" si="2"/>
        <v>493.125</v>
      </c>
      <c r="L45" s="13">
        <f t="shared" si="2"/>
        <v>201.17937499999999</v>
      </c>
      <c r="M45" s="13">
        <f t="shared" si="2"/>
        <v>59.0625</v>
      </c>
      <c r="N45" s="13">
        <f t="shared" si="2"/>
        <v>36.458437500000002</v>
      </c>
      <c r="O45" s="13">
        <f t="shared" si="2"/>
        <v>68.4375</v>
      </c>
      <c r="P45" s="13">
        <f t="shared" si="2"/>
        <v>61.215625000000003</v>
      </c>
      <c r="Q45" s="13">
        <f t="shared" si="2"/>
        <v>314.375</v>
      </c>
      <c r="R45" s="13">
        <f t="shared" si="2"/>
        <v>171.0821875</v>
      </c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</row>
    <row r="46" spans="1:40" x14ac:dyDescent="0.25">
      <c r="A46" s="1"/>
      <c r="B46" s="14"/>
      <c r="C46" s="11"/>
      <c r="D46" s="11"/>
      <c r="E46" s="11"/>
      <c r="F46" s="1"/>
      <c r="G46" s="1"/>
      <c r="H46" s="1"/>
      <c r="I46" s="1"/>
      <c r="J46" s="1"/>
      <c r="K46" s="1"/>
      <c r="L46" s="1"/>
      <c r="M46" s="1"/>
      <c r="N46" s="14"/>
      <c r="O46" s="11"/>
      <c r="P46" s="11"/>
      <c r="Q46" s="1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</row>
    <row r="47" spans="1:40" x14ac:dyDescent="0.25">
      <c r="A47" s="1"/>
      <c r="C47" s="15"/>
      <c r="E47" s="15"/>
      <c r="F47" s="1"/>
      <c r="G47" s="1"/>
      <c r="H47" s="1"/>
      <c r="I47" s="1"/>
      <c r="J47" s="1"/>
      <c r="K47" s="1"/>
      <c r="L47" s="1"/>
      <c r="M47" s="1"/>
      <c r="O47" s="15"/>
      <c r="Q47" s="15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</row>
    <row r="48" spans="1:40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25">
      <c r="A49" s="1" t="s">
        <v>27</v>
      </c>
      <c r="B49" s="1" t="s">
        <v>2</v>
      </c>
      <c r="C49" s="1" t="s">
        <v>3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25">
      <c r="A50" s="1" t="s">
        <v>4</v>
      </c>
      <c r="B50" s="12" t="s">
        <v>5</v>
      </c>
      <c r="C50" s="12" t="s">
        <v>6</v>
      </c>
      <c r="D50" s="12" t="s">
        <v>7</v>
      </c>
      <c r="E50" s="12" t="s">
        <v>8</v>
      </c>
      <c r="F50" s="12" t="s">
        <v>7</v>
      </c>
      <c r="G50" s="12" t="s">
        <v>9</v>
      </c>
      <c r="H50" s="12" t="s">
        <v>7</v>
      </c>
      <c r="I50" s="12" t="s">
        <v>10</v>
      </c>
      <c r="J50" s="12" t="s">
        <v>7</v>
      </c>
      <c r="K50" s="12" t="s">
        <v>11</v>
      </c>
      <c r="L50" s="12" t="s">
        <v>7</v>
      </c>
      <c r="M50" s="12" t="s">
        <v>12</v>
      </c>
      <c r="N50" s="12" t="s">
        <v>7</v>
      </c>
      <c r="O50" s="12" t="s">
        <v>13</v>
      </c>
      <c r="P50" s="12" t="s">
        <v>7</v>
      </c>
      <c r="Q50" s="12" t="s">
        <v>14</v>
      </c>
      <c r="R50" s="12" t="s">
        <v>7</v>
      </c>
    </row>
    <row r="51" spans="1:18" x14ac:dyDescent="0.25">
      <c r="A51" s="1"/>
      <c r="B51" s="12">
        <v>1</v>
      </c>
      <c r="C51" s="10">
        <v>85.67</v>
      </c>
      <c r="D51" s="10">
        <v>15.43</v>
      </c>
      <c r="E51" s="10">
        <v>77</v>
      </c>
      <c r="F51" s="10">
        <v>22.28</v>
      </c>
      <c r="G51" s="10">
        <v>69.56</v>
      </c>
      <c r="H51" s="10">
        <v>23</v>
      </c>
      <c r="I51" s="10">
        <v>55.78</v>
      </c>
      <c r="J51" s="10">
        <v>9.8000000000000007</v>
      </c>
      <c r="K51" s="11">
        <v>10.78</v>
      </c>
      <c r="L51" s="11">
        <v>1.3944300000000001</v>
      </c>
      <c r="M51" s="11">
        <v>3.44</v>
      </c>
      <c r="N51" s="11">
        <v>0.88192000000000004</v>
      </c>
      <c r="O51" s="11">
        <v>3.06</v>
      </c>
      <c r="P51" s="11">
        <v>0.67376999999999998</v>
      </c>
      <c r="Q51" s="11">
        <v>11.4</v>
      </c>
      <c r="R51" s="11">
        <v>2.3754900000000001</v>
      </c>
    </row>
    <row r="52" spans="1:18" x14ac:dyDescent="0.25">
      <c r="A52" s="1"/>
      <c r="B52" s="12">
        <v>2</v>
      </c>
      <c r="C52" s="10">
        <v>81.89</v>
      </c>
      <c r="D52" s="10">
        <v>21.56</v>
      </c>
      <c r="E52" s="10">
        <v>74.44</v>
      </c>
      <c r="F52" s="10">
        <v>28.84</v>
      </c>
      <c r="G52" s="10">
        <v>72.78</v>
      </c>
      <c r="H52" s="10">
        <v>24.7</v>
      </c>
      <c r="I52" s="10">
        <v>68.11</v>
      </c>
      <c r="J52" s="10">
        <v>13.77</v>
      </c>
      <c r="K52" s="11">
        <v>10.67</v>
      </c>
      <c r="L52" s="11">
        <v>2</v>
      </c>
      <c r="M52" s="11">
        <v>2.33</v>
      </c>
      <c r="N52" s="11">
        <v>0.70711000000000002</v>
      </c>
      <c r="O52" s="11">
        <v>2.72</v>
      </c>
      <c r="P52" s="11">
        <v>1.27864</v>
      </c>
      <c r="Q52" s="11">
        <v>11.98</v>
      </c>
      <c r="R52" s="11">
        <v>3.57179</v>
      </c>
    </row>
    <row r="53" spans="1:18" x14ac:dyDescent="0.25">
      <c r="A53" s="1"/>
      <c r="B53" s="12">
        <v>3</v>
      </c>
      <c r="C53" s="10">
        <v>82.78</v>
      </c>
      <c r="D53" s="10">
        <v>25.68</v>
      </c>
      <c r="E53" s="10">
        <v>72.11</v>
      </c>
      <c r="F53" s="10">
        <v>32.37068</v>
      </c>
      <c r="G53" s="10">
        <v>71.33</v>
      </c>
      <c r="H53" s="10">
        <v>25.338539999999998</v>
      </c>
      <c r="I53" s="10">
        <v>72.11</v>
      </c>
      <c r="J53" s="10">
        <v>15.90161</v>
      </c>
      <c r="K53" s="11">
        <v>10.89</v>
      </c>
      <c r="L53" s="11">
        <v>2.08833</v>
      </c>
      <c r="M53" s="11">
        <v>2.11</v>
      </c>
      <c r="N53" s="11">
        <v>0.78173999999999999</v>
      </c>
      <c r="O53" s="11">
        <v>2.61</v>
      </c>
      <c r="P53" s="11">
        <v>1.6261699999999999</v>
      </c>
      <c r="Q53" s="11">
        <v>12.37</v>
      </c>
      <c r="R53" s="11">
        <v>4.8975</v>
      </c>
    </row>
    <row r="54" spans="1:18" x14ac:dyDescent="0.25">
      <c r="A54" s="1"/>
      <c r="B54" s="12">
        <v>4</v>
      </c>
      <c r="C54" s="10">
        <v>84</v>
      </c>
      <c r="D54" s="10">
        <v>28.63128</v>
      </c>
      <c r="E54" s="10">
        <v>70.89</v>
      </c>
      <c r="F54" s="10">
        <v>34.356380000000001</v>
      </c>
      <c r="G54" s="10">
        <v>69.44</v>
      </c>
      <c r="H54" s="10">
        <v>25.960519999999999</v>
      </c>
      <c r="I54" s="10">
        <v>74.56</v>
      </c>
      <c r="J54" s="10">
        <v>17.24175</v>
      </c>
      <c r="K54" s="11">
        <v>11.22</v>
      </c>
      <c r="L54" s="11">
        <v>2.3333300000000001</v>
      </c>
      <c r="M54" s="11">
        <v>1.78</v>
      </c>
      <c r="N54" s="11">
        <v>0.83333000000000002</v>
      </c>
      <c r="O54" s="11">
        <v>2.2799999999999998</v>
      </c>
      <c r="P54" s="11">
        <v>1.63202</v>
      </c>
      <c r="Q54" s="11">
        <v>12.52</v>
      </c>
      <c r="R54" s="11">
        <v>5.9639199999999999</v>
      </c>
    </row>
    <row r="55" spans="1:18" x14ac:dyDescent="0.25">
      <c r="A55" s="1"/>
      <c r="B55" s="12">
        <v>5</v>
      </c>
      <c r="C55" s="10">
        <v>85</v>
      </c>
      <c r="D55" s="10">
        <v>30.818010000000001</v>
      </c>
      <c r="E55" s="10">
        <v>69.89</v>
      </c>
      <c r="F55" s="10">
        <v>35.547310000000003</v>
      </c>
      <c r="G55" s="10">
        <v>68</v>
      </c>
      <c r="H55" s="10">
        <v>26.020800000000001</v>
      </c>
      <c r="I55" s="10">
        <v>75.89</v>
      </c>
      <c r="J55" s="10">
        <v>18.50976</v>
      </c>
      <c r="K55" s="11">
        <v>11.22</v>
      </c>
      <c r="L55" s="11">
        <v>2.3333300000000001</v>
      </c>
      <c r="M55" s="11">
        <v>1.56</v>
      </c>
      <c r="N55" s="11">
        <v>0.52705000000000002</v>
      </c>
      <c r="O55" s="11">
        <v>2.11</v>
      </c>
      <c r="P55" s="11">
        <v>1.68655</v>
      </c>
      <c r="Q55" s="11">
        <v>12.55</v>
      </c>
      <c r="R55" s="11">
        <v>6.4883899999999999</v>
      </c>
    </row>
    <row r="56" spans="1:18" x14ac:dyDescent="0.25">
      <c r="A56" s="1"/>
      <c r="B56" s="12">
        <v>6</v>
      </c>
      <c r="C56" s="10">
        <v>85.78</v>
      </c>
      <c r="D56" s="10">
        <v>32.294649999999997</v>
      </c>
      <c r="E56" s="10">
        <v>69.56</v>
      </c>
      <c r="F56" s="10">
        <v>36.705280000000002</v>
      </c>
      <c r="G56" s="10">
        <v>66.56</v>
      </c>
      <c r="H56" s="10">
        <v>26.366140000000001</v>
      </c>
      <c r="I56" s="10">
        <v>77</v>
      </c>
      <c r="J56" s="10">
        <v>19.390720000000002</v>
      </c>
      <c r="K56" s="11">
        <v>11.11</v>
      </c>
      <c r="L56" s="11">
        <v>2.20479</v>
      </c>
      <c r="M56" s="11">
        <v>1.56</v>
      </c>
      <c r="N56" s="11">
        <v>0.52705000000000002</v>
      </c>
      <c r="O56" s="11">
        <v>2</v>
      </c>
      <c r="P56" s="11">
        <v>1.74028</v>
      </c>
      <c r="Q56" s="11">
        <v>12.61</v>
      </c>
      <c r="R56" s="11">
        <v>6.8960999999999997</v>
      </c>
    </row>
    <row r="57" spans="1:18" x14ac:dyDescent="0.25">
      <c r="A57" s="1"/>
      <c r="B57" s="12">
        <v>7</v>
      </c>
      <c r="C57" s="10">
        <v>86.11</v>
      </c>
      <c r="D57" s="10">
        <v>33.609690000000001</v>
      </c>
      <c r="E57" s="10">
        <v>69.45</v>
      </c>
      <c r="F57" s="10">
        <v>37.322920000000003</v>
      </c>
      <c r="G57" s="10">
        <v>65.44</v>
      </c>
      <c r="H57" s="10">
        <v>26.385750000000002</v>
      </c>
      <c r="I57" s="10">
        <v>77.33</v>
      </c>
      <c r="J57" s="10">
        <v>15.516120000000001</v>
      </c>
      <c r="K57" s="11">
        <v>11.11</v>
      </c>
      <c r="L57" s="11">
        <v>2.20479</v>
      </c>
      <c r="M57" s="11">
        <v>1.67</v>
      </c>
      <c r="N57" s="11">
        <v>0.70711000000000002</v>
      </c>
      <c r="O57" s="11">
        <v>2</v>
      </c>
      <c r="P57" s="11">
        <v>1.77281</v>
      </c>
      <c r="Q57" s="11">
        <v>12.59</v>
      </c>
      <c r="R57" s="11">
        <v>7.1445400000000001</v>
      </c>
    </row>
    <row r="58" spans="1:18" x14ac:dyDescent="0.25">
      <c r="A58" s="1"/>
      <c r="B58" s="12">
        <v>8</v>
      </c>
      <c r="C58" s="10">
        <v>86.56</v>
      </c>
      <c r="D58" s="10">
        <v>34.608930000000001</v>
      </c>
      <c r="E58" s="10">
        <v>69.11</v>
      </c>
      <c r="F58" s="10">
        <v>37.820120000000003</v>
      </c>
      <c r="G58" s="10">
        <v>64.78</v>
      </c>
      <c r="H58" s="10">
        <v>26.591239999999999</v>
      </c>
      <c r="I58" s="10">
        <v>77.78</v>
      </c>
      <c r="J58" s="10">
        <v>20.945029999999999</v>
      </c>
      <c r="K58" s="11">
        <v>11.33</v>
      </c>
      <c r="L58" s="11">
        <v>2.1794500000000001</v>
      </c>
      <c r="M58" s="11">
        <v>1.67</v>
      </c>
      <c r="N58" s="11">
        <v>0.70711000000000002</v>
      </c>
      <c r="O58" s="11">
        <v>1.94</v>
      </c>
      <c r="P58" s="11">
        <v>1.81965</v>
      </c>
      <c r="Q58" s="11">
        <v>12.56</v>
      </c>
      <c r="R58" s="11">
        <v>7.30741</v>
      </c>
    </row>
    <row r="59" spans="1:18" x14ac:dyDescent="0.25">
      <c r="A59" s="1"/>
      <c r="B59" s="12">
        <v>9</v>
      </c>
      <c r="C59" s="10">
        <v>86.78</v>
      </c>
      <c r="D59" s="10">
        <v>35.407550000000001</v>
      </c>
      <c r="E59" s="10">
        <v>69.11</v>
      </c>
      <c r="F59" s="10">
        <v>38.384390000000003</v>
      </c>
      <c r="G59" s="10">
        <v>63.89</v>
      </c>
      <c r="H59" s="10">
        <v>26.622769999999999</v>
      </c>
      <c r="I59" s="10">
        <v>78.22</v>
      </c>
      <c r="J59" s="10">
        <v>21.32357</v>
      </c>
      <c r="K59" s="11">
        <v>11.44</v>
      </c>
      <c r="L59" s="11">
        <v>2.0069300000000001</v>
      </c>
      <c r="M59" s="11">
        <v>1.67</v>
      </c>
      <c r="N59" s="11">
        <v>0.70711000000000002</v>
      </c>
      <c r="O59" s="11">
        <v>1.92</v>
      </c>
      <c r="P59" s="11">
        <v>1.76271</v>
      </c>
      <c r="Q59" s="11">
        <v>12.58</v>
      </c>
      <c r="R59" s="11">
        <v>7.43276</v>
      </c>
    </row>
    <row r="60" spans="1:18" x14ac:dyDescent="0.25">
      <c r="A60" s="1"/>
      <c r="B60" s="12">
        <v>10</v>
      </c>
      <c r="C60" s="10">
        <v>87</v>
      </c>
      <c r="D60" s="10">
        <v>35.801540000000003</v>
      </c>
      <c r="E60" s="10">
        <v>69.22</v>
      </c>
      <c r="F60" s="10">
        <v>38.822600000000001</v>
      </c>
      <c r="G60" s="10">
        <v>63.56</v>
      </c>
      <c r="H60" s="10">
        <v>26.654150000000001</v>
      </c>
      <c r="I60" s="10">
        <v>78.22</v>
      </c>
      <c r="J60" s="10">
        <v>21.603110000000001</v>
      </c>
      <c r="K60" s="11">
        <v>11.56</v>
      </c>
      <c r="L60" s="11">
        <v>2.1278600000000001</v>
      </c>
      <c r="M60" s="11">
        <v>1.67</v>
      </c>
      <c r="N60" s="11">
        <v>0.70711000000000002</v>
      </c>
      <c r="O60" s="11">
        <v>1.92</v>
      </c>
      <c r="P60" s="11">
        <v>1.76271</v>
      </c>
      <c r="Q60" s="11">
        <v>12.58</v>
      </c>
      <c r="R60" s="11">
        <v>7.43276</v>
      </c>
    </row>
    <row r="61" spans="1:18" x14ac:dyDescent="0.25">
      <c r="A61" s="1"/>
      <c r="B61" s="12">
        <v>11</v>
      </c>
      <c r="C61" s="10">
        <v>87.33</v>
      </c>
      <c r="D61" s="10">
        <v>36.390250000000002</v>
      </c>
      <c r="E61" s="10">
        <v>69.22</v>
      </c>
      <c r="F61" s="10">
        <v>39.261229999999998</v>
      </c>
      <c r="G61" s="10">
        <v>63.11</v>
      </c>
      <c r="H61" s="10">
        <v>26.48931</v>
      </c>
      <c r="I61" s="10">
        <v>78.44</v>
      </c>
      <c r="J61" s="10">
        <v>22.108319999999999</v>
      </c>
      <c r="K61" s="11">
        <v>11.56</v>
      </c>
      <c r="L61" s="11">
        <v>2.1278600000000001</v>
      </c>
      <c r="M61" s="11">
        <v>1.67</v>
      </c>
      <c r="N61" s="11">
        <v>0.70711000000000002</v>
      </c>
      <c r="O61" s="11">
        <v>1.92</v>
      </c>
      <c r="P61" s="11">
        <v>1.76271</v>
      </c>
      <c r="Q61" s="11">
        <v>12.58</v>
      </c>
      <c r="R61" s="11">
        <v>7.43276</v>
      </c>
    </row>
    <row r="62" spans="1:18" x14ac:dyDescent="0.25">
      <c r="A62" s="1"/>
      <c r="B62" s="12">
        <v>12</v>
      </c>
      <c r="C62" s="10">
        <v>87.33</v>
      </c>
      <c r="D62" s="10">
        <v>36.990250000000003</v>
      </c>
      <c r="E62" s="10">
        <v>69.22</v>
      </c>
      <c r="F62" s="10">
        <v>39.261229999999998</v>
      </c>
      <c r="G62" s="10">
        <v>63.11</v>
      </c>
      <c r="H62" s="10">
        <v>26.48931</v>
      </c>
      <c r="I62" s="10">
        <v>78.44</v>
      </c>
      <c r="J62" s="10">
        <v>22.108319999999999</v>
      </c>
      <c r="K62" s="11">
        <v>11.56</v>
      </c>
      <c r="L62" s="11">
        <v>2.1278600000000001</v>
      </c>
      <c r="M62" s="11">
        <v>1.67</v>
      </c>
      <c r="N62" s="11">
        <v>0.70711000000000002</v>
      </c>
      <c r="O62" s="11">
        <v>1.92</v>
      </c>
      <c r="P62" s="11">
        <v>1.76271</v>
      </c>
      <c r="Q62" s="11">
        <v>12.58</v>
      </c>
      <c r="R62" s="11">
        <v>7.43276</v>
      </c>
    </row>
    <row r="63" spans="1:18" x14ac:dyDescent="0.25">
      <c r="A63" s="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</row>
    <row r="64" spans="1:18" x14ac:dyDescent="0.25">
      <c r="A64" s="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</row>
    <row r="65" spans="1:18" x14ac:dyDescent="0.25">
      <c r="A65" s="8" t="s">
        <v>15</v>
      </c>
      <c r="B65" s="11"/>
      <c r="C65" s="2" t="s">
        <v>39</v>
      </c>
      <c r="D65" s="2" t="s">
        <v>7</v>
      </c>
      <c r="E65" s="2" t="s">
        <v>40</v>
      </c>
      <c r="F65" s="2" t="s">
        <v>7</v>
      </c>
      <c r="G65" s="2" t="s">
        <v>41</v>
      </c>
      <c r="H65" s="2" t="s">
        <v>7</v>
      </c>
      <c r="I65" s="2" t="s">
        <v>42</v>
      </c>
      <c r="J65" s="2" t="s">
        <v>7</v>
      </c>
      <c r="K65" s="2" t="s">
        <v>43</v>
      </c>
      <c r="L65" s="2" t="s">
        <v>7</v>
      </c>
      <c r="M65" s="2" t="s">
        <v>44</v>
      </c>
      <c r="N65" s="2" t="s">
        <v>7</v>
      </c>
      <c r="O65" s="2" t="s">
        <v>45</v>
      </c>
      <c r="P65" s="2" t="s">
        <v>7</v>
      </c>
      <c r="Q65" s="2" t="s">
        <v>46</v>
      </c>
      <c r="R65" s="2" t="s">
        <v>7</v>
      </c>
    </row>
    <row r="66" spans="1:18" x14ac:dyDescent="0.25">
      <c r="A66" s="1"/>
      <c r="B66" s="11"/>
      <c r="C66" s="9">
        <f t="shared" ref="C66:P77" si="3">C81/(2.15)/1000</f>
        <v>1.245203488372093</v>
      </c>
      <c r="D66" s="9">
        <f t="shared" si="3"/>
        <v>0.22427325581395352</v>
      </c>
      <c r="E66" s="9">
        <f t="shared" si="3"/>
        <v>1.1191860465116279</v>
      </c>
      <c r="F66" s="9">
        <f t="shared" si="3"/>
        <v>0.32383720930232562</v>
      </c>
      <c r="G66" s="9">
        <f t="shared" si="3"/>
        <v>1.011046511627907</v>
      </c>
      <c r="H66" s="9">
        <f t="shared" si="3"/>
        <v>0.33430232558139533</v>
      </c>
      <c r="I66" s="9">
        <f t="shared" si="3"/>
        <v>0.81075581395348839</v>
      </c>
      <c r="J66" s="9">
        <f t="shared" si="3"/>
        <v>0.14244186046511628</v>
      </c>
      <c r="K66" s="9">
        <f t="shared" si="3"/>
        <v>0.15668604651162793</v>
      </c>
      <c r="L66" s="9">
        <f t="shared" si="3"/>
        <v>2.0267877906976747E-2</v>
      </c>
      <c r="M66" s="9">
        <f t="shared" si="3"/>
        <v>0.05</v>
      </c>
      <c r="N66" s="9">
        <f t="shared" si="3"/>
        <v>1.2818604651162791E-2</v>
      </c>
      <c r="O66" s="9">
        <f t="shared" si="3"/>
        <v>4.4476744186046517E-2</v>
      </c>
      <c r="P66" s="9">
        <f t="shared" si="3"/>
        <v>9.7931686046511621E-3</v>
      </c>
      <c r="Q66" s="10">
        <f>(Q81/(0.274))/1000</f>
        <v>1.3001824817518248</v>
      </c>
      <c r="R66" s="10">
        <f>(R81/(0.274))/1000</f>
        <v>0.27092723540145991</v>
      </c>
    </row>
    <row r="67" spans="1:18" x14ac:dyDescent="0.25">
      <c r="A67" s="1"/>
      <c r="B67" s="11"/>
      <c r="C67" s="9">
        <f t="shared" si="3"/>
        <v>1.1902616279069769</v>
      </c>
      <c r="D67" s="9">
        <f t="shared" si="3"/>
        <v>0.31337209302325586</v>
      </c>
      <c r="E67" s="9">
        <f t="shared" si="3"/>
        <v>1.0819767441860466</v>
      </c>
      <c r="F67" s="9">
        <f t="shared" si="3"/>
        <v>0.41918604651162794</v>
      </c>
      <c r="G67" s="9">
        <f t="shared" si="3"/>
        <v>1.0578488372093025</v>
      </c>
      <c r="H67" s="9">
        <f t="shared" si="3"/>
        <v>0.35901162790697672</v>
      </c>
      <c r="I67" s="9">
        <f t="shared" si="3"/>
        <v>0.98997093023255822</v>
      </c>
      <c r="J67" s="9">
        <f t="shared" si="3"/>
        <v>0.2001453488372093</v>
      </c>
      <c r="K67" s="9">
        <f t="shared" si="3"/>
        <v>0.15508720930232558</v>
      </c>
      <c r="L67" s="9">
        <f t="shared" si="3"/>
        <v>2.9069767441860468E-2</v>
      </c>
      <c r="M67" s="9">
        <f t="shared" si="3"/>
        <v>3.3866279069767441E-2</v>
      </c>
      <c r="N67" s="9">
        <f t="shared" si="3"/>
        <v>1.0277761627906978E-2</v>
      </c>
      <c r="O67" s="9">
        <f t="shared" si="3"/>
        <v>3.9534883720930232E-2</v>
      </c>
      <c r="P67" s="9">
        <f t="shared" si="3"/>
        <v>1.8584883720930236E-2</v>
      </c>
      <c r="Q67" s="10">
        <f t="shared" ref="Q67:R77" si="4">(Q82/(0.274))/1000</f>
        <v>1.3663321167883211</v>
      </c>
      <c r="R67" s="10">
        <f t="shared" si="4"/>
        <v>0.40736656021897805</v>
      </c>
    </row>
    <row r="68" spans="1:18" x14ac:dyDescent="0.25">
      <c r="A68" s="1"/>
      <c r="B68" s="11"/>
      <c r="C68" s="9">
        <f t="shared" si="3"/>
        <v>1.2031976744186048</v>
      </c>
      <c r="D68" s="9">
        <f t="shared" si="3"/>
        <v>0.37325581395348839</v>
      </c>
      <c r="E68" s="9">
        <f t="shared" si="3"/>
        <v>1.0481104651162791</v>
      </c>
      <c r="F68" s="9">
        <f t="shared" si="3"/>
        <v>0.47050406976744186</v>
      </c>
      <c r="G68" s="9">
        <f t="shared" si="3"/>
        <v>1.0367732558139535</v>
      </c>
      <c r="H68" s="9">
        <f t="shared" si="3"/>
        <v>0.36829273255813949</v>
      </c>
      <c r="I68" s="9">
        <f t="shared" si="3"/>
        <v>1.0481104651162791</v>
      </c>
      <c r="J68" s="9">
        <f t="shared" si="3"/>
        <v>0.23112805232558142</v>
      </c>
      <c r="K68" s="9">
        <f t="shared" si="3"/>
        <v>0.15828488372093025</v>
      </c>
      <c r="L68" s="9">
        <f t="shared" si="3"/>
        <v>3.0353633720930234E-2</v>
      </c>
      <c r="M68" s="9">
        <f t="shared" si="3"/>
        <v>3.0668604651162792E-2</v>
      </c>
      <c r="N68" s="9">
        <f t="shared" si="3"/>
        <v>1.1362500000000001E-2</v>
      </c>
      <c r="O68" s="9">
        <f t="shared" si="3"/>
        <v>3.7936046511627908E-2</v>
      </c>
      <c r="P68" s="9">
        <f t="shared" si="3"/>
        <v>2.3636191860465113E-2</v>
      </c>
      <c r="Q68" s="10">
        <f t="shared" si="4"/>
        <v>1.4108120437956204</v>
      </c>
      <c r="R68" s="10">
        <f t="shared" si="4"/>
        <v>0.55856523722627727</v>
      </c>
    </row>
    <row r="69" spans="1:18" x14ac:dyDescent="0.25">
      <c r="A69" s="1"/>
      <c r="B69" s="11"/>
      <c r="C69" s="9">
        <f t="shared" si="3"/>
        <v>1.2209302325581395</v>
      </c>
      <c r="D69" s="9">
        <f t="shared" si="3"/>
        <v>0.41615232558139537</v>
      </c>
      <c r="E69" s="9">
        <f t="shared" si="3"/>
        <v>1.0303779069767443</v>
      </c>
      <c r="F69" s="9">
        <f t="shared" si="3"/>
        <v>0.49936598837209312</v>
      </c>
      <c r="G69" s="9">
        <f t="shared" si="3"/>
        <v>1.0093023255813953</v>
      </c>
      <c r="H69" s="9">
        <f t="shared" si="3"/>
        <v>0.37733313953488373</v>
      </c>
      <c r="I69" s="9">
        <f t="shared" si="3"/>
        <v>1.0837209302325581</v>
      </c>
      <c r="J69" s="9">
        <f t="shared" si="3"/>
        <v>0.25060683139534884</v>
      </c>
      <c r="K69" s="9">
        <f t="shared" si="3"/>
        <v>0.16308139534883723</v>
      </c>
      <c r="L69" s="9">
        <f t="shared" si="3"/>
        <v>3.3914680232558142E-2</v>
      </c>
      <c r="M69" s="9">
        <f t="shared" si="3"/>
        <v>2.5872093023255816E-2</v>
      </c>
      <c r="N69" s="9">
        <f t="shared" si="3"/>
        <v>1.2112354651162791E-2</v>
      </c>
      <c r="O69" s="9">
        <f t="shared" si="3"/>
        <v>3.3139534883720935E-2</v>
      </c>
      <c r="P69" s="9">
        <f t="shared" si="3"/>
        <v>2.3721220930232559E-2</v>
      </c>
      <c r="Q69" s="10">
        <f t="shared" si="4"/>
        <v>1.427919708029197</v>
      </c>
      <c r="R69" s="10">
        <f t="shared" si="4"/>
        <v>0.68019160583941607</v>
      </c>
    </row>
    <row r="70" spans="1:18" x14ac:dyDescent="0.25">
      <c r="A70" s="1"/>
      <c r="B70" s="11"/>
      <c r="C70" s="9">
        <f t="shared" si="3"/>
        <v>1.23546511627907</v>
      </c>
      <c r="D70" s="9">
        <f t="shared" si="3"/>
        <v>0.44793619186046518</v>
      </c>
      <c r="E70" s="9">
        <f t="shared" si="3"/>
        <v>1.015843023255814</v>
      </c>
      <c r="F70" s="9">
        <f t="shared" si="3"/>
        <v>0.51667601744186065</v>
      </c>
      <c r="G70" s="9">
        <f t="shared" si="3"/>
        <v>0.98837209302325579</v>
      </c>
      <c r="H70" s="9">
        <f t="shared" si="3"/>
        <v>0.37820930232558148</v>
      </c>
      <c r="I70" s="9">
        <f t="shared" si="3"/>
        <v>1.1030523255813955</v>
      </c>
      <c r="J70" s="9">
        <f t="shared" si="3"/>
        <v>0.26903720930232555</v>
      </c>
      <c r="K70" s="9">
        <f t="shared" si="3"/>
        <v>0.16308139534883723</v>
      </c>
      <c r="L70" s="9">
        <f t="shared" si="3"/>
        <v>3.3914680232558142E-2</v>
      </c>
      <c r="M70" s="9">
        <f t="shared" si="3"/>
        <v>2.2674418604651161E-2</v>
      </c>
      <c r="N70" s="9">
        <f t="shared" si="3"/>
        <v>7.6606104651162805E-3</v>
      </c>
      <c r="O70" s="9">
        <f t="shared" si="3"/>
        <v>3.0668604651162792E-2</v>
      </c>
      <c r="P70" s="9">
        <f t="shared" si="3"/>
        <v>2.4513808139534885E-2</v>
      </c>
      <c r="Q70" s="10">
        <f t="shared" si="4"/>
        <v>1.4313412408759123</v>
      </c>
      <c r="R70" s="10">
        <f t="shared" si="4"/>
        <v>0.74000798357664233</v>
      </c>
    </row>
    <row r="71" spans="1:18" x14ac:dyDescent="0.25">
      <c r="A71" s="1"/>
      <c r="B71" s="11"/>
      <c r="C71" s="9">
        <f t="shared" si="3"/>
        <v>1.2468023255813956</v>
      </c>
      <c r="D71" s="9">
        <f t="shared" si="3"/>
        <v>0.46939898255813955</v>
      </c>
      <c r="E71" s="9">
        <f t="shared" si="3"/>
        <v>1.011046511627907</v>
      </c>
      <c r="F71" s="9">
        <f t="shared" si="3"/>
        <v>0.53350697674418612</v>
      </c>
      <c r="G71" s="9">
        <f t="shared" si="3"/>
        <v>0.96744186046511627</v>
      </c>
      <c r="H71" s="9">
        <f t="shared" si="3"/>
        <v>0.38322877906976749</v>
      </c>
      <c r="I71" s="9">
        <f t="shared" si="3"/>
        <v>1.1191860465116279</v>
      </c>
      <c r="J71" s="9">
        <f t="shared" si="3"/>
        <v>0.28184186046511633</v>
      </c>
      <c r="K71" s="9">
        <f t="shared" si="3"/>
        <v>0.16148255813953488</v>
      </c>
      <c r="L71" s="9">
        <f t="shared" si="3"/>
        <v>3.2046366279069767E-2</v>
      </c>
      <c r="M71" s="9">
        <f t="shared" si="3"/>
        <v>2.2674418604651161E-2</v>
      </c>
      <c r="N71" s="9">
        <f t="shared" si="3"/>
        <v>7.6606104651162805E-3</v>
      </c>
      <c r="O71" s="9">
        <f t="shared" si="3"/>
        <v>2.9069767441860468E-2</v>
      </c>
      <c r="P71" s="9">
        <f t="shared" si="3"/>
        <v>2.5294767441860464E-2</v>
      </c>
      <c r="Q71" s="10">
        <f t="shared" si="4"/>
        <v>1.4381843065693429</v>
      </c>
      <c r="R71" s="10">
        <f t="shared" si="4"/>
        <v>0.7865077554744524</v>
      </c>
    </row>
    <row r="72" spans="1:18" x14ac:dyDescent="0.25">
      <c r="A72" s="1"/>
      <c r="B72" s="11"/>
      <c r="C72" s="9">
        <f t="shared" si="3"/>
        <v>1.2515988372093025</v>
      </c>
      <c r="D72" s="9">
        <f t="shared" si="3"/>
        <v>0.48851293604651169</v>
      </c>
      <c r="E72" s="9">
        <f t="shared" si="3"/>
        <v>1.0094476744186047</v>
      </c>
      <c r="F72" s="9">
        <f t="shared" si="3"/>
        <v>0.54248430232558154</v>
      </c>
      <c r="G72" s="9">
        <f t="shared" si="3"/>
        <v>0.95116279069767451</v>
      </c>
      <c r="H72" s="9">
        <f t="shared" si="3"/>
        <v>0.3835138081395349</v>
      </c>
      <c r="I72" s="9">
        <f t="shared" si="3"/>
        <v>1.1239825581395348</v>
      </c>
      <c r="J72" s="9">
        <f t="shared" si="3"/>
        <v>0.22552500000000003</v>
      </c>
      <c r="K72" s="9">
        <f t="shared" si="3"/>
        <v>0.16148255813953488</v>
      </c>
      <c r="L72" s="9">
        <f t="shared" si="3"/>
        <v>3.2046366279069767E-2</v>
      </c>
      <c r="M72" s="9">
        <f t="shared" si="3"/>
        <v>2.4273255813953488E-2</v>
      </c>
      <c r="N72" s="9">
        <f t="shared" si="3"/>
        <v>1.0277761627906978E-2</v>
      </c>
      <c r="O72" s="9">
        <f t="shared" si="3"/>
        <v>2.9069767441860468E-2</v>
      </c>
      <c r="P72" s="9">
        <f t="shared" si="3"/>
        <v>2.5767587209302327E-2</v>
      </c>
      <c r="Q72" s="10">
        <f t="shared" si="4"/>
        <v>1.4359032846715327</v>
      </c>
      <c r="R72" s="10">
        <f t="shared" si="4"/>
        <v>0.81484260948905107</v>
      </c>
    </row>
    <row r="73" spans="1:18" x14ac:dyDescent="0.25">
      <c r="A73" s="1"/>
      <c r="B73" s="11"/>
      <c r="C73" s="9">
        <f t="shared" si="3"/>
        <v>1.258139534883721</v>
      </c>
      <c r="D73" s="9">
        <f t="shared" si="3"/>
        <v>0.50303677325581397</v>
      </c>
      <c r="E73" s="9">
        <f t="shared" si="3"/>
        <v>1.0045058139534884</v>
      </c>
      <c r="F73" s="9">
        <f t="shared" si="3"/>
        <v>0.54971104651162794</v>
      </c>
      <c r="G73" s="9">
        <f t="shared" si="3"/>
        <v>0.94156976744186049</v>
      </c>
      <c r="H73" s="9">
        <f t="shared" si="3"/>
        <v>0.38650058139534882</v>
      </c>
      <c r="I73" s="9">
        <f t="shared" si="3"/>
        <v>1.1305232558139535</v>
      </c>
      <c r="J73" s="9">
        <f t="shared" si="3"/>
        <v>0.30443357558139533</v>
      </c>
      <c r="K73" s="9">
        <f t="shared" si="3"/>
        <v>0.16468023255813954</v>
      </c>
      <c r="L73" s="9">
        <f t="shared" si="3"/>
        <v>3.16780523255814E-2</v>
      </c>
      <c r="M73" s="9">
        <f t="shared" si="3"/>
        <v>2.4273255813953488E-2</v>
      </c>
      <c r="N73" s="9">
        <f t="shared" si="3"/>
        <v>1.0277761627906978E-2</v>
      </c>
      <c r="O73" s="9">
        <f t="shared" si="3"/>
        <v>2.8197674418604653E-2</v>
      </c>
      <c r="P73" s="9">
        <f t="shared" si="3"/>
        <v>2.6448401162790697E-2</v>
      </c>
      <c r="Q73" s="10">
        <f t="shared" si="4"/>
        <v>1.4324817518248174</v>
      </c>
      <c r="R73" s="10">
        <f t="shared" si="4"/>
        <v>0.83341811131386856</v>
      </c>
    </row>
    <row r="74" spans="1:18" x14ac:dyDescent="0.25">
      <c r="A74" s="1"/>
      <c r="B74" s="11"/>
      <c r="C74" s="9">
        <f t="shared" si="3"/>
        <v>1.2613372093023256</v>
      </c>
      <c r="D74" s="9">
        <f t="shared" si="3"/>
        <v>0.51464462209302342</v>
      </c>
      <c r="E74" s="9">
        <f t="shared" si="3"/>
        <v>1.0045058139534884</v>
      </c>
      <c r="F74" s="9">
        <f t="shared" si="3"/>
        <v>0.55791264534883733</v>
      </c>
      <c r="G74" s="9">
        <f t="shared" si="3"/>
        <v>0.92863372093023255</v>
      </c>
      <c r="H74" s="9">
        <f t="shared" si="3"/>
        <v>0.38695886627906984</v>
      </c>
      <c r="I74" s="9">
        <f t="shared" si="3"/>
        <v>1.136918604651163</v>
      </c>
      <c r="J74" s="9">
        <f t="shared" si="3"/>
        <v>0.30993561046511625</v>
      </c>
      <c r="K74" s="9">
        <f t="shared" si="3"/>
        <v>0.16627906976744186</v>
      </c>
      <c r="L74" s="9">
        <f t="shared" si="3"/>
        <v>2.9170494186046513E-2</v>
      </c>
      <c r="M74" s="9">
        <f t="shared" si="3"/>
        <v>2.4273255813953488E-2</v>
      </c>
      <c r="N74" s="9">
        <f t="shared" si="3"/>
        <v>1.0277761627906978E-2</v>
      </c>
      <c r="O74" s="9">
        <f t="shared" si="3"/>
        <v>2.7906976744186046E-2</v>
      </c>
      <c r="P74" s="9">
        <f t="shared" si="3"/>
        <v>2.5620784883720934E-2</v>
      </c>
      <c r="Q74" s="10">
        <f t="shared" si="4"/>
        <v>1.4347627737226276</v>
      </c>
      <c r="R74" s="10">
        <f t="shared" si="4"/>
        <v>0.84771441605839415</v>
      </c>
    </row>
    <row r="75" spans="1:18" x14ac:dyDescent="0.25">
      <c r="A75" s="1"/>
      <c r="B75" s="11"/>
      <c r="C75" s="9">
        <f t="shared" si="3"/>
        <v>1.2645348837209303</v>
      </c>
      <c r="D75" s="9">
        <f t="shared" si="3"/>
        <v>0.52037122093023258</v>
      </c>
      <c r="E75" s="9">
        <f t="shared" si="3"/>
        <v>1.0061046511627907</v>
      </c>
      <c r="F75" s="9">
        <f t="shared" si="3"/>
        <v>0.56428197674418612</v>
      </c>
      <c r="G75" s="9">
        <f t="shared" si="3"/>
        <v>0.9238372093023256</v>
      </c>
      <c r="H75" s="9">
        <f t="shared" si="3"/>
        <v>0.38741497093023258</v>
      </c>
      <c r="I75" s="9">
        <f t="shared" si="3"/>
        <v>1.136918604651163</v>
      </c>
      <c r="J75" s="9">
        <f t="shared" si="3"/>
        <v>0.31399869186046514</v>
      </c>
      <c r="K75" s="9">
        <f t="shared" si="3"/>
        <v>0.16802325581395347</v>
      </c>
      <c r="L75" s="9">
        <f t="shared" si="3"/>
        <v>3.0928197674418609E-2</v>
      </c>
      <c r="M75" s="9">
        <f t="shared" si="3"/>
        <v>2.4273255813953488E-2</v>
      </c>
      <c r="N75" s="9">
        <f t="shared" si="3"/>
        <v>1.0277761627906978E-2</v>
      </c>
      <c r="O75" s="9">
        <f t="shared" si="3"/>
        <v>2.7906976744186046E-2</v>
      </c>
      <c r="P75" s="9">
        <f t="shared" si="3"/>
        <v>2.5620784883720934E-2</v>
      </c>
      <c r="Q75" s="10">
        <f t="shared" si="4"/>
        <v>1.4347627737226276</v>
      </c>
      <c r="R75" s="10">
        <f t="shared" si="4"/>
        <v>0.84771441605839415</v>
      </c>
    </row>
    <row r="76" spans="1:18" x14ac:dyDescent="0.25">
      <c r="A76" s="1"/>
      <c r="B76" s="11"/>
      <c r="C76" s="9">
        <f t="shared" si="3"/>
        <v>1.2693313953488372</v>
      </c>
      <c r="D76" s="9">
        <f t="shared" si="3"/>
        <v>0.52892805232558149</v>
      </c>
      <c r="E76" s="9">
        <f t="shared" si="3"/>
        <v>1.0061046511627907</v>
      </c>
      <c r="F76" s="9">
        <f t="shared" si="3"/>
        <v>0.5706574127906977</v>
      </c>
      <c r="G76" s="9">
        <f t="shared" si="3"/>
        <v>0.91729651162790693</v>
      </c>
      <c r="H76" s="9">
        <f t="shared" si="3"/>
        <v>0.38501904069767445</v>
      </c>
      <c r="I76" s="9">
        <f t="shared" si="3"/>
        <v>1.1401162790697674</v>
      </c>
      <c r="J76" s="9">
        <f t="shared" si="3"/>
        <v>0.32134186046511626</v>
      </c>
      <c r="K76" s="9">
        <f t="shared" si="3"/>
        <v>0.16802325581395347</v>
      </c>
      <c r="L76" s="9">
        <f t="shared" si="3"/>
        <v>3.0928197674418609E-2</v>
      </c>
      <c r="M76" s="9">
        <f t="shared" si="3"/>
        <v>2.4273255813953488E-2</v>
      </c>
      <c r="N76" s="9">
        <f t="shared" si="3"/>
        <v>1.0277761627906978E-2</v>
      </c>
      <c r="O76" s="9">
        <f t="shared" si="3"/>
        <v>2.7906976744186046E-2</v>
      </c>
      <c r="P76" s="9">
        <f t="shared" si="3"/>
        <v>2.5620784883720934E-2</v>
      </c>
      <c r="Q76" s="10">
        <f t="shared" si="4"/>
        <v>1.4347627737226276</v>
      </c>
      <c r="R76" s="10">
        <f t="shared" si="4"/>
        <v>0.84771441605839415</v>
      </c>
    </row>
    <row r="77" spans="1:18" x14ac:dyDescent="0.25">
      <c r="A77" s="1"/>
      <c r="B77" s="11"/>
      <c r="C77" s="9">
        <f t="shared" si="3"/>
        <v>1.2693313953488372</v>
      </c>
      <c r="D77" s="9">
        <f t="shared" si="3"/>
        <v>0.53764898255813953</v>
      </c>
      <c r="E77" s="9">
        <f t="shared" si="3"/>
        <v>1.0061046511627907</v>
      </c>
      <c r="F77" s="9">
        <f t="shared" si="3"/>
        <v>0.5706574127906977</v>
      </c>
      <c r="G77" s="9">
        <f t="shared" si="3"/>
        <v>0.91729651162790693</v>
      </c>
      <c r="H77" s="9">
        <f t="shared" si="3"/>
        <v>0.38501904069767445</v>
      </c>
      <c r="I77" s="9">
        <f t="shared" si="3"/>
        <v>1.1401162790697674</v>
      </c>
      <c r="J77" s="9">
        <f t="shared" si="3"/>
        <v>0.32134186046511626</v>
      </c>
      <c r="K77" s="9">
        <f t="shared" si="3"/>
        <v>0.16802325581395347</v>
      </c>
      <c r="L77" s="9">
        <f t="shared" si="3"/>
        <v>3.0928197674418609E-2</v>
      </c>
      <c r="M77" s="9">
        <f t="shared" si="3"/>
        <v>2.4273255813953488E-2</v>
      </c>
      <c r="N77" s="9">
        <f t="shared" si="3"/>
        <v>1.0277761627906978E-2</v>
      </c>
      <c r="O77" s="9">
        <f t="shared" si="3"/>
        <v>2.7906976744186046E-2</v>
      </c>
      <c r="P77" s="9">
        <f t="shared" si="3"/>
        <v>2.5620784883720934E-2</v>
      </c>
      <c r="Q77" s="10">
        <f t="shared" si="4"/>
        <v>1.4347627737226276</v>
      </c>
      <c r="R77" s="10">
        <f t="shared" si="4"/>
        <v>0.84771441605839415</v>
      </c>
    </row>
    <row r="78" spans="1:18" x14ac:dyDescent="0.25">
      <c r="A78" s="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</row>
    <row r="79" spans="1:18" x14ac:dyDescent="0.25">
      <c r="A79" s="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>
        <f>P81/O81</f>
        <v>0.22018627450980391</v>
      </c>
      <c r="Q79" s="11"/>
      <c r="R79" s="11"/>
    </row>
    <row r="80" spans="1:18" x14ac:dyDescent="0.25">
      <c r="A80" s="8" t="s">
        <v>16</v>
      </c>
      <c r="B80" s="11"/>
      <c r="C80" s="12" t="s">
        <v>17</v>
      </c>
      <c r="D80" s="12" t="s">
        <v>7</v>
      </c>
      <c r="E80" s="12" t="s">
        <v>18</v>
      </c>
      <c r="F80" s="12" t="s">
        <v>7</v>
      </c>
      <c r="G80" s="12" t="s">
        <v>19</v>
      </c>
      <c r="H80" s="12" t="s">
        <v>7</v>
      </c>
      <c r="I80" s="12" t="s">
        <v>20</v>
      </c>
      <c r="J80" s="12" t="s">
        <v>7</v>
      </c>
      <c r="K80" s="12" t="s">
        <v>21</v>
      </c>
      <c r="L80" s="12" t="s">
        <v>7</v>
      </c>
      <c r="M80" s="12" t="s">
        <v>22</v>
      </c>
      <c r="N80" s="12" t="s">
        <v>7</v>
      </c>
      <c r="O80" s="12" t="s">
        <v>23</v>
      </c>
      <c r="P80" s="12" t="s">
        <v>7</v>
      </c>
      <c r="Q80" s="12" t="s">
        <v>24</v>
      </c>
      <c r="R80" s="12" t="s">
        <v>7</v>
      </c>
    </row>
    <row r="81" spans="1:18" x14ac:dyDescent="0.25">
      <c r="A81" s="1"/>
      <c r="B81" s="11"/>
      <c r="C81" s="13">
        <f t="shared" ref="C81:R92" si="5">(C51*1000000/32/1000000)*1000</f>
        <v>2677.1875</v>
      </c>
      <c r="D81" s="13">
        <f t="shared" si="5"/>
        <v>482.1875</v>
      </c>
      <c r="E81" s="13">
        <f t="shared" si="5"/>
        <v>2406.25</v>
      </c>
      <c r="F81" s="13">
        <f t="shared" si="5"/>
        <v>696.25</v>
      </c>
      <c r="G81" s="13">
        <f t="shared" si="5"/>
        <v>2173.75</v>
      </c>
      <c r="H81" s="13">
        <f t="shared" si="5"/>
        <v>718.75</v>
      </c>
      <c r="I81" s="13">
        <f t="shared" si="5"/>
        <v>1743.125</v>
      </c>
      <c r="J81" s="13">
        <f t="shared" si="5"/>
        <v>306.25</v>
      </c>
      <c r="K81" s="13">
        <f t="shared" si="5"/>
        <v>336.875</v>
      </c>
      <c r="L81" s="13">
        <f t="shared" si="5"/>
        <v>43.575937500000002</v>
      </c>
      <c r="M81" s="13">
        <f t="shared" si="5"/>
        <v>107.5</v>
      </c>
      <c r="N81" s="13">
        <f t="shared" si="5"/>
        <v>27.560000000000002</v>
      </c>
      <c r="O81" s="13">
        <f t="shared" si="5"/>
        <v>95.625</v>
      </c>
      <c r="P81" s="13">
        <f t="shared" si="5"/>
        <v>21.055312499999999</v>
      </c>
      <c r="Q81" s="13">
        <f>(Q51*1000000/32/1000000)*1000</f>
        <v>356.25</v>
      </c>
      <c r="R81" s="13">
        <f t="shared" si="5"/>
        <v>74.234062500000007</v>
      </c>
    </row>
    <row r="82" spans="1:18" x14ac:dyDescent="0.25">
      <c r="A82" s="1"/>
      <c r="B82" s="11"/>
      <c r="C82" s="13">
        <f t="shared" si="5"/>
        <v>2559.0625</v>
      </c>
      <c r="D82" s="13">
        <f t="shared" si="5"/>
        <v>673.75</v>
      </c>
      <c r="E82" s="13">
        <f t="shared" si="5"/>
        <v>2326.25</v>
      </c>
      <c r="F82" s="13">
        <f t="shared" si="5"/>
        <v>901.25</v>
      </c>
      <c r="G82" s="13">
        <f t="shared" si="5"/>
        <v>2274.375</v>
      </c>
      <c r="H82" s="13">
        <f t="shared" si="5"/>
        <v>771.875</v>
      </c>
      <c r="I82" s="13">
        <f t="shared" si="5"/>
        <v>2128.4375</v>
      </c>
      <c r="J82" s="13">
        <f t="shared" si="5"/>
        <v>430.3125</v>
      </c>
      <c r="K82" s="13">
        <f t="shared" si="5"/>
        <v>333.4375</v>
      </c>
      <c r="L82" s="13">
        <f t="shared" si="5"/>
        <v>62.5</v>
      </c>
      <c r="M82" s="13">
        <f t="shared" si="5"/>
        <v>72.8125</v>
      </c>
      <c r="N82" s="13">
        <f t="shared" si="5"/>
        <v>22.0971875</v>
      </c>
      <c r="O82" s="13">
        <f t="shared" si="5"/>
        <v>85</v>
      </c>
      <c r="P82" s="13">
        <f t="shared" si="5"/>
        <v>39.957500000000003</v>
      </c>
      <c r="Q82" s="13">
        <f t="shared" si="5"/>
        <v>374.375</v>
      </c>
      <c r="R82" s="13">
        <f t="shared" si="5"/>
        <v>111.6184375</v>
      </c>
    </row>
    <row r="83" spans="1:18" x14ac:dyDescent="0.25">
      <c r="A83" s="1"/>
      <c r="B83" s="11"/>
      <c r="C83" s="13">
        <f t="shared" si="5"/>
        <v>2586.875</v>
      </c>
      <c r="D83" s="13">
        <f t="shared" si="5"/>
        <v>802.5</v>
      </c>
      <c r="E83" s="13">
        <f t="shared" si="5"/>
        <v>2253.4375</v>
      </c>
      <c r="F83" s="13">
        <f t="shared" si="5"/>
        <v>1011.58375</v>
      </c>
      <c r="G83" s="13">
        <f t="shared" si="5"/>
        <v>2229.0625</v>
      </c>
      <c r="H83" s="13">
        <f t="shared" si="5"/>
        <v>791.82937499999991</v>
      </c>
      <c r="I83" s="13">
        <f t="shared" si="5"/>
        <v>2253.4375</v>
      </c>
      <c r="J83" s="13">
        <f t="shared" si="5"/>
        <v>496.92531250000002</v>
      </c>
      <c r="K83" s="13">
        <f t="shared" si="5"/>
        <v>340.3125</v>
      </c>
      <c r="L83" s="13">
        <f t="shared" si="5"/>
        <v>65.260312499999998</v>
      </c>
      <c r="M83" s="13">
        <f t="shared" si="5"/>
        <v>65.9375</v>
      </c>
      <c r="N83" s="13">
        <f t="shared" si="5"/>
        <v>24.429375</v>
      </c>
      <c r="O83" s="13">
        <f t="shared" si="5"/>
        <v>81.5625</v>
      </c>
      <c r="P83" s="13">
        <f t="shared" si="5"/>
        <v>50.817812499999995</v>
      </c>
      <c r="Q83" s="13">
        <f t="shared" si="5"/>
        <v>386.5625</v>
      </c>
      <c r="R83" s="13">
        <f t="shared" si="5"/>
        <v>153.046875</v>
      </c>
    </row>
    <row r="84" spans="1:18" x14ac:dyDescent="0.25">
      <c r="A84" s="1"/>
      <c r="B84" s="11"/>
      <c r="C84" s="13">
        <f t="shared" si="5"/>
        <v>2625</v>
      </c>
      <c r="D84" s="13">
        <f t="shared" si="5"/>
        <v>894.72749999999996</v>
      </c>
      <c r="E84" s="13">
        <f t="shared" si="5"/>
        <v>2215.3125</v>
      </c>
      <c r="F84" s="13">
        <f t="shared" si="5"/>
        <v>1073.6368750000001</v>
      </c>
      <c r="G84" s="13">
        <f t="shared" si="5"/>
        <v>2170</v>
      </c>
      <c r="H84" s="13">
        <f t="shared" si="5"/>
        <v>811.26625000000001</v>
      </c>
      <c r="I84" s="13">
        <f t="shared" si="5"/>
        <v>2330</v>
      </c>
      <c r="J84" s="13">
        <f t="shared" si="5"/>
        <v>538.8046875</v>
      </c>
      <c r="K84" s="13">
        <f t="shared" si="5"/>
        <v>350.625</v>
      </c>
      <c r="L84" s="13">
        <f t="shared" si="5"/>
        <v>72.916562499999998</v>
      </c>
      <c r="M84" s="13">
        <f t="shared" si="5"/>
        <v>55.625</v>
      </c>
      <c r="N84" s="13">
        <f t="shared" si="5"/>
        <v>26.041562500000001</v>
      </c>
      <c r="O84" s="13">
        <f t="shared" si="5"/>
        <v>71.25</v>
      </c>
      <c r="P84" s="13">
        <f t="shared" si="5"/>
        <v>51.000624999999999</v>
      </c>
      <c r="Q84" s="13">
        <f t="shared" si="5"/>
        <v>391.25</v>
      </c>
      <c r="R84" s="13">
        <f t="shared" si="5"/>
        <v>186.3725</v>
      </c>
    </row>
    <row r="85" spans="1:18" x14ac:dyDescent="0.25">
      <c r="A85" s="1"/>
      <c r="B85" s="11"/>
      <c r="C85" s="13">
        <f t="shared" si="5"/>
        <v>2656.25</v>
      </c>
      <c r="D85" s="13">
        <f t="shared" si="5"/>
        <v>963.06281250000006</v>
      </c>
      <c r="E85" s="13">
        <f t="shared" si="5"/>
        <v>2184.0625</v>
      </c>
      <c r="F85" s="13">
        <f t="shared" si="5"/>
        <v>1110.8534375000002</v>
      </c>
      <c r="G85" s="13">
        <f t="shared" si="5"/>
        <v>2125</v>
      </c>
      <c r="H85" s="13">
        <f t="shared" si="5"/>
        <v>813.15000000000009</v>
      </c>
      <c r="I85" s="13">
        <f t="shared" si="5"/>
        <v>2371.5625</v>
      </c>
      <c r="J85" s="13">
        <f t="shared" si="5"/>
        <v>578.42999999999995</v>
      </c>
      <c r="K85" s="13">
        <f t="shared" si="5"/>
        <v>350.625</v>
      </c>
      <c r="L85" s="13">
        <f t="shared" si="5"/>
        <v>72.916562499999998</v>
      </c>
      <c r="M85" s="13">
        <f t="shared" si="5"/>
        <v>48.75</v>
      </c>
      <c r="N85" s="13">
        <f t="shared" si="5"/>
        <v>16.470312500000002</v>
      </c>
      <c r="O85" s="13">
        <f t="shared" si="5"/>
        <v>65.9375</v>
      </c>
      <c r="P85" s="13">
        <f t="shared" si="5"/>
        <v>52.704687499999999</v>
      </c>
      <c r="Q85" s="13">
        <f t="shared" si="5"/>
        <v>392.1875</v>
      </c>
      <c r="R85" s="13">
        <f t="shared" si="5"/>
        <v>202.76218750000001</v>
      </c>
    </row>
    <row r="86" spans="1:18" x14ac:dyDescent="0.25">
      <c r="A86" s="1"/>
      <c r="B86" s="11"/>
      <c r="C86" s="13">
        <f t="shared" si="5"/>
        <v>2680.625</v>
      </c>
      <c r="D86" s="13">
        <f t="shared" si="5"/>
        <v>1009.2078124999999</v>
      </c>
      <c r="E86" s="13">
        <f t="shared" si="5"/>
        <v>2173.75</v>
      </c>
      <c r="F86" s="13">
        <f t="shared" si="5"/>
        <v>1147.04</v>
      </c>
      <c r="G86" s="13">
        <f t="shared" si="5"/>
        <v>2080</v>
      </c>
      <c r="H86" s="13">
        <f t="shared" si="5"/>
        <v>823.9418750000001</v>
      </c>
      <c r="I86" s="13">
        <f t="shared" si="5"/>
        <v>2406.25</v>
      </c>
      <c r="J86" s="13">
        <f t="shared" si="5"/>
        <v>605.96</v>
      </c>
      <c r="K86" s="13">
        <f t="shared" si="5"/>
        <v>347.1875</v>
      </c>
      <c r="L86" s="13">
        <f t="shared" si="5"/>
        <v>68.899687499999999</v>
      </c>
      <c r="M86" s="13">
        <f t="shared" si="5"/>
        <v>48.75</v>
      </c>
      <c r="N86" s="13">
        <f t="shared" si="5"/>
        <v>16.470312500000002</v>
      </c>
      <c r="O86" s="13">
        <f t="shared" si="5"/>
        <v>62.5</v>
      </c>
      <c r="P86" s="13">
        <f t="shared" si="5"/>
        <v>54.383749999999999</v>
      </c>
      <c r="Q86" s="13">
        <f t="shared" si="5"/>
        <v>394.0625</v>
      </c>
      <c r="R86" s="13">
        <f t="shared" si="5"/>
        <v>215.50312499999998</v>
      </c>
    </row>
    <row r="87" spans="1:18" x14ac:dyDescent="0.25">
      <c r="A87" s="1"/>
      <c r="B87" s="11"/>
      <c r="C87" s="13">
        <f t="shared" si="5"/>
        <v>2690.9375</v>
      </c>
      <c r="D87" s="13">
        <f t="shared" si="5"/>
        <v>1050.3028125000001</v>
      </c>
      <c r="E87" s="13">
        <f t="shared" si="5"/>
        <v>2170.3125</v>
      </c>
      <c r="F87" s="13">
        <f t="shared" si="5"/>
        <v>1166.3412500000002</v>
      </c>
      <c r="G87" s="13">
        <f t="shared" si="5"/>
        <v>2045</v>
      </c>
      <c r="H87" s="13">
        <f t="shared" si="5"/>
        <v>824.5546875</v>
      </c>
      <c r="I87" s="13">
        <f t="shared" si="5"/>
        <v>2416.5625</v>
      </c>
      <c r="J87" s="13">
        <f t="shared" si="5"/>
        <v>484.87875000000003</v>
      </c>
      <c r="K87" s="13">
        <f t="shared" si="5"/>
        <v>347.1875</v>
      </c>
      <c r="L87" s="13">
        <f t="shared" si="5"/>
        <v>68.899687499999999</v>
      </c>
      <c r="M87" s="13">
        <f t="shared" si="5"/>
        <v>52.1875</v>
      </c>
      <c r="N87" s="13">
        <f t="shared" si="5"/>
        <v>22.0971875</v>
      </c>
      <c r="O87" s="13">
        <f t="shared" si="5"/>
        <v>62.5</v>
      </c>
      <c r="P87" s="13">
        <f t="shared" si="5"/>
        <v>55.400312499999998</v>
      </c>
      <c r="Q87" s="13">
        <f t="shared" si="5"/>
        <v>393.4375</v>
      </c>
      <c r="R87" s="13">
        <f t="shared" si="5"/>
        <v>223.266875</v>
      </c>
    </row>
    <row r="88" spans="1:18" x14ac:dyDescent="0.25">
      <c r="A88" s="1"/>
      <c r="B88" s="11"/>
      <c r="C88" s="13">
        <f t="shared" si="5"/>
        <v>2705</v>
      </c>
      <c r="D88" s="13">
        <f t="shared" si="5"/>
        <v>1081.5290625</v>
      </c>
      <c r="E88" s="13">
        <f t="shared" si="5"/>
        <v>2159.6875</v>
      </c>
      <c r="F88" s="13">
        <f t="shared" si="5"/>
        <v>1181.8787500000001</v>
      </c>
      <c r="G88" s="13">
        <f t="shared" si="5"/>
        <v>2024.375</v>
      </c>
      <c r="H88" s="13">
        <f t="shared" si="5"/>
        <v>830.97624999999994</v>
      </c>
      <c r="I88" s="13">
        <f t="shared" si="5"/>
        <v>2430.625</v>
      </c>
      <c r="J88" s="13">
        <f t="shared" si="5"/>
        <v>654.53218749999996</v>
      </c>
      <c r="K88" s="13">
        <f t="shared" si="5"/>
        <v>354.0625</v>
      </c>
      <c r="L88" s="13">
        <f t="shared" si="5"/>
        <v>68.107812500000009</v>
      </c>
      <c r="M88" s="13">
        <f t="shared" si="5"/>
        <v>52.1875</v>
      </c>
      <c r="N88" s="13">
        <f t="shared" si="5"/>
        <v>22.0971875</v>
      </c>
      <c r="O88" s="13">
        <f t="shared" si="5"/>
        <v>60.625</v>
      </c>
      <c r="P88" s="13">
        <f t="shared" si="5"/>
        <v>56.864062500000003</v>
      </c>
      <c r="Q88" s="13">
        <f t="shared" si="5"/>
        <v>392.5</v>
      </c>
      <c r="R88" s="13">
        <f t="shared" si="5"/>
        <v>228.3565625</v>
      </c>
    </row>
    <row r="89" spans="1:18" x14ac:dyDescent="0.25">
      <c r="A89" s="1"/>
      <c r="B89" s="11"/>
      <c r="C89" s="13">
        <f t="shared" si="5"/>
        <v>2711.875</v>
      </c>
      <c r="D89" s="13">
        <f t="shared" si="5"/>
        <v>1106.4859375000001</v>
      </c>
      <c r="E89" s="13">
        <f t="shared" si="5"/>
        <v>2159.6875</v>
      </c>
      <c r="F89" s="13">
        <f t="shared" si="5"/>
        <v>1199.5121875000002</v>
      </c>
      <c r="G89" s="13">
        <f t="shared" si="5"/>
        <v>1996.5625</v>
      </c>
      <c r="H89" s="13">
        <f t="shared" si="5"/>
        <v>831.96156250000001</v>
      </c>
      <c r="I89" s="13">
        <f t="shared" si="5"/>
        <v>2444.375</v>
      </c>
      <c r="J89" s="13">
        <f t="shared" si="5"/>
        <v>666.36156249999999</v>
      </c>
      <c r="K89" s="13">
        <f t="shared" si="5"/>
        <v>357.5</v>
      </c>
      <c r="L89" s="13">
        <f t="shared" si="5"/>
        <v>62.716562500000002</v>
      </c>
      <c r="M89" s="13">
        <f t="shared" si="5"/>
        <v>52.1875</v>
      </c>
      <c r="N89" s="13">
        <f t="shared" si="5"/>
        <v>22.0971875</v>
      </c>
      <c r="O89" s="13">
        <f t="shared" si="5"/>
        <v>60</v>
      </c>
      <c r="P89" s="13">
        <f t="shared" si="5"/>
        <v>55.084687500000001</v>
      </c>
      <c r="Q89" s="13">
        <f t="shared" si="5"/>
        <v>393.125</v>
      </c>
      <c r="R89" s="13">
        <f t="shared" si="5"/>
        <v>232.27375000000001</v>
      </c>
    </row>
    <row r="90" spans="1:18" x14ac:dyDescent="0.25">
      <c r="A90" s="1"/>
      <c r="B90" s="11"/>
      <c r="C90" s="13">
        <f t="shared" si="5"/>
        <v>2718.75</v>
      </c>
      <c r="D90" s="13">
        <f t="shared" si="5"/>
        <v>1118.798125</v>
      </c>
      <c r="E90" s="13">
        <f t="shared" si="5"/>
        <v>2163.125</v>
      </c>
      <c r="F90" s="13">
        <f t="shared" si="5"/>
        <v>1213.20625</v>
      </c>
      <c r="G90" s="13">
        <f t="shared" si="5"/>
        <v>1986.25</v>
      </c>
      <c r="H90" s="13">
        <f t="shared" si="5"/>
        <v>832.94218750000005</v>
      </c>
      <c r="I90" s="13">
        <f t="shared" si="5"/>
        <v>2444.375</v>
      </c>
      <c r="J90" s="13">
        <f t="shared" si="5"/>
        <v>675.09718750000002</v>
      </c>
      <c r="K90" s="13">
        <f t="shared" si="5"/>
        <v>361.25</v>
      </c>
      <c r="L90" s="13">
        <f t="shared" si="5"/>
        <v>66.495625000000004</v>
      </c>
      <c r="M90" s="13">
        <f t="shared" si="5"/>
        <v>52.1875</v>
      </c>
      <c r="N90" s="13">
        <f t="shared" si="5"/>
        <v>22.0971875</v>
      </c>
      <c r="O90" s="13">
        <f t="shared" si="5"/>
        <v>60</v>
      </c>
      <c r="P90" s="13">
        <f t="shared" si="5"/>
        <v>55.084687500000001</v>
      </c>
      <c r="Q90" s="13">
        <f t="shared" si="5"/>
        <v>393.125</v>
      </c>
      <c r="R90" s="13">
        <f t="shared" si="5"/>
        <v>232.27375000000001</v>
      </c>
    </row>
    <row r="91" spans="1:18" x14ac:dyDescent="0.25">
      <c r="A91" s="1"/>
      <c r="B91" s="11"/>
      <c r="C91" s="13">
        <f t="shared" si="5"/>
        <v>2729.0625</v>
      </c>
      <c r="D91" s="13">
        <f t="shared" si="5"/>
        <v>1137.1953125</v>
      </c>
      <c r="E91" s="13">
        <f t="shared" si="5"/>
        <v>2163.125</v>
      </c>
      <c r="F91" s="13">
        <f t="shared" si="5"/>
        <v>1226.9134374999999</v>
      </c>
      <c r="G91" s="13">
        <f t="shared" si="5"/>
        <v>1972.1875</v>
      </c>
      <c r="H91" s="13">
        <f t="shared" si="5"/>
        <v>827.79093750000004</v>
      </c>
      <c r="I91" s="13">
        <f t="shared" si="5"/>
        <v>2451.25</v>
      </c>
      <c r="J91" s="13">
        <f t="shared" si="5"/>
        <v>690.88499999999999</v>
      </c>
      <c r="K91" s="13">
        <f t="shared" si="5"/>
        <v>361.25</v>
      </c>
      <c r="L91" s="13">
        <f t="shared" si="5"/>
        <v>66.495625000000004</v>
      </c>
      <c r="M91" s="13">
        <f t="shared" si="5"/>
        <v>52.1875</v>
      </c>
      <c r="N91" s="13">
        <f t="shared" si="5"/>
        <v>22.0971875</v>
      </c>
      <c r="O91" s="13">
        <f t="shared" si="5"/>
        <v>60</v>
      </c>
      <c r="P91" s="13">
        <f t="shared" si="5"/>
        <v>55.084687500000001</v>
      </c>
      <c r="Q91" s="13">
        <f t="shared" si="5"/>
        <v>393.125</v>
      </c>
      <c r="R91" s="13">
        <f t="shared" si="5"/>
        <v>232.27375000000001</v>
      </c>
    </row>
    <row r="92" spans="1:18" x14ac:dyDescent="0.25">
      <c r="A92" s="1"/>
      <c r="B92" s="11"/>
      <c r="C92" s="13">
        <f t="shared" si="5"/>
        <v>2729.0625</v>
      </c>
      <c r="D92" s="13">
        <f t="shared" si="5"/>
        <v>1155.9453125</v>
      </c>
      <c r="E92" s="13">
        <f t="shared" si="5"/>
        <v>2163.125</v>
      </c>
      <c r="F92" s="13">
        <f t="shared" si="5"/>
        <v>1226.9134374999999</v>
      </c>
      <c r="G92" s="13">
        <f t="shared" si="5"/>
        <v>1972.1875</v>
      </c>
      <c r="H92" s="13">
        <f t="shared" si="5"/>
        <v>827.79093750000004</v>
      </c>
      <c r="I92" s="13">
        <f t="shared" si="5"/>
        <v>2451.25</v>
      </c>
      <c r="J92" s="13">
        <f t="shared" si="5"/>
        <v>690.88499999999999</v>
      </c>
      <c r="K92" s="13">
        <f t="shared" si="5"/>
        <v>361.25</v>
      </c>
      <c r="L92" s="13">
        <f t="shared" si="5"/>
        <v>66.495625000000004</v>
      </c>
      <c r="M92" s="13">
        <f t="shared" si="5"/>
        <v>52.1875</v>
      </c>
      <c r="N92" s="13">
        <f t="shared" si="5"/>
        <v>22.0971875</v>
      </c>
      <c r="O92" s="13">
        <f t="shared" si="5"/>
        <v>60</v>
      </c>
      <c r="P92" s="13">
        <f t="shared" si="5"/>
        <v>55.084687500000001</v>
      </c>
      <c r="Q92" s="13">
        <f t="shared" si="5"/>
        <v>393.125</v>
      </c>
      <c r="R92" s="13">
        <f t="shared" si="5"/>
        <v>232.27375000000001</v>
      </c>
    </row>
    <row r="93" spans="1:18" x14ac:dyDescent="0.25">
      <c r="A93" s="1"/>
      <c r="B93" s="14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4"/>
      <c r="O93" s="11"/>
      <c r="P93" s="11"/>
      <c r="Q93" s="11"/>
      <c r="R93" s="11"/>
    </row>
    <row r="94" spans="1:18" x14ac:dyDescent="0.25">
      <c r="A94" s="1"/>
      <c r="C94" s="15"/>
      <c r="E94" s="15"/>
      <c r="F94" s="1"/>
      <c r="G94" s="1"/>
      <c r="H94" s="1"/>
      <c r="I94" s="1"/>
      <c r="J94" s="1"/>
      <c r="K94" s="1"/>
      <c r="L94" s="1"/>
      <c r="M94" s="1"/>
      <c r="O94" s="15"/>
      <c r="Q94" s="15"/>
      <c r="R94" s="1"/>
    </row>
    <row r="95" spans="1:18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1:18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6"/>
      <c r="R97" s="16"/>
    </row>
    <row r="98" spans="1:18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</row>
    <row r="99" spans="1:18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spans="1:18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spans="1:18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</row>
    <row r="102" spans="1:18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</row>
    <row r="103" spans="1:18" x14ac:dyDescent="0.25">
      <c r="A103" s="1" t="s">
        <v>28</v>
      </c>
      <c r="B103" s="1" t="s">
        <v>2</v>
      </c>
      <c r="C103" s="1" t="s">
        <v>3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>
        <f>P105/O105</f>
        <v>0.84388284518828449</v>
      </c>
      <c r="Q103" s="1"/>
      <c r="R103" s="1"/>
    </row>
    <row r="104" spans="1:18" x14ac:dyDescent="0.25">
      <c r="A104" s="1" t="s">
        <v>29</v>
      </c>
      <c r="B104" s="2" t="s">
        <v>5</v>
      </c>
      <c r="C104" s="2" t="s">
        <v>6</v>
      </c>
      <c r="D104" s="2" t="s">
        <v>7</v>
      </c>
      <c r="E104" s="2" t="s">
        <v>8</v>
      </c>
      <c r="F104" s="2" t="s">
        <v>7</v>
      </c>
      <c r="G104" s="2" t="s">
        <v>9</v>
      </c>
      <c r="H104" s="2" t="s">
        <v>7</v>
      </c>
      <c r="I104" s="2" t="s">
        <v>10</v>
      </c>
      <c r="J104" s="2" t="s">
        <v>7</v>
      </c>
      <c r="K104" s="2" t="s">
        <v>11</v>
      </c>
      <c r="L104" s="2" t="s">
        <v>7</v>
      </c>
      <c r="M104" s="2" t="s">
        <v>12</v>
      </c>
      <c r="N104" s="2" t="s">
        <v>7</v>
      </c>
      <c r="O104" s="2" t="s">
        <v>13</v>
      </c>
      <c r="P104" s="2" t="s">
        <v>7</v>
      </c>
      <c r="Q104" s="2" t="s">
        <v>14</v>
      </c>
      <c r="R104" s="2" t="s">
        <v>7</v>
      </c>
    </row>
    <row r="105" spans="1:18" x14ac:dyDescent="0.25">
      <c r="A105" s="1"/>
      <c r="B105" s="2">
        <v>1</v>
      </c>
      <c r="C105" s="4">
        <v>74.22</v>
      </c>
      <c r="D105" s="4">
        <v>10.68618</v>
      </c>
      <c r="E105" s="4">
        <v>45.11</v>
      </c>
      <c r="F105" s="4">
        <v>5.6886799999999997</v>
      </c>
      <c r="G105" s="4">
        <v>37.78</v>
      </c>
      <c r="H105" s="4">
        <v>7.9652000000000003</v>
      </c>
      <c r="I105" s="5">
        <v>21.56</v>
      </c>
      <c r="J105" s="5">
        <v>4.5307599999999999</v>
      </c>
      <c r="K105" s="5">
        <v>9.56</v>
      </c>
      <c r="L105" s="5">
        <v>1.23603</v>
      </c>
      <c r="M105" s="5">
        <v>5.67</v>
      </c>
      <c r="N105" s="5">
        <v>1.80278</v>
      </c>
      <c r="O105" s="5">
        <v>2.39</v>
      </c>
      <c r="P105" s="5">
        <v>2.01688</v>
      </c>
      <c r="Q105" s="5">
        <v>7.45</v>
      </c>
      <c r="R105" s="5">
        <v>2.1717900000000001</v>
      </c>
    </row>
    <row r="106" spans="1:18" x14ac:dyDescent="0.25">
      <c r="A106" s="1"/>
      <c r="B106" s="2">
        <v>2</v>
      </c>
      <c r="C106" s="6">
        <v>103.89</v>
      </c>
      <c r="D106" s="6">
        <v>15.964370000000001</v>
      </c>
      <c r="E106" s="6">
        <v>66.78</v>
      </c>
      <c r="F106" s="6">
        <v>13.98908</v>
      </c>
      <c r="G106" s="6">
        <v>45</v>
      </c>
      <c r="H106" s="6">
        <v>13.33229</v>
      </c>
      <c r="I106" s="6">
        <v>24.22</v>
      </c>
      <c r="J106" s="6">
        <v>6.7597699999999996</v>
      </c>
      <c r="K106" s="6">
        <v>11.22</v>
      </c>
      <c r="L106" s="6">
        <v>1.9860599999999999</v>
      </c>
      <c r="M106" s="6">
        <v>7.11</v>
      </c>
      <c r="N106" s="6">
        <v>1.9649700000000001</v>
      </c>
      <c r="O106" s="6">
        <v>2.0299999999999998</v>
      </c>
      <c r="P106" s="6">
        <v>1.8430800000000001</v>
      </c>
      <c r="Q106" s="6">
        <v>8.35</v>
      </c>
      <c r="R106" s="6">
        <v>4.5638300000000003</v>
      </c>
    </row>
    <row r="107" spans="1:18" x14ac:dyDescent="0.25">
      <c r="A107" s="1"/>
      <c r="B107" s="2">
        <v>3</v>
      </c>
      <c r="C107" s="6">
        <v>100.89</v>
      </c>
      <c r="D107" s="6">
        <v>15.95654</v>
      </c>
      <c r="E107" s="6">
        <v>65.44</v>
      </c>
      <c r="F107" s="6">
        <v>13.352069999999999</v>
      </c>
      <c r="G107" s="6">
        <v>44</v>
      </c>
      <c r="H107" s="6">
        <v>14.96663</v>
      </c>
      <c r="I107" s="6">
        <v>23.44</v>
      </c>
      <c r="J107" s="6">
        <v>7.0019799999999996</v>
      </c>
      <c r="K107" s="6">
        <v>11.22</v>
      </c>
      <c r="L107" s="6">
        <v>2.10819</v>
      </c>
      <c r="M107" s="6">
        <v>8.33</v>
      </c>
      <c r="N107" s="6">
        <v>2.4494899999999999</v>
      </c>
      <c r="O107" s="6">
        <v>1.97</v>
      </c>
      <c r="P107" s="6">
        <v>1.4396599999999999</v>
      </c>
      <c r="Q107" s="6">
        <v>8.64</v>
      </c>
      <c r="R107" s="6">
        <v>5.4815699999999996</v>
      </c>
    </row>
    <row r="108" spans="1:18" x14ac:dyDescent="0.25">
      <c r="A108" s="1"/>
      <c r="B108" s="2">
        <v>4</v>
      </c>
      <c r="C108" s="6">
        <v>98.89</v>
      </c>
      <c r="D108" s="6">
        <v>15.38217</v>
      </c>
      <c r="E108" s="6">
        <v>63.89</v>
      </c>
      <c r="F108" s="6">
        <v>13.052250000000001</v>
      </c>
      <c r="G108" s="6">
        <v>43.56</v>
      </c>
      <c r="H108" s="6">
        <v>15.53312</v>
      </c>
      <c r="I108" s="6">
        <v>22.44</v>
      </c>
      <c r="J108" s="6">
        <v>7.0019799999999996</v>
      </c>
      <c r="K108" s="6">
        <v>11.11</v>
      </c>
      <c r="L108" s="6">
        <v>2.08833</v>
      </c>
      <c r="M108" s="6">
        <v>8.89</v>
      </c>
      <c r="N108" s="6">
        <v>2.7131400000000001</v>
      </c>
      <c r="O108" s="6">
        <v>1.92</v>
      </c>
      <c r="P108" s="6">
        <v>1.56029</v>
      </c>
      <c r="Q108" s="6">
        <v>8.82</v>
      </c>
      <c r="R108" s="6">
        <v>5.7547100000000002</v>
      </c>
    </row>
    <row r="109" spans="1:18" x14ac:dyDescent="0.25">
      <c r="A109" s="1"/>
      <c r="B109" s="2">
        <v>5</v>
      </c>
      <c r="C109" s="6">
        <v>97.89</v>
      </c>
      <c r="D109" s="6">
        <v>14.810840000000001</v>
      </c>
      <c r="E109" s="6">
        <v>62.89</v>
      </c>
      <c r="F109" s="6">
        <v>12.839829999999999</v>
      </c>
      <c r="G109" s="6">
        <v>43.33</v>
      </c>
      <c r="H109" s="6">
        <v>15.68439</v>
      </c>
      <c r="I109" s="6">
        <v>22.22</v>
      </c>
      <c r="J109" s="6">
        <v>7.0138800000000003</v>
      </c>
      <c r="K109" s="6">
        <v>11</v>
      </c>
      <c r="L109" s="6">
        <v>2.2360699999999998</v>
      </c>
      <c r="M109" s="6">
        <v>9.33</v>
      </c>
      <c r="N109" s="6">
        <v>2.9154800000000001</v>
      </c>
      <c r="O109" s="6">
        <v>1.81</v>
      </c>
      <c r="P109" s="6">
        <v>1.76949</v>
      </c>
      <c r="Q109" s="6">
        <v>8.93</v>
      </c>
      <c r="R109" s="6">
        <v>5.8818000000000001</v>
      </c>
    </row>
    <row r="110" spans="1:18" x14ac:dyDescent="0.25">
      <c r="A110" s="1"/>
      <c r="B110" s="2">
        <v>6</v>
      </c>
      <c r="C110" s="6">
        <v>97.22</v>
      </c>
      <c r="D110" s="6">
        <v>14.72903</v>
      </c>
      <c r="E110" s="6">
        <v>62.33</v>
      </c>
      <c r="F110" s="6">
        <v>12.439859999999999</v>
      </c>
      <c r="G110" s="6">
        <v>43.44</v>
      </c>
      <c r="H110" s="6">
        <v>15.525069999999999</v>
      </c>
      <c r="I110" s="6">
        <v>22</v>
      </c>
      <c r="J110" s="6">
        <v>6.7453700000000003</v>
      </c>
      <c r="K110" s="6">
        <v>10.67</v>
      </c>
      <c r="L110" s="6">
        <v>1.93649</v>
      </c>
      <c r="M110" s="6">
        <v>9.44</v>
      </c>
      <c r="N110" s="6">
        <v>3.0867100000000001</v>
      </c>
      <c r="O110" s="6">
        <v>1.75</v>
      </c>
      <c r="P110" s="6">
        <v>1.6713</v>
      </c>
      <c r="Q110" s="6">
        <v>9.02</v>
      </c>
      <c r="R110" s="6">
        <v>5.8977199999999996</v>
      </c>
    </row>
    <row r="111" spans="1:18" x14ac:dyDescent="0.25">
      <c r="A111" s="1"/>
      <c r="B111" s="2">
        <v>7</v>
      </c>
      <c r="C111" s="6">
        <v>97</v>
      </c>
      <c r="D111" s="6">
        <v>14.645820000000001</v>
      </c>
      <c r="E111" s="6">
        <v>62</v>
      </c>
      <c r="F111" s="6">
        <v>12.29837</v>
      </c>
      <c r="G111" s="6">
        <v>43.44</v>
      </c>
      <c r="H111" s="6">
        <v>15.83596</v>
      </c>
      <c r="I111" s="6">
        <v>21.89</v>
      </c>
      <c r="J111" s="6">
        <v>6.7905199999999999</v>
      </c>
      <c r="K111" s="6">
        <v>10.67</v>
      </c>
      <c r="L111" s="6">
        <v>1.93649</v>
      </c>
      <c r="M111" s="6">
        <v>9.2200000000000006</v>
      </c>
      <c r="N111" s="6">
        <v>3.1928700000000001</v>
      </c>
      <c r="O111" s="6">
        <v>1.75</v>
      </c>
      <c r="P111" s="6">
        <v>1.6713</v>
      </c>
      <c r="Q111" s="6">
        <v>9.0299999999999994</v>
      </c>
      <c r="R111" s="6">
        <v>5.8976499999999996</v>
      </c>
    </row>
    <row r="112" spans="1:18" x14ac:dyDescent="0.25">
      <c r="A112" s="1"/>
      <c r="B112" s="2">
        <v>8</v>
      </c>
      <c r="C112" s="6">
        <v>96.56</v>
      </c>
      <c r="D112" s="6">
        <v>14.500959999999999</v>
      </c>
      <c r="E112" s="6">
        <v>61.56</v>
      </c>
      <c r="F112" s="6">
        <v>12.207689999999999</v>
      </c>
      <c r="G112" s="6">
        <v>43.56</v>
      </c>
      <c r="H112" s="6">
        <v>15.7012</v>
      </c>
      <c r="I112" s="6">
        <v>22</v>
      </c>
      <c r="J112" s="6">
        <v>6.6708299999999996</v>
      </c>
      <c r="K112" s="6">
        <v>10.56</v>
      </c>
      <c r="L112" s="6">
        <v>2.1278600000000001</v>
      </c>
      <c r="M112" s="6">
        <v>9.2200000000000006</v>
      </c>
      <c r="N112" s="6">
        <v>3.1928700000000001</v>
      </c>
      <c r="O112" s="6">
        <v>1.75</v>
      </c>
      <c r="P112" s="6">
        <v>1.6713</v>
      </c>
      <c r="Q112" s="6">
        <v>9.02</v>
      </c>
      <c r="R112" s="6">
        <v>5.89839</v>
      </c>
    </row>
    <row r="113" spans="1:18" x14ac:dyDescent="0.25">
      <c r="A113" s="1"/>
      <c r="B113" s="2">
        <v>9</v>
      </c>
      <c r="C113" s="6">
        <v>96.56</v>
      </c>
      <c r="D113" s="6">
        <v>14.500959999999999</v>
      </c>
      <c r="E113" s="6">
        <v>61.33</v>
      </c>
      <c r="F113" s="6">
        <v>12.247450000000001</v>
      </c>
      <c r="G113" s="6">
        <v>43.56</v>
      </c>
      <c r="H113" s="6">
        <v>15.7012</v>
      </c>
      <c r="I113" s="6">
        <v>22</v>
      </c>
      <c r="J113" s="6">
        <v>6.6708299999999996</v>
      </c>
      <c r="K113" s="6">
        <v>10.33</v>
      </c>
      <c r="L113" s="6">
        <v>2.06155</v>
      </c>
      <c r="M113" s="6">
        <v>9.2200000000000006</v>
      </c>
      <c r="N113" s="6">
        <v>3.1928700000000001</v>
      </c>
      <c r="O113" s="6">
        <v>1.75</v>
      </c>
      <c r="P113" s="6">
        <v>1.6713</v>
      </c>
      <c r="Q113" s="6">
        <v>9.0399999999999991</v>
      </c>
      <c r="R113" s="6">
        <v>5.8869899999999999</v>
      </c>
    </row>
    <row r="114" spans="1:18" x14ac:dyDescent="0.25">
      <c r="A114" s="1"/>
      <c r="B114" s="2">
        <v>10</v>
      </c>
      <c r="C114" s="6">
        <v>96.44</v>
      </c>
      <c r="D114" s="6">
        <v>14.46644</v>
      </c>
      <c r="E114" s="6">
        <v>61.33</v>
      </c>
      <c r="F114" s="6">
        <v>12.247450000000001</v>
      </c>
      <c r="G114" s="6">
        <v>43.56</v>
      </c>
      <c r="H114" s="6">
        <v>15.7012</v>
      </c>
      <c r="I114" s="6">
        <v>22</v>
      </c>
      <c r="J114" s="6">
        <v>6.6708299999999996</v>
      </c>
      <c r="K114" s="6">
        <v>10.33</v>
      </c>
      <c r="L114" s="6">
        <v>2.06155</v>
      </c>
      <c r="M114" s="6">
        <v>9.2200000000000006</v>
      </c>
      <c r="N114" s="6">
        <v>3.1928700000000001</v>
      </c>
      <c r="O114" s="6">
        <v>1.75</v>
      </c>
      <c r="P114" s="6">
        <v>1.6713</v>
      </c>
      <c r="Q114" s="6">
        <v>9.06</v>
      </c>
      <c r="R114" s="6">
        <v>5.8740899999999998</v>
      </c>
    </row>
    <row r="115" spans="1:18" x14ac:dyDescent="0.25">
      <c r="A115" s="1"/>
      <c r="B115" s="2">
        <v>11</v>
      </c>
      <c r="C115" s="6">
        <v>96.44</v>
      </c>
      <c r="D115" s="6">
        <v>14.46644</v>
      </c>
      <c r="E115" s="6">
        <v>61.33</v>
      </c>
      <c r="F115" s="6">
        <v>12.247450000000001</v>
      </c>
      <c r="G115" s="6">
        <v>43.56</v>
      </c>
      <c r="H115" s="6">
        <v>15.7012</v>
      </c>
      <c r="I115" s="6">
        <v>22</v>
      </c>
      <c r="J115" s="6">
        <v>6.6708299999999996</v>
      </c>
      <c r="K115" s="6">
        <v>10.33</v>
      </c>
      <c r="L115" s="6">
        <v>2.06155</v>
      </c>
      <c r="M115" s="6">
        <v>9.2200000000000006</v>
      </c>
      <c r="N115" s="6">
        <v>3.1928700000000001</v>
      </c>
      <c r="O115" s="6">
        <v>1.75</v>
      </c>
      <c r="P115" s="6">
        <v>1.6713</v>
      </c>
      <c r="Q115" s="6">
        <v>9.06</v>
      </c>
      <c r="R115" s="6">
        <v>5.8740899999999998</v>
      </c>
    </row>
    <row r="116" spans="1:18" x14ac:dyDescent="0.25">
      <c r="A116" s="1"/>
      <c r="B116" s="2">
        <v>12</v>
      </c>
      <c r="C116" s="6">
        <v>96.44</v>
      </c>
      <c r="D116" s="6">
        <v>14.46644</v>
      </c>
      <c r="E116" s="6">
        <v>61.33</v>
      </c>
      <c r="F116" s="6">
        <v>12.247450000000001</v>
      </c>
      <c r="G116" s="6">
        <v>43.56</v>
      </c>
      <c r="H116" s="6">
        <v>15.7012</v>
      </c>
      <c r="I116" s="6">
        <v>22</v>
      </c>
      <c r="J116" s="6">
        <v>6.6708299999999996</v>
      </c>
      <c r="K116" s="6">
        <v>10.33</v>
      </c>
      <c r="L116" s="6">
        <v>2.06155</v>
      </c>
      <c r="M116" s="6">
        <v>9.2200000000000006</v>
      </c>
      <c r="N116" s="6">
        <v>3.1928700000000001</v>
      </c>
      <c r="O116" s="6">
        <v>1.75</v>
      </c>
      <c r="P116" s="6">
        <v>1.6713</v>
      </c>
      <c r="Q116" s="6">
        <v>9.06</v>
      </c>
      <c r="R116" s="6">
        <v>5.8740899999999998</v>
      </c>
    </row>
    <row r="117" spans="1:18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spans="1:18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</row>
    <row r="119" spans="1:18" x14ac:dyDescent="0.25">
      <c r="A119" s="8" t="s">
        <v>15</v>
      </c>
      <c r="B119" s="1"/>
      <c r="C119" s="2" t="s">
        <v>39</v>
      </c>
      <c r="D119" s="2" t="s">
        <v>7</v>
      </c>
      <c r="E119" s="2" t="s">
        <v>40</v>
      </c>
      <c r="F119" s="2" t="s">
        <v>7</v>
      </c>
      <c r="G119" s="2" t="s">
        <v>41</v>
      </c>
      <c r="H119" s="2" t="s">
        <v>7</v>
      </c>
      <c r="I119" s="2" t="s">
        <v>42</v>
      </c>
      <c r="J119" s="2" t="s">
        <v>7</v>
      </c>
      <c r="K119" s="2" t="s">
        <v>43</v>
      </c>
      <c r="L119" s="2" t="s">
        <v>7</v>
      </c>
      <c r="M119" s="2" t="s">
        <v>44</v>
      </c>
      <c r="N119" s="2" t="s">
        <v>7</v>
      </c>
      <c r="O119" s="2" t="s">
        <v>45</v>
      </c>
      <c r="P119" s="2" t="s">
        <v>7</v>
      </c>
      <c r="Q119" s="2" t="s">
        <v>46</v>
      </c>
      <c r="R119" s="2" t="s">
        <v>7</v>
      </c>
    </row>
    <row r="120" spans="1:18" x14ac:dyDescent="0.25">
      <c r="A120" s="1"/>
      <c r="B120" s="1"/>
      <c r="C120" s="9">
        <f t="shared" ref="C120:P131" si="6">C135/(2.15)/1000</f>
        <v>1.0787790697674418</v>
      </c>
      <c r="D120" s="9">
        <f t="shared" si="6"/>
        <v>0.15532238372093024</v>
      </c>
      <c r="E120" s="9">
        <f t="shared" si="6"/>
        <v>0.65566860465116283</v>
      </c>
      <c r="F120" s="9">
        <f t="shared" si="6"/>
        <v>8.2684302325581382E-2</v>
      </c>
      <c r="G120" s="9">
        <f t="shared" si="6"/>
        <v>0.54912790697674418</v>
      </c>
      <c r="H120" s="9">
        <f t="shared" si="6"/>
        <v>0.11577325581395349</v>
      </c>
      <c r="I120" s="9">
        <f t="shared" si="6"/>
        <v>0.31337209302325586</v>
      </c>
      <c r="J120" s="9">
        <f t="shared" si="6"/>
        <v>6.5854069767441875E-2</v>
      </c>
      <c r="K120" s="9">
        <f t="shared" si="6"/>
        <v>0.13895348837209304</v>
      </c>
      <c r="L120" s="9">
        <f t="shared" si="6"/>
        <v>1.7965552325581394E-2</v>
      </c>
      <c r="M120" s="9">
        <f t="shared" si="6"/>
        <v>8.2412790697674418E-2</v>
      </c>
      <c r="N120" s="9">
        <f t="shared" si="6"/>
        <v>2.6203197674418605E-2</v>
      </c>
      <c r="O120" s="9">
        <f t="shared" si="6"/>
        <v>3.4738372093023259E-2</v>
      </c>
      <c r="P120" s="9">
        <f t="shared" si="6"/>
        <v>2.9315116279069769E-2</v>
      </c>
      <c r="Q120" s="10">
        <f>(Q135/(0.274))/1000</f>
        <v>0.8496806569343065</v>
      </c>
      <c r="R120" s="10">
        <f>(R135/(0.274))/1000</f>
        <v>0.24769502737226276</v>
      </c>
    </row>
    <row r="121" spans="1:18" x14ac:dyDescent="0.25">
      <c r="A121" s="1"/>
      <c r="B121" s="1"/>
      <c r="C121" s="9">
        <f t="shared" si="6"/>
        <v>1.5100290697674421</v>
      </c>
      <c r="D121" s="9">
        <f t="shared" si="6"/>
        <v>0.232040261627907</v>
      </c>
      <c r="E121" s="9">
        <f t="shared" si="6"/>
        <v>0.97063953488372101</v>
      </c>
      <c r="F121" s="9">
        <f t="shared" si="6"/>
        <v>0.2033296511627907</v>
      </c>
      <c r="G121" s="9">
        <f t="shared" si="6"/>
        <v>0.65406976744186041</v>
      </c>
      <c r="H121" s="9">
        <f t="shared" si="6"/>
        <v>0.19378328488372093</v>
      </c>
      <c r="I121" s="9">
        <f t="shared" si="6"/>
        <v>0.35203488372093023</v>
      </c>
      <c r="J121" s="9">
        <f t="shared" si="6"/>
        <v>9.8252470930232566E-2</v>
      </c>
      <c r="K121" s="9">
        <f t="shared" si="6"/>
        <v>0.16308139534883723</v>
      </c>
      <c r="L121" s="9">
        <f t="shared" si="6"/>
        <v>2.8867151162790698E-2</v>
      </c>
      <c r="M121" s="9">
        <f t="shared" si="6"/>
        <v>0.10334302325581396</v>
      </c>
      <c r="N121" s="9">
        <f t="shared" si="6"/>
        <v>2.8560610465116279E-2</v>
      </c>
      <c r="O121" s="9">
        <f t="shared" si="6"/>
        <v>2.950581395348837E-2</v>
      </c>
      <c r="P121" s="9">
        <f t="shared" si="6"/>
        <v>2.6788953488372097E-2</v>
      </c>
      <c r="Q121" s="10">
        <f t="shared" ref="Q121:R131" si="7">(Q136/(0.274))/1000</f>
        <v>0.95232664233576636</v>
      </c>
      <c r="R121" s="10">
        <f t="shared" si="7"/>
        <v>0.52050980839416061</v>
      </c>
    </row>
    <row r="122" spans="1:18" x14ac:dyDescent="0.25">
      <c r="A122" s="1"/>
      <c r="B122" s="1"/>
      <c r="C122" s="9">
        <f t="shared" si="6"/>
        <v>1.4664244186046513</v>
      </c>
      <c r="D122" s="9">
        <f t="shared" si="6"/>
        <v>0.23192645348837213</v>
      </c>
      <c r="E122" s="9">
        <f t="shared" si="6"/>
        <v>0.95116279069767451</v>
      </c>
      <c r="F122" s="9">
        <f t="shared" si="6"/>
        <v>0.19407078488372093</v>
      </c>
      <c r="G122" s="9">
        <f t="shared" si="6"/>
        <v>0.63953488372093026</v>
      </c>
      <c r="H122" s="9">
        <f t="shared" si="6"/>
        <v>0.21753822674418608</v>
      </c>
      <c r="I122" s="9">
        <f t="shared" si="6"/>
        <v>0.34069767441860466</v>
      </c>
      <c r="J122" s="9">
        <f t="shared" si="6"/>
        <v>0.10177296511627906</v>
      </c>
      <c r="K122" s="9">
        <f t="shared" si="6"/>
        <v>0.16308139534883723</v>
      </c>
      <c r="L122" s="9">
        <f t="shared" si="6"/>
        <v>3.064229651162791E-2</v>
      </c>
      <c r="M122" s="9">
        <f t="shared" si="6"/>
        <v>0.12107558139534885</v>
      </c>
      <c r="N122" s="9">
        <f t="shared" si="6"/>
        <v>3.5603052325581391E-2</v>
      </c>
      <c r="O122" s="9">
        <f t="shared" si="6"/>
        <v>2.8633720930232559E-2</v>
      </c>
      <c r="P122" s="9">
        <f t="shared" si="6"/>
        <v>2.0925290697674417E-2</v>
      </c>
      <c r="Q122" s="10">
        <f t="shared" si="7"/>
        <v>0.98540145985401451</v>
      </c>
      <c r="R122" s="10">
        <f t="shared" si="7"/>
        <v>0.62517906021897807</v>
      </c>
    </row>
    <row r="123" spans="1:18" x14ac:dyDescent="0.25">
      <c r="A123" s="1"/>
      <c r="B123" s="1"/>
      <c r="C123" s="9">
        <f t="shared" si="6"/>
        <v>1.4373546511627908</v>
      </c>
      <c r="D123" s="9">
        <f t="shared" si="6"/>
        <v>0.22357805232558142</v>
      </c>
      <c r="E123" s="9">
        <f t="shared" si="6"/>
        <v>0.92863372093023255</v>
      </c>
      <c r="F123" s="9">
        <f t="shared" si="6"/>
        <v>0.18971293604651163</v>
      </c>
      <c r="G123" s="9">
        <f t="shared" si="6"/>
        <v>0.63313953488372099</v>
      </c>
      <c r="H123" s="9">
        <f t="shared" si="6"/>
        <v>0.22577209302325585</v>
      </c>
      <c r="I123" s="9">
        <f t="shared" si="6"/>
        <v>0.32616279069767445</v>
      </c>
      <c r="J123" s="9">
        <f t="shared" si="6"/>
        <v>0.10177296511627906</v>
      </c>
      <c r="K123" s="9">
        <f t="shared" si="6"/>
        <v>0.16148255813953488</v>
      </c>
      <c r="L123" s="9">
        <f t="shared" si="6"/>
        <v>3.0353633720930234E-2</v>
      </c>
      <c r="M123" s="9">
        <f t="shared" si="6"/>
        <v>0.12921511627906979</v>
      </c>
      <c r="N123" s="9">
        <f t="shared" si="6"/>
        <v>3.9435174418604661E-2</v>
      </c>
      <c r="O123" s="9">
        <f t="shared" si="6"/>
        <v>2.7906976744186046E-2</v>
      </c>
      <c r="P123" s="9">
        <f t="shared" si="6"/>
        <v>2.2678633720930232E-2</v>
      </c>
      <c r="Q123" s="10">
        <f t="shared" si="7"/>
        <v>1.0059306569343065</v>
      </c>
      <c r="R123" s="10">
        <f t="shared" si="7"/>
        <v>0.65633097627737225</v>
      </c>
    </row>
    <row r="124" spans="1:18" x14ac:dyDescent="0.25">
      <c r="A124" s="1"/>
      <c r="B124" s="1"/>
      <c r="C124" s="9">
        <f t="shared" si="6"/>
        <v>1.4228197674418603</v>
      </c>
      <c r="D124" s="9">
        <f t="shared" si="6"/>
        <v>0.21527383720930235</v>
      </c>
      <c r="E124" s="9">
        <f t="shared" si="6"/>
        <v>0.91409883720930241</v>
      </c>
      <c r="F124" s="9">
        <f t="shared" si="6"/>
        <v>0.18662543604651163</v>
      </c>
      <c r="G124" s="9">
        <f t="shared" si="6"/>
        <v>0.62979651162790695</v>
      </c>
      <c r="H124" s="9">
        <f t="shared" si="6"/>
        <v>0.22797078488372097</v>
      </c>
      <c r="I124" s="9">
        <f t="shared" si="6"/>
        <v>0.32296511627906976</v>
      </c>
      <c r="J124" s="9">
        <f t="shared" si="6"/>
        <v>0.10194593023255814</v>
      </c>
      <c r="K124" s="9">
        <f t="shared" si="6"/>
        <v>0.15988372093023256</v>
      </c>
      <c r="L124" s="9">
        <f t="shared" si="6"/>
        <v>3.2501017441860465E-2</v>
      </c>
      <c r="M124" s="9">
        <f t="shared" si="6"/>
        <v>0.13561046511627908</v>
      </c>
      <c r="N124" s="9">
        <f t="shared" si="6"/>
        <v>4.2376162790697676E-2</v>
      </c>
      <c r="O124" s="9">
        <f t="shared" si="6"/>
        <v>2.6308139534883722E-2</v>
      </c>
      <c r="P124" s="9">
        <f t="shared" si="6"/>
        <v>2.5719331395348839E-2</v>
      </c>
      <c r="Q124" s="10">
        <f t="shared" si="7"/>
        <v>1.0184762773722627</v>
      </c>
      <c r="R124" s="10">
        <f t="shared" si="7"/>
        <v>0.67082572992700729</v>
      </c>
    </row>
    <row r="125" spans="1:18" x14ac:dyDescent="0.25">
      <c r="A125" s="1"/>
      <c r="B125" s="1"/>
      <c r="C125" s="9">
        <f t="shared" si="6"/>
        <v>1.4130813953488373</v>
      </c>
      <c r="D125" s="9">
        <f t="shared" si="6"/>
        <v>0.21408473837209302</v>
      </c>
      <c r="E125" s="9">
        <f t="shared" si="6"/>
        <v>0.90595930232558142</v>
      </c>
      <c r="F125" s="9">
        <f t="shared" si="6"/>
        <v>0.18081191860465115</v>
      </c>
      <c r="G125" s="9">
        <f t="shared" si="6"/>
        <v>0.63139534883720938</v>
      </c>
      <c r="H125" s="9">
        <f t="shared" si="6"/>
        <v>0.22565508720930233</v>
      </c>
      <c r="I125" s="9">
        <f t="shared" si="6"/>
        <v>0.31976744186046513</v>
      </c>
      <c r="J125" s="9">
        <f t="shared" si="6"/>
        <v>9.8043168604651176E-2</v>
      </c>
      <c r="K125" s="9">
        <f t="shared" si="6"/>
        <v>0.15508720930232558</v>
      </c>
      <c r="L125" s="9">
        <f t="shared" si="6"/>
        <v>2.8146656976744185E-2</v>
      </c>
      <c r="M125" s="9">
        <f t="shared" si="6"/>
        <v>0.1372093023255814</v>
      </c>
      <c r="N125" s="9">
        <f t="shared" si="6"/>
        <v>4.4864970930232562E-2</v>
      </c>
      <c r="O125" s="9">
        <f t="shared" si="6"/>
        <v>2.5436046511627907E-2</v>
      </c>
      <c r="P125" s="9">
        <f t="shared" si="6"/>
        <v>2.4292151162790699E-2</v>
      </c>
      <c r="Q125" s="10">
        <f t="shared" si="7"/>
        <v>1.0287408759124086</v>
      </c>
      <c r="R125" s="10">
        <f t="shared" si="7"/>
        <v>0.67264142335766408</v>
      </c>
    </row>
    <row r="126" spans="1:18" x14ac:dyDescent="0.25">
      <c r="A126" s="1"/>
      <c r="B126" s="1"/>
      <c r="C126" s="9">
        <f t="shared" si="6"/>
        <v>1.4098837209302326</v>
      </c>
      <c r="D126" s="9">
        <f t="shared" si="6"/>
        <v>0.21287529069767441</v>
      </c>
      <c r="E126" s="9">
        <f t="shared" si="6"/>
        <v>0.90116279069767447</v>
      </c>
      <c r="F126" s="9">
        <f t="shared" si="6"/>
        <v>0.17875537790697676</v>
      </c>
      <c r="G126" s="9">
        <f t="shared" si="6"/>
        <v>0.63139534883720938</v>
      </c>
      <c r="H126" s="9">
        <f t="shared" si="6"/>
        <v>0.23017383720930232</v>
      </c>
      <c r="I126" s="9">
        <f t="shared" si="6"/>
        <v>0.31816860465116281</v>
      </c>
      <c r="J126" s="9">
        <f t="shared" si="6"/>
        <v>9.869941860465116E-2</v>
      </c>
      <c r="K126" s="9">
        <f t="shared" si="6"/>
        <v>0.15508720930232558</v>
      </c>
      <c r="L126" s="9">
        <f t="shared" si="6"/>
        <v>2.8146656976744185E-2</v>
      </c>
      <c r="M126" s="9">
        <f t="shared" si="6"/>
        <v>0.13401162790697674</v>
      </c>
      <c r="N126" s="9">
        <f t="shared" si="6"/>
        <v>4.6407994186046513E-2</v>
      </c>
      <c r="O126" s="9">
        <f t="shared" si="6"/>
        <v>2.5436046511627907E-2</v>
      </c>
      <c r="P126" s="9">
        <f t="shared" si="6"/>
        <v>2.4292151162790699E-2</v>
      </c>
      <c r="Q126" s="10">
        <f t="shared" si="7"/>
        <v>1.0298813868613137</v>
      </c>
      <c r="R126" s="10">
        <f t="shared" si="7"/>
        <v>0.67263343978102186</v>
      </c>
    </row>
    <row r="127" spans="1:18" x14ac:dyDescent="0.25">
      <c r="A127" s="1"/>
      <c r="B127" s="1"/>
      <c r="C127" s="9">
        <f t="shared" si="6"/>
        <v>1.4034883720930234</v>
      </c>
      <c r="D127" s="9">
        <f t="shared" si="6"/>
        <v>0.21076976744186046</v>
      </c>
      <c r="E127" s="9">
        <f t="shared" si="6"/>
        <v>0.8947674418604652</v>
      </c>
      <c r="F127" s="9">
        <f t="shared" si="6"/>
        <v>0.17743735465116278</v>
      </c>
      <c r="G127" s="9">
        <f t="shared" si="6"/>
        <v>0.63313953488372099</v>
      </c>
      <c r="H127" s="9">
        <f t="shared" si="6"/>
        <v>0.22821511627906976</v>
      </c>
      <c r="I127" s="9">
        <f t="shared" si="6"/>
        <v>0.31976744186046513</v>
      </c>
      <c r="J127" s="9">
        <f t="shared" si="6"/>
        <v>9.6959738372093027E-2</v>
      </c>
      <c r="K127" s="9">
        <f t="shared" si="6"/>
        <v>0.15348837209302327</v>
      </c>
      <c r="L127" s="9">
        <f t="shared" si="6"/>
        <v>3.0928197674418609E-2</v>
      </c>
      <c r="M127" s="9">
        <f t="shared" si="6"/>
        <v>0.13401162790697674</v>
      </c>
      <c r="N127" s="9">
        <f t="shared" si="6"/>
        <v>4.6407994186046513E-2</v>
      </c>
      <c r="O127" s="9">
        <f t="shared" si="6"/>
        <v>2.5436046511627907E-2</v>
      </c>
      <c r="P127" s="9">
        <f t="shared" si="6"/>
        <v>2.4292151162790699E-2</v>
      </c>
      <c r="Q127" s="10">
        <f t="shared" si="7"/>
        <v>1.0287408759124086</v>
      </c>
      <c r="R127" s="10">
        <f t="shared" si="7"/>
        <v>0.67271783759124082</v>
      </c>
    </row>
    <row r="128" spans="1:18" x14ac:dyDescent="0.25">
      <c r="A128" s="1"/>
      <c r="B128" s="1"/>
      <c r="C128" s="9">
        <f t="shared" si="6"/>
        <v>1.4034883720930234</v>
      </c>
      <c r="D128" s="9">
        <f t="shared" si="6"/>
        <v>0.21076976744186046</v>
      </c>
      <c r="E128" s="9">
        <f t="shared" si="6"/>
        <v>0.89142441860465127</v>
      </c>
      <c r="F128" s="9">
        <f t="shared" si="6"/>
        <v>0.17801526162790698</v>
      </c>
      <c r="G128" s="9">
        <f t="shared" si="6"/>
        <v>0.63313953488372099</v>
      </c>
      <c r="H128" s="9">
        <f t="shared" si="6"/>
        <v>0.22821511627906976</v>
      </c>
      <c r="I128" s="9">
        <f t="shared" si="6"/>
        <v>0.31976744186046513</v>
      </c>
      <c r="J128" s="9">
        <f t="shared" si="6"/>
        <v>9.6959738372093027E-2</v>
      </c>
      <c r="K128" s="9">
        <f t="shared" si="6"/>
        <v>0.15014534883720929</v>
      </c>
      <c r="L128" s="9">
        <f t="shared" si="6"/>
        <v>2.9964389534883725E-2</v>
      </c>
      <c r="M128" s="9">
        <f t="shared" si="6"/>
        <v>0.13401162790697674</v>
      </c>
      <c r="N128" s="9">
        <f t="shared" si="6"/>
        <v>4.6407994186046513E-2</v>
      </c>
      <c r="O128" s="9">
        <f t="shared" si="6"/>
        <v>2.5436046511627907E-2</v>
      </c>
      <c r="P128" s="9">
        <f t="shared" si="6"/>
        <v>2.4292151162790699E-2</v>
      </c>
      <c r="Q128" s="10">
        <f t="shared" si="7"/>
        <v>1.0310218978102188</v>
      </c>
      <c r="R128" s="10">
        <f t="shared" si="7"/>
        <v>0.67141765510948892</v>
      </c>
    </row>
    <row r="129" spans="1:18" x14ac:dyDescent="0.25">
      <c r="A129" s="1"/>
      <c r="B129" s="1"/>
      <c r="C129" s="9">
        <f t="shared" si="6"/>
        <v>1.4017441860465116</v>
      </c>
      <c r="D129" s="9">
        <f t="shared" si="6"/>
        <v>0.21026802325581398</v>
      </c>
      <c r="E129" s="9">
        <f t="shared" si="6"/>
        <v>0.89142441860465127</v>
      </c>
      <c r="F129" s="9">
        <f t="shared" si="6"/>
        <v>0.17801526162790698</v>
      </c>
      <c r="G129" s="9">
        <f t="shared" si="6"/>
        <v>0.63313953488372099</v>
      </c>
      <c r="H129" s="9">
        <f t="shared" si="6"/>
        <v>0.22821511627906976</v>
      </c>
      <c r="I129" s="9">
        <f t="shared" si="6"/>
        <v>0.31976744186046513</v>
      </c>
      <c r="J129" s="9">
        <f t="shared" si="6"/>
        <v>9.6959738372093027E-2</v>
      </c>
      <c r="K129" s="9">
        <f t="shared" si="6"/>
        <v>0.15014534883720929</v>
      </c>
      <c r="L129" s="9">
        <f t="shared" si="6"/>
        <v>2.9964389534883725E-2</v>
      </c>
      <c r="M129" s="9">
        <f t="shared" si="6"/>
        <v>0.13401162790697674</v>
      </c>
      <c r="N129" s="9">
        <f t="shared" si="6"/>
        <v>4.6407994186046513E-2</v>
      </c>
      <c r="O129" s="9">
        <f t="shared" si="6"/>
        <v>2.5436046511627907E-2</v>
      </c>
      <c r="P129" s="9">
        <f t="shared" si="6"/>
        <v>2.4292151162790699E-2</v>
      </c>
      <c r="Q129" s="10">
        <f t="shared" si="7"/>
        <v>1.033302919708029</v>
      </c>
      <c r="R129" s="10">
        <f t="shared" si="7"/>
        <v>0.6699463959854014</v>
      </c>
    </row>
    <row r="130" spans="1:18" x14ac:dyDescent="0.25">
      <c r="A130" s="1"/>
      <c r="B130" s="1"/>
      <c r="C130" s="9">
        <f t="shared" si="6"/>
        <v>1.4017441860465116</v>
      </c>
      <c r="D130" s="9">
        <f t="shared" si="6"/>
        <v>0.21026802325581398</v>
      </c>
      <c r="E130" s="9">
        <f t="shared" si="6"/>
        <v>0.89142441860465127</v>
      </c>
      <c r="F130" s="9">
        <f t="shared" si="6"/>
        <v>0.17801526162790698</v>
      </c>
      <c r="G130" s="9">
        <f t="shared" si="6"/>
        <v>0.63313953488372099</v>
      </c>
      <c r="H130" s="9">
        <f t="shared" si="6"/>
        <v>0.22821511627906976</v>
      </c>
      <c r="I130" s="9">
        <f t="shared" si="6"/>
        <v>0.31976744186046513</v>
      </c>
      <c r="J130" s="9">
        <f t="shared" si="6"/>
        <v>9.6959738372093027E-2</v>
      </c>
      <c r="K130" s="9">
        <f t="shared" si="6"/>
        <v>0.15014534883720929</v>
      </c>
      <c r="L130" s="9">
        <f t="shared" si="6"/>
        <v>2.9964389534883725E-2</v>
      </c>
      <c r="M130" s="9">
        <f t="shared" si="6"/>
        <v>0.13401162790697674</v>
      </c>
      <c r="N130" s="9">
        <f t="shared" si="6"/>
        <v>4.6407994186046513E-2</v>
      </c>
      <c r="O130" s="9">
        <f t="shared" si="6"/>
        <v>2.5436046511627907E-2</v>
      </c>
      <c r="P130" s="9">
        <f t="shared" si="6"/>
        <v>2.4292151162790699E-2</v>
      </c>
      <c r="Q130" s="10">
        <f t="shared" si="7"/>
        <v>1.033302919708029</v>
      </c>
      <c r="R130" s="10">
        <f t="shared" si="7"/>
        <v>0.6699463959854014</v>
      </c>
    </row>
    <row r="131" spans="1:18" x14ac:dyDescent="0.25">
      <c r="A131" s="1"/>
      <c r="B131" s="1"/>
      <c r="C131" s="9">
        <f t="shared" si="6"/>
        <v>1.4017441860465116</v>
      </c>
      <c r="D131" s="9">
        <f t="shared" si="6"/>
        <v>0.21026802325581398</v>
      </c>
      <c r="E131" s="9">
        <f t="shared" si="6"/>
        <v>0.89142441860465127</v>
      </c>
      <c r="F131" s="9">
        <f t="shared" si="6"/>
        <v>0.17801526162790698</v>
      </c>
      <c r="G131" s="9">
        <f t="shared" si="6"/>
        <v>0.63313953488372099</v>
      </c>
      <c r="H131" s="9">
        <f t="shared" si="6"/>
        <v>0.22821511627906976</v>
      </c>
      <c r="I131" s="9">
        <f t="shared" si="6"/>
        <v>0.31976744186046513</v>
      </c>
      <c r="J131" s="9">
        <f t="shared" si="6"/>
        <v>9.6959738372093027E-2</v>
      </c>
      <c r="K131" s="9">
        <f t="shared" si="6"/>
        <v>0.15014534883720929</v>
      </c>
      <c r="L131" s="9">
        <f t="shared" si="6"/>
        <v>2.9964389534883725E-2</v>
      </c>
      <c r="M131" s="9">
        <f t="shared" si="6"/>
        <v>0.13401162790697674</v>
      </c>
      <c r="N131" s="9">
        <f t="shared" si="6"/>
        <v>4.6407994186046513E-2</v>
      </c>
      <c r="O131" s="9">
        <f t="shared" si="6"/>
        <v>2.5436046511627907E-2</v>
      </c>
      <c r="P131" s="9">
        <f t="shared" si="6"/>
        <v>2.4292151162790699E-2</v>
      </c>
      <c r="Q131" s="10">
        <f t="shared" si="7"/>
        <v>1.033302919708029</v>
      </c>
      <c r="R131" s="10">
        <f t="shared" si="7"/>
        <v>0.6699463959854014</v>
      </c>
    </row>
    <row r="132" spans="1:18" x14ac:dyDescent="0.25">
      <c r="A132" s="1"/>
      <c r="B132" s="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</row>
    <row r="133" spans="1:18" x14ac:dyDescent="0.25">
      <c r="A133" s="1"/>
      <c r="B133" s="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>
        <f>P135/O135</f>
        <v>0.8438828451882846</v>
      </c>
      <c r="Q133" s="11"/>
      <c r="R133" s="11"/>
    </row>
    <row r="134" spans="1:18" x14ac:dyDescent="0.25">
      <c r="A134" s="8" t="s">
        <v>16</v>
      </c>
      <c r="B134" s="1"/>
      <c r="C134" s="12" t="s">
        <v>17</v>
      </c>
      <c r="D134" s="12" t="s">
        <v>7</v>
      </c>
      <c r="E134" s="12" t="s">
        <v>18</v>
      </c>
      <c r="F134" s="12" t="s">
        <v>7</v>
      </c>
      <c r="G134" s="12" t="s">
        <v>19</v>
      </c>
      <c r="H134" s="12" t="s">
        <v>7</v>
      </c>
      <c r="I134" s="12" t="s">
        <v>20</v>
      </c>
      <c r="J134" s="12" t="s">
        <v>7</v>
      </c>
      <c r="K134" s="12" t="s">
        <v>21</v>
      </c>
      <c r="L134" s="12" t="s">
        <v>7</v>
      </c>
      <c r="M134" s="12" t="s">
        <v>22</v>
      </c>
      <c r="N134" s="12" t="s">
        <v>7</v>
      </c>
      <c r="O134" s="12" t="s">
        <v>23</v>
      </c>
      <c r="P134" s="12" t="s">
        <v>7</v>
      </c>
      <c r="Q134" s="12" t="s">
        <v>24</v>
      </c>
      <c r="R134" s="12" t="s">
        <v>7</v>
      </c>
    </row>
    <row r="135" spans="1:18" x14ac:dyDescent="0.25">
      <c r="A135" s="1"/>
      <c r="B135" s="1"/>
      <c r="C135" s="13">
        <f t="shared" ref="C135:R146" si="8">(C105*1000000/32/1000000)*1000</f>
        <v>2319.375</v>
      </c>
      <c r="D135" s="13">
        <f t="shared" si="8"/>
        <v>333.94312500000001</v>
      </c>
      <c r="E135" s="13">
        <f t="shared" si="8"/>
        <v>1409.6875</v>
      </c>
      <c r="F135" s="13">
        <f t="shared" si="8"/>
        <v>177.77124999999998</v>
      </c>
      <c r="G135" s="13">
        <f t="shared" si="8"/>
        <v>1180.625</v>
      </c>
      <c r="H135" s="13">
        <f t="shared" si="8"/>
        <v>248.91250000000002</v>
      </c>
      <c r="I135" s="13">
        <f t="shared" si="8"/>
        <v>673.75</v>
      </c>
      <c r="J135" s="13">
        <f t="shared" si="8"/>
        <v>141.58625000000001</v>
      </c>
      <c r="K135" s="13">
        <f t="shared" si="8"/>
        <v>298.75</v>
      </c>
      <c r="L135" s="13">
        <f t="shared" si="8"/>
        <v>38.625937499999999</v>
      </c>
      <c r="M135" s="13">
        <f t="shared" si="8"/>
        <v>177.1875</v>
      </c>
      <c r="N135" s="13">
        <f t="shared" si="8"/>
        <v>56.336874999999999</v>
      </c>
      <c r="O135" s="13">
        <f t="shared" si="8"/>
        <v>74.6875</v>
      </c>
      <c r="P135" s="13">
        <f t="shared" si="8"/>
        <v>63.027500000000003</v>
      </c>
      <c r="Q135" s="13">
        <f t="shared" si="8"/>
        <v>232.8125</v>
      </c>
      <c r="R135" s="13">
        <f t="shared" si="8"/>
        <v>67.868437499999999</v>
      </c>
    </row>
    <row r="136" spans="1:18" x14ac:dyDescent="0.25">
      <c r="A136" s="1"/>
      <c r="B136" s="1"/>
      <c r="C136" s="13">
        <f t="shared" si="8"/>
        <v>3246.5625</v>
      </c>
      <c r="D136" s="13">
        <f t="shared" si="8"/>
        <v>498.88656250000003</v>
      </c>
      <c r="E136" s="13">
        <f t="shared" si="8"/>
        <v>2086.875</v>
      </c>
      <c r="F136" s="13">
        <f t="shared" si="8"/>
        <v>437.15875</v>
      </c>
      <c r="G136" s="13">
        <f t="shared" si="8"/>
        <v>1406.25</v>
      </c>
      <c r="H136" s="13">
        <f t="shared" si="8"/>
        <v>416.63406250000003</v>
      </c>
      <c r="I136" s="13">
        <f t="shared" si="8"/>
        <v>756.875</v>
      </c>
      <c r="J136" s="13">
        <f t="shared" si="8"/>
        <v>211.24281249999999</v>
      </c>
      <c r="K136" s="13">
        <f t="shared" si="8"/>
        <v>350.625</v>
      </c>
      <c r="L136" s="13">
        <f t="shared" si="8"/>
        <v>62.064374999999998</v>
      </c>
      <c r="M136" s="13">
        <f t="shared" si="8"/>
        <v>222.1875</v>
      </c>
      <c r="N136" s="13">
        <f t="shared" si="8"/>
        <v>61.405312500000001</v>
      </c>
      <c r="O136" s="13">
        <f t="shared" si="8"/>
        <v>63.437499999999993</v>
      </c>
      <c r="P136" s="13">
        <f t="shared" si="8"/>
        <v>57.596250000000005</v>
      </c>
      <c r="Q136" s="13">
        <f t="shared" si="8"/>
        <v>260.9375</v>
      </c>
      <c r="R136" s="13">
        <f t="shared" si="8"/>
        <v>142.6196875</v>
      </c>
    </row>
    <row r="137" spans="1:18" x14ac:dyDescent="0.25">
      <c r="A137" s="1"/>
      <c r="B137" s="1"/>
      <c r="C137" s="13">
        <f t="shared" si="8"/>
        <v>3152.8125</v>
      </c>
      <c r="D137" s="13">
        <f t="shared" si="8"/>
        <v>498.64187500000003</v>
      </c>
      <c r="E137" s="13">
        <f t="shared" si="8"/>
        <v>2045</v>
      </c>
      <c r="F137" s="13">
        <f t="shared" si="8"/>
        <v>417.25218749999999</v>
      </c>
      <c r="G137" s="13">
        <f t="shared" si="8"/>
        <v>1375</v>
      </c>
      <c r="H137" s="13">
        <f t="shared" si="8"/>
        <v>467.70718750000003</v>
      </c>
      <c r="I137" s="13">
        <f t="shared" si="8"/>
        <v>732.5</v>
      </c>
      <c r="J137" s="13">
        <f t="shared" si="8"/>
        <v>218.81187499999999</v>
      </c>
      <c r="K137" s="13">
        <f t="shared" si="8"/>
        <v>350.625</v>
      </c>
      <c r="L137" s="13">
        <f t="shared" si="8"/>
        <v>65.880937500000002</v>
      </c>
      <c r="M137" s="13">
        <f t="shared" si="8"/>
        <v>260.3125</v>
      </c>
      <c r="N137" s="13">
        <f t="shared" si="8"/>
        <v>76.546562499999993</v>
      </c>
      <c r="O137" s="13">
        <f t="shared" si="8"/>
        <v>61.5625</v>
      </c>
      <c r="P137" s="13">
        <f t="shared" si="8"/>
        <v>44.989374999999995</v>
      </c>
      <c r="Q137" s="13">
        <f t="shared" si="8"/>
        <v>270</v>
      </c>
      <c r="R137" s="13">
        <f t="shared" si="8"/>
        <v>171.29906249999999</v>
      </c>
    </row>
    <row r="138" spans="1:18" x14ac:dyDescent="0.25">
      <c r="A138" s="1"/>
      <c r="B138" s="1"/>
      <c r="C138" s="13">
        <f t="shared" si="8"/>
        <v>3090.3125</v>
      </c>
      <c r="D138" s="13">
        <f t="shared" si="8"/>
        <v>480.6928125</v>
      </c>
      <c r="E138" s="13">
        <f t="shared" si="8"/>
        <v>1996.5625</v>
      </c>
      <c r="F138" s="13">
        <f t="shared" si="8"/>
        <v>407.8828125</v>
      </c>
      <c r="G138" s="13">
        <f t="shared" si="8"/>
        <v>1361.25</v>
      </c>
      <c r="H138" s="13">
        <f t="shared" si="8"/>
        <v>485.41</v>
      </c>
      <c r="I138" s="13">
        <f t="shared" si="8"/>
        <v>701.25</v>
      </c>
      <c r="J138" s="13">
        <f t="shared" si="8"/>
        <v>218.81187499999999</v>
      </c>
      <c r="K138" s="13">
        <f t="shared" si="8"/>
        <v>347.1875</v>
      </c>
      <c r="L138" s="13">
        <f t="shared" si="8"/>
        <v>65.260312499999998</v>
      </c>
      <c r="M138" s="13">
        <f t="shared" si="8"/>
        <v>277.8125</v>
      </c>
      <c r="N138" s="13">
        <f t="shared" si="8"/>
        <v>84.78562500000001</v>
      </c>
      <c r="O138" s="13">
        <f t="shared" si="8"/>
        <v>60</v>
      </c>
      <c r="P138" s="13">
        <f t="shared" si="8"/>
        <v>48.759062499999999</v>
      </c>
      <c r="Q138" s="13">
        <f t="shared" si="8"/>
        <v>275.625</v>
      </c>
      <c r="R138" s="13">
        <f t="shared" si="8"/>
        <v>179.8346875</v>
      </c>
    </row>
    <row r="139" spans="1:18" x14ac:dyDescent="0.25">
      <c r="A139" s="1"/>
      <c r="B139" s="1"/>
      <c r="C139" s="13">
        <f t="shared" si="8"/>
        <v>3059.0625</v>
      </c>
      <c r="D139" s="13">
        <f t="shared" si="8"/>
        <v>462.83875</v>
      </c>
      <c r="E139" s="13">
        <f t="shared" si="8"/>
        <v>1965.3125</v>
      </c>
      <c r="F139" s="13">
        <f t="shared" si="8"/>
        <v>401.2446875</v>
      </c>
      <c r="G139" s="13">
        <f t="shared" si="8"/>
        <v>1354.0625</v>
      </c>
      <c r="H139" s="13">
        <f t="shared" si="8"/>
        <v>490.13718750000004</v>
      </c>
      <c r="I139" s="13">
        <f t="shared" si="8"/>
        <v>694.375</v>
      </c>
      <c r="J139" s="13">
        <f t="shared" si="8"/>
        <v>219.18375</v>
      </c>
      <c r="K139" s="13">
        <f t="shared" si="8"/>
        <v>343.75</v>
      </c>
      <c r="L139" s="13">
        <f t="shared" si="8"/>
        <v>69.877187499999991</v>
      </c>
      <c r="M139" s="13">
        <f t="shared" si="8"/>
        <v>291.5625</v>
      </c>
      <c r="N139" s="13">
        <f t="shared" si="8"/>
        <v>91.108750000000001</v>
      </c>
      <c r="O139" s="13">
        <f t="shared" si="8"/>
        <v>56.5625</v>
      </c>
      <c r="P139" s="13">
        <f t="shared" si="8"/>
        <v>55.2965625</v>
      </c>
      <c r="Q139" s="13">
        <f t="shared" si="8"/>
        <v>279.0625</v>
      </c>
      <c r="R139" s="13">
        <f t="shared" si="8"/>
        <v>183.80625000000001</v>
      </c>
    </row>
    <row r="140" spans="1:18" x14ac:dyDescent="0.25">
      <c r="A140" s="1"/>
      <c r="B140" s="1"/>
      <c r="C140" s="13">
        <f t="shared" si="8"/>
        <v>3038.125</v>
      </c>
      <c r="D140" s="13">
        <f t="shared" si="8"/>
        <v>460.28218750000002</v>
      </c>
      <c r="E140" s="13">
        <f t="shared" si="8"/>
        <v>1947.8125</v>
      </c>
      <c r="F140" s="13">
        <f t="shared" si="8"/>
        <v>388.74562499999996</v>
      </c>
      <c r="G140" s="13">
        <f t="shared" si="8"/>
        <v>1357.5</v>
      </c>
      <c r="H140" s="13">
        <f t="shared" si="8"/>
        <v>485.15843749999999</v>
      </c>
      <c r="I140" s="13">
        <f t="shared" si="8"/>
        <v>687.5</v>
      </c>
      <c r="J140" s="13">
        <f t="shared" si="8"/>
        <v>210.7928125</v>
      </c>
      <c r="K140" s="13">
        <f t="shared" si="8"/>
        <v>333.4375</v>
      </c>
      <c r="L140" s="13">
        <f t="shared" si="8"/>
        <v>60.5153125</v>
      </c>
      <c r="M140" s="13">
        <f t="shared" si="8"/>
        <v>295</v>
      </c>
      <c r="N140" s="13">
        <f t="shared" si="8"/>
        <v>96.459687500000001</v>
      </c>
      <c r="O140" s="13">
        <f t="shared" si="8"/>
        <v>54.6875</v>
      </c>
      <c r="P140" s="13">
        <f t="shared" si="8"/>
        <v>52.228124999999999</v>
      </c>
      <c r="Q140" s="13">
        <f t="shared" si="8"/>
        <v>281.875</v>
      </c>
      <c r="R140" s="13">
        <f t="shared" si="8"/>
        <v>184.30374999999998</v>
      </c>
    </row>
    <row r="141" spans="1:18" x14ac:dyDescent="0.25">
      <c r="A141" s="1"/>
      <c r="B141" s="1"/>
      <c r="C141" s="13">
        <f t="shared" si="8"/>
        <v>3031.25</v>
      </c>
      <c r="D141" s="13">
        <f t="shared" si="8"/>
        <v>457.68187499999999</v>
      </c>
      <c r="E141" s="13">
        <f t="shared" si="8"/>
        <v>1937.5</v>
      </c>
      <c r="F141" s="13">
        <f t="shared" si="8"/>
        <v>384.32406250000003</v>
      </c>
      <c r="G141" s="13">
        <f t="shared" si="8"/>
        <v>1357.5</v>
      </c>
      <c r="H141" s="13">
        <f t="shared" si="8"/>
        <v>494.87374999999997</v>
      </c>
      <c r="I141" s="13">
        <f t="shared" si="8"/>
        <v>684.0625</v>
      </c>
      <c r="J141" s="13">
        <f t="shared" si="8"/>
        <v>212.20374999999999</v>
      </c>
      <c r="K141" s="13">
        <f t="shared" si="8"/>
        <v>333.4375</v>
      </c>
      <c r="L141" s="13">
        <f t="shared" si="8"/>
        <v>60.5153125</v>
      </c>
      <c r="M141" s="13">
        <f t="shared" si="8"/>
        <v>288.125</v>
      </c>
      <c r="N141" s="13">
        <f t="shared" si="8"/>
        <v>99.777187499999997</v>
      </c>
      <c r="O141" s="13">
        <f t="shared" si="8"/>
        <v>54.6875</v>
      </c>
      <c r="P141" s="13">
        <f t="shared" si="8"/>
        <v>52.228124999999999</v>
      </c>
      <c r="Q141" s="13">
        <f t="shared" si="8"/>
        <v>282.1875</v>
      </c>
      <c r="R141" s="13">
        <f t="shared" si="8"/>
        <v>184.30156249999999</v>
      </c>
    </row>
    <row r="142" spans="1:18" x14ac:dyDescent="0.25">
      <c r="A142" s="1"/>
      <c r="B142" s="1"/>
      <c r="C142" s="13">
        <f t="shared" si="8"/>
        <v>3017.5</v>
      </c>
      <c r="D142" s="13">
        <f t="shared" si="8"/>
        <v>453.15499999999997</v>
      </c>
      <c r="E142" s="13">
        <f t="shared" si="8"/>
        <v>1923.75</v>
      </c>
      <c r="F142" s="13">
        <f t="shared" si="8"/>
        <v>381.49031249999996</v>
      </c>
      <c r="G142" s="13">
        <f t="shared" si="8"/>
        <v>1361.25</v>
      </c>
      <c r="H142" s="13">
        <f t="shared" si="8"/>
        <v>490.66250000000002</v>
      </c>
      <c r="I142" s="13">
        <f t="shared" si="8"/>
        <v>687.5</v>
      </c>
      <c r="J142" s="13">
        <f t="shared" si="8"/>
        <v>208.4634375</v>
      </c>
      <c r="K142" s="13">
        <f t="shared" si="8"/>
        <v>330</v>
      </c>
      <c r="L142" s="13">
        <f t="shared" si="8"/>
        <v>66.495625000000004</v>
      </c>
      <c r="M142" s="13">
        <f t="shared" si="8"/>
        <v>288.125</v>
      </c>
      <c r="N142" s="13">
        <f t="shared" si="8"/>
        <v>99.777187499999997</v>
      </c>
      <c r="O142" s="13">
        <f t="shared" si="8"/>
        <v>54.6875</v>
      </c>
      <c r="P142" s="13">
        <f t="shared" si="8"/>
        <v>52.228124999999999</v>
      </c>
      <c r="Q142" s="13">
        <f t="shared" si="8"/>
        <v>281.875</v>
      </c>
      <c r="R142" s="13">
        <f t="shared" si="8"/>
        <v>184.32468750000001</v>
      </c>
    </row>
    <row r="143" spans="1:18" x14ac:dyDescent="0.25">
      <c r="A143" s="1"/>
      <c r="B143" s="1"/>
      <c r="C143" s="13">
        <f t="shared" si="8"/>
        <v>3017.5</v>
      </c>
      <c r="D143" s="13">
        <f t="shared" si="8"/>
        <v>453.15499999999997</v>
      </c>
      <c r="E143" s="13">
        <f t="shared" si="8"/>
        <v>1916.5625</v>
      </c>
      <c r="F143" s="13">
        <f t="shared" si="8"/>
        <v>382.73281250000002</v>
      </c>
      <c r="G143" s="13">
        <f t="shared" si="8"/>
        <v>1361.25</v>
      </c>
      <c r="H143" s="13">
        <f t="shared" si="8"/>
        <v>490.66250000000002</v>
      </c>
      <c r="I143" s="13">
        <f t="shared" si="8"/>
        <v>687.5</v>
      </c>
      <c r="J143" s="13">
        <f t="shared" si="8"/>
        <v>208.4634375</v>
      </c>
      <c r="K143" s="13">
        <f t="shared" si="8"/>
        <v>322.8125</v>
      </c>
      <c r="L143" s="13">
        <f t="shared" si="8"/>
        <v>64.423437500000006</v>
      </c>
      <c r="M143" s="13">
        <f t="shared" si="8"/>
        <v>288.125</v>
      </c>
      <c r="N143" s="13">
        <f t="shared" si="8"/>
        <v>99.777187499999997</v>
      </c>
      <c r="O143" s="13">
        <f t="shared" si="8"/>
        <v>54.6875</v>
      </c>
      <c r="P143" s="13">
        <f t="shared" si="8"/>
        <v>52.228124999999999</v>
      </c>
      <c r="Q143" s="13">
        <f t="shared" si="8"/>
        <v>282.5</v>
      </c>
      <c r="R143" s="13">
        <f t="shared" si="8"/>
        <v>183.96843749999999</v>
      </c>
    </row>
    <row r="144" spans="1:18" x14ac:dyDescent="0.25">
      <c r="A144" s="1"/>
      <c r="B144" s="1"/>
      <c r="C144" s="13">
        <f t="shared" si="8"/>
        <v>3013.75</v>
      </c>
      <c r="D144" s="13">
        <f t="shared" si="8"/>
        <v>452.07625000000002</v>
      </c>
      <c r="E144" s="13">
        <f t="shared" si="8"/>
        <v>1916.5625</v>
      </c>
      <c r="F144" s="13">
        <f t="shared" si="8"/>
        <v>382.73281250000002</v>
      </c>
      <c r="G144" s="13">
        <f t="shared" si="8"/>
        <v>1361.25</v>
      </c>
      <c r="H144" s="13">
        <f t="shared" si="8"/>
        <v>490.66250000000002</v>
      </c>
      <c r="I144" s="13">
        <f t="shared" si="8"/>
        <v>687.5</v>
      </c>
      <c r="J144" s="13">
        <f t="shared" si="8"/>
        <v>208.4634375</v>
      </c>
      <c r="K144" s="13">
        <f t="shared" si="8"/>
        <v>322.8125</v>
      </c>
      <c r="L144" s="13">
        <f t="shared" si="8"/>
        <v>64.423437500000006</v>
      </c>
      <c r="M144" s="13">
        <f t="shared" si="8"/>
        <v>288.125</v>
      </c>
      <c r="N144" s="13">
        <f t="shared" si="8"/>
        <v>99.777187499999997</v>
      </c>
      <c r="O144" s="13">
        <f t="shared" si="8"/>
        <v>54.6875</v>
      </c>
      <c r="P144" s="13">
        <f t="shared" si="8"/>
        <v>52.228124999999999</v>
      </c>
      <c r="Q144" s="13">
        <f t="shared" si="8"/>
        <v>283.125</v>
      </c>
      <c r="R144" s="13">
        <f t="shared" si="8"/>
        <v>183.5653125</v>
      </c>
    </row>
    <row r="145" spans="1:18" x14ac:dyDescent="0.25">
      <c r="A145" s="1"/>
      <c r="B145" s="1"/>
      <c r="C145" s="13">
        <f t="shared" si="8"/>
        <v>3013.75</v>
      </c>
      <c r="D145" s="13">
        <f t="shared" si="8"/>
        <v>452.07625000000002</v>
      </c>
      <c r="E145" s="13">
        <f t="shared" si="8"/>
        <v>1916.5625</v>
      </c>
      <c r="F145" s="13">
        <f t="shared" si="8"/>
        <v>382.73281250000002</v>
      </c>
      <c r="G145" s="13">
        <f t="shared" si="8"/>
        <v>1361.25</v>
      </c>
      <c r="H145" s="13">
        <f t="shared" si="8"/>
        <v>490.66250000000002</v>
      </c>
      <c r="I145" s="13">
        <f t="shared" si="8"/>
        <v>687.5</v>
      </c>
      <c r="J145" s="13">
        <f t="shared" si="8"/>
        <v>208.4634375</v>
      </c>
      <c r="K145" s="13">
        <f t="shared" si="8"/>
        <v>322.8125</v>
      </c>
      <c r="L145" s="13">
        <f t="shared" si="8"/>
        <v>64.423437500000006</v>
      </c>
      <c r="M145" s="13">
        <f t="shared" si="8"/>
        <v>288.125</v>
      </c>
      <c r="N145" s="13">
        <f t="shared" si="8"/>
        <v>99.777187499999997</v>
      </c>
      <c r="O145" s="13">
        <f t="shared" si="8"/>
        <v>54.6875</v>
      </c>
      <c r="P145" s="13">
        <f t="shared" si="8"/>
        <v>52.228124999999999</v>
      </c>
      <c r="Q145" s="13">
        <f t="shared" si="8"/>
        <v>283.125</v>
      </c>
      <c r="R145" s="13">
        <f t="shared" si="8"/>
        <v>183.5653125</v>
      </c>
    </row>
    <row r="146" spans="1:18" x14ac:dyDescent="0.25">
      <c r="A146" s="1"/>
      <c r="B146" s="1"/>
      <c r="C146" s="13">
        <f t="shared" si="8"/>
        <v>3013.75</v>
      </c>
      <c r="D146" s="13">
        <f t="shared" si="8"/>
        <v>452.07625000000002</v>
      </c>
      <c r="E146" s="13">
        <f t="shared" si="8"/>
        <v>1916.5625</v>
      </c>
      <c r="F146" s="13">
        <f t="shared" si="8"/>
        <v>382.73281250000002</v>
      </c>
      <c r="G146" s="13">
        <f t="shared" si="8"/>
        <v>1361.25</v>
      </c>
      <c r="H146" s="13">
        <f t="shared" si="8"/>
        <v>490.66250000000002</v>
      </c>
      <c r="I146" s="13">
        <f t="shared" si="8"/>
        <v>687.5</v>
      </c>
      <c r="J146" s="13">
        <f t="shared" si="8"/>
        <v>208.4634375</v>
      </c>
      <c r="K146" s="13">
        <f t="shared" si="8"/>
        <v>322.8125</v>
      </c>
      <c r="L146" s="13">
        <f t="shared" si="8"/>
        <v>64.423437500000006</v>
      </c>
      <c r="M146" s="13">
        <f t="shared" si="8"/>
        <v>288.125</v>
      </c>
      <c r="N146" s="13">
        <f t="shared" si="8"/>
        <v>99.777187499999997</v>
      </c>
      <c r="O146" s="13">
        <f t="shared" si="8"/>
        <v>54.6875</v>
      </c>
      <c r="P146" s="13">
        <f t="shared" si="8"/>
        <v>52.228124999999999</v>
      </c>
      <c r="Q146" s="13">
        <f t="shared" si="8"/>
        <v>283.125</v>
      </c>
      <c r="R146" s="13">
        <f t="shared" si="8"/>
        <v>183.5653125</v>
      </c>
    </row>
    <row r="147" spans="1:18" x14ac:dyDescent="0.25">
      <c r="A147" s="1"/>
      <c r="B147" s="14"/>
      <c r="C147" s="11"/>
      <c r="D147" s="11"/>
      <c r="E147" s="11"/>
      <c r="F147" s="1"/>
      <c r="G147" s="1"/>
      <c r="H147" s="1"/>
      <c r="I147" s="1"/>
      <c r="J147" s="1"/>
      <c r="K147" s="1"/>
      <c r="L147" s="1"/>
      <c r="M147" s="1"/>
      <c r="N147" s="14"/>
      <c r="O147" s="11"/>
      <c r="P147" s="11"/>
      <c r="Q147" s="11"/>
      <c r="R147" s="1"/>
    </row>
    <row r="148" spans="1:18" x14ac:dyDescent="0.25">
      <c r="A148" s="1"/>
      <c r="C148" s="15"/>
      <c r="E148" s="15"/>
      <c r="F148" s="1"/>
      <c r="G148" s="1"/>
      <c r="H148" s="1"/>
      <c r="I148" s="1"/>
      <c r="J148" s="1"/>
      <c r="K148" s="1"/>
      <c r="L148" s="1"/>
      <c r="M148" s="1"/>
      <c r="O148" s="15"/>
      <c r="Q148" s="15"/>
      <c r="R148" s="1"/>
    </row>
    <row r="149" spans="1:18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</row>
    <row r="150" spans="1:18" x14ac:dyDescent="0.25">
      <c r="A150" s="1" t="s">
        <v>30</v>
      </c>
      <c r="B150" s="1" t="s">
        <v>2</v>
      </c>
      <c r="C150" s="1" t="s">
        <v>3</v>
      </c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>
        <f>P152/O152</f>
        <v>0.78558399999999995</v>
      </c>
      <c r="Q150" s="1"/>
      <c r="R150" s="1"/>
    </row>
    <row r="151" spans="1:18" x14ac:dyDescent="0.25">
      <c r="A151" s="1" t="s">
        <v>29</v>
      </c>
      <c r="B151" s="2" t="s">
        <v>5</v>
      </c>
      <c r="C151" s="2" t="s">
        <v>6</v>
      </c>
      <c r="D151" s="2" t="s">
        <v>7</v>
      </c>
      <c r="E151" s="2" t="s">
        <v>8</v>
      </c>
      <c r="F151" s="2" t="s">
        <v>7</v>
      </c>
      <c r="G151" s="2" t="s">
        <v>9</v>
      </c>
      <c r="H151" s="2" t="s">
        <v>7</v>
      </c>
      <c r="I151" s="2" t="s">
        <v>10</v>
      </c>
      <c r="J151" s="2" t="s">
        <v>7</v>
      </c>
      <c r="K151" s="2" t="s">
        <v>11</v>
      </c>
      <c r="L151" s="2" t="s">
        <v>7</v>
      </c>
      <c r="M151" s="2" t="s">
        <v>12</v>
      </c>
      <c r="N151" s="2" t="s">
        <v>7</v>
      </c>
      <c r="O151" s="2" t="s">
        <v>13</v>
      </c>
      <c r="P151" s="2" t="s">
        <v>7</v>
      </c>
      <c r="Q151" s="2" t="s">
        <v>14</v>
      </c>
      <c r="R151" s="2" t="s">
        <v>7</v>
      </c>
    </row>
    <row r="152" spans="1:18" x14ac:dyDescent="0.25">
      <c r="A152" s="1"/>
      <c r="B152" s="2">
        <v>1</v>
      </c>
      <c r="C152" s="4">
        <v>103.56</v>
      </c>
      <c r="D152" s="4">
        <v>13.491770000000001</v>
      </c>
      <c r="E152" s="5">
        <v>68.11</v>
      </c>
      <c r="F152" s="5">
        <v>9.8544999999999998</v>
      </c>
      <c r="G152" s="4">
        <v>48</v>
      </c>
      <c r="H152" s="4">
        <v>7.2972599999999996</v>
      </c>
      <c r="I152" s="5">
        <v>31.44</v>
      </c>
      <c r="J152" s="5">
        <v>4.0654399999999997</v>
      </c>
      <c r="K152" s="5">
        <v>14.56</v>
      </c>
      <c r="L152" s="5">
        <v>2.0682800000000001</v>
      </c>
      <c r="M152" s="5">
        <v>7</v>
      </c>
      <c r="N152" s="5">
        <v>1.41421</v>
      </c>
      <c r="O152" s="5">
        <v>2.5</v>
      </c>
      <c r="P152" s="5">
        <v>1.9639599999999999</v>
      </c>
      <c r="Q152" s="5">
        <v>8.83</v>
      </c>
      <c r="R152" s="5">
        <v>1.5741499999999999</v>
      </c>
    </row>
    <row r="153" spans="1:18" x14ac:dyDescent="0.25">
      <c r="A153" s="1"/>
      <c r="B153" s="2">
        <v>2</v>
      </c>
      <c r="C153" s="7">
        <v>141</v>
      </c>
      <c r="D153" s="7">
        <v>12.53994</v>
      </c>
      <c r="E153" s="7">
        <v>58.67</v>
      </c>
      <c r="F153" s="7">
        <v>8.9442699999999995</v>
      </c>
      <c r="G153" s="7">
        <v>69.56</v>
      </c>
      <c r="H153" s="7">
        <v>15.37133</v>
      </c>
      <c r="I153" s="7">
        <v>46.78</v>
      </c>
      <c r="J153" s="7">
        <v>9.0246600000000008</v>
      </c>
      <c r="K153" s="7">
        <v>17.78</v>
      </c>
      <c r="L153" s="7">
        <v>4.3237100000000002</v>
      </c>
      <c r="M153" s="7">
        <v>5.78</v>
      </c>
      <c r="N153" s="7">
        <v>2.1666699999999999</v>
      </c>
      <c r="O153" s="7">
        <v>2.25</v>
      </c>
      <c r="P153" s="7">
        <v>1.9700899999999999</v>
      </c>
      <c r="Q153" s="7">
        <v>9.4700000000000006</v>
      </c>
      <c r="R153" s="7">
        <v>2.4111799999999999</v>
      </c>
    </row>
    <row r="154" spans="1:18" x14ac:dyDescent="0.25">
      <c r="A154" s="1"/>
      <c r="B154" s="2">
        <v>3</v>
      </c>
      <c r="C154" s="6">
        <v>145</v>
      </c>
      <c r="D154" s="6">
        <v>19.79899</v>
      </c>
      <c r="E154" s="6">
        <v>67.33</v>
      </c>
      <c r="F154" s="6">
        <v>16.537839999999999</v>
      </c>
      <c r="G154" s="6">
        <v>66.11</v>
      </c>
      <c r="H154" s="6">
        <v>17.821650000000002</v>
      </c>
      <c r="I154" s="6">
        <v>53.89</v>
      </c>
      <c r="J154" s="6">
        <v>12.62383</v>
      </c>
      <c r="K154" s="6">
        <v>17.559999999999999</v>
      </c>
      <c r="L154" s="6">
        <v>4.5030900000000003</v>
      </c>
      <c r="M154" s="6">
        <v>5.44</v>
      </c>
      <c r="N154" s="6">
        <v>2.6509999999999998</v>
      </c>
      <c r="O154" s="6">
        <v>2.2200000000000002</v>
      </c>
      <c r="P154" s="6">
        <v>1.3119400000000001</v>
      </c>
      <c r="Q154" s="6">
        <v>9.4</v>
      </c>
      <c r="R154" s="6">
        <v>3.1848000000000001</v>
      </c>
    </row>
    <row r="155" spans="1:18" x14ac:dyDescent="0.25">
      <c r="A155" s="1"/>
      <c r="B155" s="2">
        <v>4</v>
      </c>
      <c r="C155" s="6">
        <v>146.66999999999999</v>
      </c>
      <c r="D155" s="6">
        <v>25.937419999999999</v>
      </c>
      <c r="E155" s="6">
        <v>72.44</v>
      </c>
      <c r="F155" s="6">
        <v>22.428280000000001</v>
      </c>
      <c r="G155" s="6">
        <v>63</v>
      </c>
      <c r="H155" s="6">
        <v>19.339079999999999</v>
      </c>
      <c r="I155" s="6">
        <v>56.89</v>
      </c>
      <c r="J155" s="6">
        <v>14.886609999999999</v>
      </c>
      <c r="K155" s="6">
        <v>17</v>
      </c>
      <c r="L155" s="6">
        <v>4.7697000000000003</v>
      </c>
      <c r="M155" s="6">
        <v>5.33</v>
      </c>
      <c r="N155" s="6">
        <v>3.3540999999999999</v>
      </c>
      <c r="O155" s="6">
        <v>2.14</v>
      </c>
      <c r="P155" s="6">
        <v>1.1803600000000001</v>
      </c>
      <c r="Q155" s="6">
        <v>9.26</v>
      </c>
      <c r="R155" s="6">
        <v>3.73169</v>
      </c>
    </row>
    <row r="156" spans="1:18" x14ac:dyDescent="0.25">
      <c r="A156" s="1"/>
      <c r="B156" s="2">
        <v>5</v>
      </c>
      <c r="C156" s="6">
        <v>147.78</v>
      </c>
      <c r="D156" s="6">
        <v>31.339980000000001</v>
      </c>
      <c r="E156" s="6">
        <v>76.11</v>
      </c>
      <c r="F156" s="6">
        <v>26.32226</v>
      </c>
      <c r="G156" s="6">
        <v>61.56</v>
      </c>
      <c r="H156" s="6">
        <v>20.573720000000002</v>
      </c>
      <c r="I156" s="6">
        <v>58.56</v>
      </c>
      <c r="J156" s="6">
        <v>16.70412</v>
      </c>
      <c r="K156" s="6">
        <v>16.670000000000002</v>
      </c>
      <c r="L156" s="6">
        <v>5.0497500000000004</v>
      </c>
      <c r="M156" s="6">
        <v>5.67</v>
      </c>
      <c r="N156" s="6">
        <v>3.74166</v>
      </c>
      <c r="O156" s="6">
        <v>2.11</v>
      </c>
      <c r="P156" s="6">
        <v>1.7379199999999999</v>
      </c>
      <c r="Q156" s="6">
        <v>9.18</v>
      </c>
      <c r="R156" s="6">
        <v>4.1952400000000001</v>
      </c>
    </row>
    <row r="157" spans="1:18" x14ac:dyDescent="0.25">
      <c r="A157" s="1"/>
      <c r="B157" s="2">
        <v>6</v>
      </c>
      <c r="C157" s="6">
        <v>148.44</v>
      </c>
      <c r="D157" s="6">
        <v>36.128630000000001</v>
      </c>
      <c r="E157" s="6">
        <v>78.56</v>
      </c>
      <c r="F157" s="6">
        <v>29.120920000000002</v>
      </c>
      <c r="G157" s="6">
        <v>60.22</v>
      </c>
      <c r="H157" s="6">
        <v>21.55097</v>
      </c>
      <c r="I157" s="6">
        <v>58.89</v>
      </c>
      <c r="J157" s="6">
        <v>18.106940000000002</v>
      </c>
      <c r="K157" s="6">
        <v>16.440000000000001</v>
      </c>
      <c r="L157" s="6">
        <v>5.3176899999999998</v>
      </c>
      <c r="M157" s="6">
        <v>5.33</v>
      </c>
      <c r="N157" s="6">
        <v>3.8729800000000001</v>
      </c>
      <c r="O157" s="6">
        <v>1.97</v>
      </c>
      <c r="P157" s="6">
        <v>1.68089</v>
      </c>
      <c r="Q157" s="6">
        <v>9.14</v>
      </c>
      <c r="R157" s="6">
        <v>4.49315</v>
      </c>
    </row>
    <row r="158" spans="1:18" x14ac:dyDescent="0.25">
      <c r="A158" s="1"/>
      <c r="B158" s="2">
        <v>7</v>
      </c>
      <c r="C158" s="6">
        <v>148.66999999999999</v>
      </c>
      <c r="D158" s="6">
        <v>40.096760000000003</v>
      </c>
      <c r="E158" s="6">
        <v>80.11</v>
      </c>
      <c r="F158" s="6">
        <v>31.034030000000001</v>
      </c>
      <c r="G158" s="6">
        <v>59.11</v>
      </c>
      <c r="H158" s="6">
        <v>22.39668</v>
      </c>
      <c r="I158" s="6">
        <v>59.22</v>
      </c>
      <c r="J158" s="6">
        <v>19.07077</v>
      </c>
      <c r="K158" s="6">
        <v>16.22</v>
      </c>
      <c r="L158" s="6">
        <v>5.7831200000000003</v>
      </c>
      <c r="M158" s="6">
        <v>5.44</v>
      </c>
      <c r="N158" s="6">
        <v>4.0960700000000001</v>
      </c>
      <c r="O158" s="6">
        <v>1.92</v>
      </c>
      <c r="P158" s="6">
        <v>0.72804999999999997</v>
      </c>
      <c r="Q158" s="6">
        <v>9.06</v>
      </c>
      <c r="R158" s="6">
        <v>4.7139800000000003</v>
      </c>
    </row>
    <row r="159" spans="1:18" x14ac:dyDescent="0.25">
      <c r="A159" s="1"/>
      <c r="B159" s="2">
        <v>8</v>
      </c>
      <c r="C159" s="6">
        <v>148.66999999999999</v>
      </c>
      <c r="D159" s="6">
        <v>43.136409999999998</v>
      </c>
      <c r="E159" s="6">
        <v>81</v>
      </c>
      <c r="F159" s="6">
        <v>32.480759999999997</v>
      </c>
      <c r="G159" s="6">
        <v>58.78</v>
      </c>
      <c r="H159" s="6">
        <v>23.17746</v>
      </c>
      <c r="I159" s="6">
        <v>59</v>
      </c>
      <c r="J159" s="6">
        <v>19.82423</v>
      </c>
      <c r="K159" s="6">
        <v>16.440000000000001</v>
      </c>
      <c r="L159" s="6">
        <v>6.0850499999999998</v>
      </c>
      <c r="M159" s="6">
        <v>5.33</v>
      </c>
      <c r="N159" s="6">
        <v>4.1833</v>
      </c>
      <c r="O159" s="6">
        <v>1.85</v>
      </c>
      <c r="P159" s="6">
        <v>0.26889000000000002</v>
      </c>
      <c r="Q159" s="6">
        <v>8.98</v>
      </c>
      <c r="R159" s="6">
        <v>4.9319800000000003</v>
      </c>
    </row>
    <row r="160" spans="1:18" x14ac:dyDescent="0.25">
      <c r="A160" s="1"/>
      <c r="B160" s="2">
        <v>9</v>
      </c>
      <c r="C160" s="6">
        <v>148.56</v>
      </c>
      <c r="D160" s="6">
        <v>45.346200000000003</v>
      </c>
      <c r="E160" s="6">
        <v>81.56</v>
      </c>
      <c r="F160" s="6">
        <v>33.015569999999997</v>
      </c>
      <c r="G160" s="6">
        <v>58.44</v>
      </c>
      <c r="H160" s="6">
        <v>23.775569999999998</v>
      </c>
      <c r="I160" s="6">
        <v>58.44</v>
      </c>
      <c r="J160" s="6">
        <v>20.236789999999999</v>
      </c>
      <c r="K160" s="6">
        <v>16.440000000000001</v>
      </c>
      <c r="L160" s="6">
        <v>6.3661399999999997</v>
      </c>
      <c r="M160" s="6">
        <v>5.44</v>
      </c>
      <c r="N160" s="6">
        <v>4.4190199999999997</v>
      </c>
      <c r="O160" s="6">
        <v>1.85</v>
      </c>
      <c r="P160" s="6">
        <v>0.62148000000000003</v>
      </c>
      <c r="Q160" s="6">
        <v>9.02</v>
      </c>
      <c r="R160" s="6">
        <v>5.1087899999999999</v>
      </c>
    </row>
    <row r="161" spans="1:18" x14ac:dyDescent="0.25">
      <c r="A161" s="1"/>
      <c r="B161" s="2">
        <v>10</v>
      </c>
      <c r="C161" s="6">
        <v>148.44</v>
      </c>
      <c r="D161" s="6">
        <v>47.431820000000002</v>
      </c>
      <c r="E161" s="6">
        <v>81.78</v>
      </c>
      <c r="F161" s="6">
        <v>34.076300000000003</v>
      </c>
      <c r="G161" s="6">
        <v>58.33</v>
      </c>
      <c r="H161" s="6">
        <v>24.160920000000001</v>
      </c>
      <c r="I161" s="6">
        <v>58</v>
      </c>
      <c r="J161" s="6">
        <v>20.542639999999999</v>
      </c>
      <c r="K161" s="6">
        <v>16.559999999999999</v>
      </c>
      <c r="L161" s="6">
        <v>6.4635699999999998</v>
      </c>
      <c r="M161" s="6">
        <v>5.56</v>
      </c>
      <c r="N161" s="6">
        <v>4.58561</v>
      </c>
      <c r="O161" s="6">
        <v>1.85</v>
      </c>
      <c r="P161" s="6">
        <v>0.76885999999999999</v>
      </c>
      <c r="Q161" s="6">
        <v>9</v>
      </c>
      <c r="R161" s="6">
        <v>5.1961500000000003</v>
      </c>
    </row>
    <row r="162" spans="1:18" x14ac:dyDescent="0.25">
      <c r="A162" s="1"/>
      <c r="B162" s="2">
        <v>11</v>
      </c>
      <c r="C162" s="6">
        <v>148.11000000000001</v>
      </c>
      <c r="D162" s="6">
        <v>49.108159999999998</v>
      </c>
      <c r="E162" s="6">
        <v>81.89</v>
      </c>
      <c r="F162" s="6">
        <v>34.217849999999999</v>
      </c>
      <c r="G162" s="6">
        <v>58.11</v>
      </c>
      <c r="H162" s="6">
        <v>24.64977</v>
      </c>
      <c r="I162" s="6">
        <v>57.56</v>
      </c>
      <c r="J162" s="6">
        <v>20.82133</v>
      </c>
      <c r="K162" s="6">
        <v>16.22</v>
      </c>
      <c r="L162" s="6">
        <v>6.8698199999999998</v>
      </c>
      <c r="M162" s="6">
        <v>5.67</v>
      </c>
      <c r="N162" s="6">
        <v>4.8218300000000003</v>
      </c>
      <c r="O162" s="6">
        <v>1.85</v>
      </c>
      <c r="P162" s="6">
        <v>0.99968000000000001</v>
      </c>
      <c r="Q162" s="6">
        <v>8.98</v>
      </c>
      <c r="R162" s="6">
        <v>5.3000999999999996</v>
      </c>
    </row>
    <row r="163" spans="1:18" x14ac:dyDescent="0.25">
      <c r="A163" s="1"/>
      <c r="B163" s="2">
        <v>12</v>
      </c>
      <c r="C163" s="6">
        <v>147.88999999999999</v>
      </c>
      <c r="D163" s="6">
        <v>50.560470000000002</v>
      </c>
      <c r="E163" s="6">
        <v>81.78</v>
      </c>
      <c r="F163" s="6">
        <v>34.593269999999997</v>
      </c>
      <c r="G163" s="6">
        <v>57.89</v>
      </c>
      <c r="H163" s="6">
        <v>25.10699</v>
      </c>
      <c r="I163" s="6">
        <v>57.11</v>
      </c>
      <c r="J163" s="6">
        <v>21.11542</v>
      </c>
      <c r="K163" s="6">
        <v>16.329999999999998</v>
      </c>
      <c r="L163" s="6">
        <v>6.9641900000000003</v>
      </c>
      <c r="M163" s="6">
        <v>5.67</v>
      </c>
      <c r="N163" s="6">
        <v>4.8218300000000003</v>
      </c>
      <c r="O163" s="6">
        <v>1.85</v>
      </c>
      <c r="P163" s="6">
        <v>0.13905999999999999</v>
      </c>
      <c r="Q163" s="6">
        <v>8.9600000000000009</v>
      </c>
      <c r="R163" s="6">
        <v>5.3904199999999998</v>
      </c>
    </row>
    <row r="164" spans="1:18" x14ac:dyDescent="0.25">
      <c r="A164" s="1"/>
      <c r="B164" s="1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</row>
    <row r="165" spans="1:18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</row>
    <row r="166" spans="1:18" x14ac:dyDescent="0.25">
      <c r="A166" s="8" t="s">
        <v>15</v>
      </c>
      <c r="B166" s="1"/>
      <c r="C166" s="2" t="s">
        <v>39</v>
      </c>
      <c r="D166" s="2" t="s">
        <v>7</v>
      </c>
      <c r="E166" s="2" t="s">
        <v>40</v>
      </c>
      <c r="F166" s="2" t="s">
        <v>7</v>
      </c>
      <c r="G166" s="2" t="s">
        <v>41</v>
      </c>
      <c r="H166" s="2" t="s">
        <v>7</v>
      </c>
      <c r="I166" s="2" t="s">
        <v>42</v>
      </c>
      <c r="J166" s="2" t="s">
        <v>7</v>
      </c>
      <c r="K166" s="2" t="s">
        <v>43</v>
      </c>
      <c r="L166" s="2" t="s">
        <v>7</v>
      </c>
      <c r="M166" s="2" t="s">
        <v>44</v>
      </c>
      <c r="N166" s="2" t="s">
        <v>7</v>
      </c>
      <c r="O166" s="2" t="s">
        <v>45</v>
      </c>
      <c r="P166" s="2" t="s">
        <v>7</v>
      </c>
      <c r="Q166" s="2" t="s">
        <v>46</v>
      </c>
      <c r="R166" s="2" t="s">
        <v>7</v>
      </c>
    </row>
    <row r="167" spans="1:18" x14ac:dyDescent="0.25">
      <c r="A167" s="1"/>
      <c r="B167" s="1"/>
      <c r="C167" s="9">
        <f t="shared" ref="C167:P178" si="9">C182/(2.15)/1000</f>
        <v>1.5052325581395352</v>
      </c>
      <c r="D167" s="9">
        <f t="shared" si="9"/>
        <v>0.19610130813953489</v>
      </c>
      <c r="E167" s="9">
        <f t="shared" si="9"/>
        <v>0.98997093023255822</v>
      </c>
      <c r="F167" s="9">
        <f t="shared" si="9"/>
        <v>0.143234011627907</v>
      </c>
      <c r="G167" s="9">
        <f t="shared" si="9"/>
        <v>0.69767441860465129</v>
      </c>
      <c r="H167" s="9">
        <f t="shared" si="9"/>
        <v>0.10606482558139534</v>
      </c>
      <c r="I167" s="9">
        <f t="shared" si="9"/>
        <v>0.4569767441860465</v>
      </c>
      <c r="J167" s="9">
        <f t="shared" si="9"/>
        <v>5.9090697674418602E-2</v>
      </c>
      <c r="K167" s="9">
        <f t="shared" si="9"/>
        <v>0.21162790697674419</v>
      </c>
      <c r="L167" s="9">
        <f t="shared" si="9"/>
        <v>3.0062209302325584E-2</v>
      </c>
      <c r="M167" s="9">
        <f t="shared" si="9"/>
        <v>0.10174418604651163</v>
      </c>
      <c r="N167" s="9">
        <f t="shared" si="9"/>
        <v>2.0555377906976743E-2</v>
      </c>
      <c r="O167" s="9">
        <f t="shared" si="9"/>
        <v>3.6337209302325583E-2</v>
      </c>
      <c r="P167" s="9">
        <f t="shared" si="9"/>
        <v>2.8545930232558143E-2</v>
      </c>
      <c r="Q167" s="10">
        <f>(Q182/(0.274))/1000</f>
        <v>1.0070711678832116</v>
      </c>
      <c r="R167" s="10">
        <f>(R182/(0.274))/1000</f>
        <v>0.17953353102189779</v>
      </c>
    </row>
    <row r="168" spans="1:18" x14ac:dyDescent="0.25">
      <c r="A168" s="1"/>
      <c r="B168" s="1"/>
      <c r="C168" s="9">
        <f t="shared" si="9"/>
        <v>2.0494186046511627</v>
      </c>
      <c r="D168" s="9">
        <f t="shared" si="9"/>
        <v>0.18226656976744188</v>
      </c>
      <c r="E168" s="9">
        <f t="shared" si="9"/>
        <v>0.85276162790697674</v>
      </c>
      <c r="F168" s="9">
        <f t="shared" si="9"/>
        <v>0.13000392441860464</v>
      </c>
      <c r="G168" s="9">
        <f t="shared" si="9"/>
        <v>1.011046511627907</v>
      </c>
      <c r="H168" s="9">
        <f t="shared" si="9"/>
        <v>0.22342049418604651</v>
      </c>
      <c r="I168" s="9">
        <f t="shared" si="9"/>
        <v>0.67994186046511629</v>
      </c>
      <c r="J168" s="9">
        <f t="shared" si="9"/>
        <v>0.13117238372093026</v>
      </c>
      <c r="K168" s="9">
        <f t="shared" si="9"/>
        <v>0.25843023255813957</v>
      </c>
      <c r="L168" s="9">
        <f t="shared" si="9"/>
        <v>6.2844622093023259E-2</v>
      </c>
      <c r="M168" s="9">
        <f t="shared" si="9"/>
        <v>8.4011627906976735E-2</v>
      </c>
      <c r="N168" s="9">
        <f t="shared" si="9"/>
        <v>3.149229651162791E-2</v>
      </c>
      <c r="O168" s="9">
        <f t="shared" si="9"/>
        <v>3.2703488372093026E-2</v>
      </c>
      <c r="P168" s="9">
        <f t="shared" si="9"/>
        <v>2.8635029069767441E-2</v>
      </c>
      <c r="Q168" s="10">
        <f t="shared" ref="Q168:R178" si="10">(Q183/(0.274))/1000</f>
        <v>1.0800638686131385</v>
      </c>
      <c r="R168" s="10">
        <f t="shared" si="10"/>
        <v>0.27499771897810216</v>
      </c>
    </row>
    <row r="169" spans="1:18" x14ac:dyDescent="0.25">
      <c r="A169" s="1"/>
      <c r="B169" s="1"/>
      <c r="C169" s="9">
        <f t="shared" si="9"/>
        <v>2.1075581395348837</v>
      </c>
      <c r="D169" s="9">
        <f t="shared" si="9"/>
        <v>0.28777601744186054</v>
      </c>
      <c r="E169" s="9">
        <f t="shared" si="9"/>
        <v>0.9786337209302326</v>
      </c>
      <c r="F169" s="9">
        <f t="shared" si="9"/>
        <v>0.24037558139534887</v>
      </c>
      <c r="G169" s="9">
        <f t="shared" si="9"/>
        <v>0.9609011627906977</v>
      </c>
      <c r="H169" s="9">
        <f t="shared" si="9"/>
        <v>0.25903561046511631</v>
      </c>
      <c r="I169" s="9">
        <f t="shared" si="9"/>
        <v>0.78328488372093019</v>
      </c>
      <c r="J169" s="9">
        <f t="shared" si="9"/>
        <v>0.1834859011627907</v>
      </c>
      <c r="K169" s="9">
        <f t="shared" si="9"/>
        <v>0.25523255813953488</v>
      </c>
      <c r="L169" s="9">
        <f t="shared" si="9"/>
        <v>6.545188953488372E-2</v>
      </c>
      <c r="M169" s="9">
        <f t="shared" si="9"/>
        <v>7.9069767441860464E-2</v>
      </c>
      <c r="N169" s="9">
        <f t="shared" si="9"/>
        <v>3.8531976744186049E-2</v>
      </c>
      <c r="O169" s="9">
        <f t="shared" si="9"/>
        <v>3.2267441860465117E-2</v>
      </c>
      <c r="P169" s="9">
        <f t="shared" si="9"/>
        <v>1.9068895348837208E-2</v>
      </c>
      <c r="Q169" s="10">
        <f t="shared" si="10"/>
        <v>1.0720802919708028</v>
      </c>
      <c r="R169" s="10">
        <f t="shared" si="10"/>
        <v>0.36322992700729922</v>
      </c>
    </row>
    <row r="170" spans="1:18" x14ac:dyDescent="0.25">
      <c r="A170" s="1"/>
      <c r="B170" s="1"/>
      <c r="C170" s="9">
        <f t="shared" si="9"/>
        <v>2.1318313953488373</v>
      </c>
      <c r="D170" s="9">
        <f t="shared" si="9"/>
        <v>0.37699738372093022</v>
      </c>
      <c r="E170" s="9">
        <f t="shared" si="9"/>
        <v>1.0529069767441861</v>
      </c>
      <c r="F170" s="9">
        <f t="shared" si="9"/>
        <v>0.32599244186046517</v>
      </c>
      <c r="G170" s="9">
        <f t="shared" si="9"/>
        <v>0.91569767441860472</v>
      </c>
      <c r="H170" s="9">
        <f t="shared" si="9"/>
        <v>0.28109127906976744</v>
      </c>
      <c r="I170" s="9">
        <f t="shared" si="9"/>
        <v>0.82688953488372097</v>
      </c>
      <c r="J170" s="9">
        <f t="shared" si="9"/>
        <v>0.2163751453488372</v>
      </c>
      <c r="K170" s="9">
        <f t="shared" si="9"/>
        <v>0.24709302325581395</v>
      </c>
      <c r="L170" s="9">
        <f t="shared" si="9"/>
        <v>6.9327034883720939E-2</v>
      </c>
      <c r="M170" s="9">
        <f t="shared" si="9"/>
        <v>7.7470930232558147E-2</v>
      </c>
      <c r="N170" s="9">
        <f t="shared" si="9"/>
        <v>4.8751453488372093E-2</v>
      </c>
      <c r="O170" s="9">
        <f t="shared" si="9"/>
        <v>3.1104651162790698E-2</v>
      </c>
      <c r="P170" s="9">
        <f t="shared" si="9"/>
        <v>1.715639534883721E-2</v>
      </c>
      <c r="Q170" s="10">
        <f t="shared" si="10"/>
        <v>1.0561131386861313</v>
      </c>
      <c r="R170" s="10">
        <f t="shared" si="10"/>
        <v>0.42560333029197078</v>
      </c>
    </row>
    <row r="171" spans="1:18" x14ac:dyDescent="0.25">
      <c r="A171" s="1"/>
      <c r="B171" s="1"/>
      <c r="C171" s="9">
        <f t="shared" si="9"/>
        <v>2.1479651162790696</v>
      </c>
      <c r="D171" s="9">
        <f t="shared" si="9"/>
        <v>0.45552296511627904</v>
      </c>
      <c r="E171" s="9">
        <f t="shared" si="9"/>
        <v>1.10625</v>
      </c>
      <c r="F171" s="9">
        <f t="shared" si="9"/>
        <v>0.38259098837209304</v>
      </c>
      <c r="G171" s="9">
        <f t="shared" si="9"/>
        <v>0.8947674418604652</v>
      </c>
      <c r="H171" s="9">
        <f t="shared" si="9"/>
        <v>0.29903662790697677</v>
      </c>
      <c r="I171" s="9">
        <f t="shared" si="9"/>
        <v>0.85116279069767453</v>
      </c>
      <c r="J171" s="9">
        <f t="shared" si="9"/>
        <v>0.24279244186046511</v>
      </c>
      <c r="K171" s="9">
        <f t="shared" si="9"/>
        <v>0.242296511627907</v>
      </c>
      <c r="L171" s="9">
        <f t="shared" si="9"/>
        <v>7.3397529069767445E-2</v>
      </c>
      <c r="M171" s="9">
        <f t="shared" si="9"/>
        <v>8.2412790697674418E-2</v>
      </c>
      <c r="N171" s="9">
        <f t="shared" si="9"/>
        <v>5.4384593023255816E-2</v>
      </c>
      <c r="O171" s="9">
        <f t="shared" si="9"/>
        <v>3.0668604651162792E-2</v>
      </c>
      <c r="P171" s="9">
        <f t="shared" si="9"/>
        <v>2.5260465116279069E-2</v>
      </c>
      <c r="Q171" s="10">
        <f t="shared" si="10"/>
        <v>1.0469890510948903</v>
      </c>
      <c r="R171" s="10">
        <f t="shared" si="10"/>
        <v>0.47847171532846711</v>
      </c>
    </row>
    <row r="172" spans="1:18" x14ac:dyDescent="0.25">
      <c r="A172" s="1"/>
      <c r="B172" s="1"/>
      <c r="C172" s="9">
        <f t="shared" si="9"/>
        <v>2.1575581395348835</v>
      </c>
      <c r="D172" s="9">
        <f t="shared" si="9"/>
        <v>0.52512543604651174</v>
      </c>
      <c r="E172" s="9">
        <f t="shared" si="9"/>
        <v>1.1418604651162791</v>
      </c>
      <c r="F172" s="9">
        <f t="shared" si="9"/>
        <v>0.42326918604651165</v>
      </c>
      <c r="G172" s="9">
        <f t="shared" si="9"/>
        <v>0.87529069767441869</v>
      </c>
      <c r="H172" s="9">
        <f t="shared" si="9"/>
        <v>0.31324084302325583</v>
      </c>
      <c r="I172" s="9">
        <f t="shared" si="9"/>
        <v>0.85595930232558148</v>
      </c>
      <c r="J172" s="9">
        <f t="shared" si="9"/>
        <v>0.26318226744186052</v>
      </c>
      <c r="K172" s="9">
        <f t="shared" si="9"/>
        <v>0.23895348837209304</v>
      </c>
      <c r="L172" s="9">
        <f t="shared" si="9"/>
        <v>7.7292005813953485E-2</v>
      </c>
      <c r="M172" s="9">
        <f t="shared" si="9"/>
        <v>7.7470930232558147E-2</v>
      </c>
      <c r="N172" s="9">
        <f t="shared" si="9"/>
        <v>5.6293313953488369E-2</v>
      </c>
      <c r="O172" s="9">
        <f t="shared" si="9"/>
        <v>2.8633720930232559E-2</v>
      </c>
      <c r="P172" s="9">
        <f t="shared" si="9"/>
        <v>2.443154069767442E-2</v>
      </c>
      <c r="Q172" s="10">
        <f t="shared" si="10"/>
        <v>1.0424270072992698</v>
      </c>
      <c r="R172" s="10">
        <f t="shared" si="10"/>
        <v>0.51244867700729924</v>
      </c>
    </row>
    <row r="173" spans="1:18" x14ac:dyDescent="0.25">
      <c r="A173" s="1"/>
      <c r="B173" s="1"/>
      <c r="C173" s="9">
        <f t="shared" si="9"/>
        <v>2.1609011627906978</v>
      </c>
      <c r="D173" s="9">
        <f t="shared" si="9"/>
        <v>0.58280174418604658</v>
      </c>
      <c r="E173" s="9">
        <f t="shared" si="9"/>
        <v>1.164389534883721</v>
      </c>
      <c r="F173" s="9">
        <f t="shared" si="9"/>
        <v>0.45107601744186054</v>
      </c>
      <c r="G173" s="9">
        <f t="shared" si="9"/>
        <v>0.85915697674418612</v>
      </c>
      <c r="H173" s="9">
        <f t="shared" si="9"/>
        <v>0.32553313953488372</v>
      </c>
      <c r="I173" s="9">
        <f t="shared" si="9"/>
        <v>0.86075581395348844</v>
      </c>
      <c r="J173" s="9">
        <f t="shared" si="9"/>
        <v>0.27719142441860467</v>
      </c>
      <c r="K173" s="9">
        <f t="shared" si="9"/>
        <v>0.23575581395348835</v>
      </c>
      <c r="L173" s="9">
        <f t="shared" si="9"/>
        <v>8.4056976744186052E-2</v>
      </c>
      <c r="M173" s="9">
        <f t="shared" si="9"/>
        <v>7.9069767441860464E-2</v>
      </c>
      <c r="N173" s="9">
        <f t="shared" si="9"/>
        <v>5.9535901162790693E-2</v>
      </c>
      <c r="O173" s="9">
        <f t="shared" si="9"/>
        <v>2.7906976744186046E-2</v>
      </c>
      <c r="P173" s="9">
        <f t="shared" si="9"/>
        <v>1.0582122093023255E-2</v>
      </c>
      <c r="Q173" s="10">
        <f t="shared" si="10"/>
        <v>1.033302919708029</v>
      </c>
      <c r="R173" s="10">
        <f t="shared" si="10"/>
        <v>0.53763458029197075</v>
      </c>
    </row>
    <row r="174" spans="1:18" x14ac:dyDescent="0.25">
      <c r="A174" s="1"/>
      <c r="B174" s="1"/>
      <c r="C174" s="9">
        <f t="shared" si="9"/>
        <v>2.1609011627906978</v>
      </c>
      <c r="D174" s="9">
        <f t="shared" si="9"/>
        <v>0.62698270348837204</v>
      </c>
      <c r="E174" s="9">
        <f t="shared" si="9"/>
        <v>1.1773255813953489</v>
      </c>
      <c r="F174" s="9">
        <f t="shared" si="9"/>
        <v>0.47210406976744179</v>
      </c>
      <c r="G174" s="9">
        <f t="shared" si="9"/>
        <v>0.85436046511627906</v>
      </c>
      <c r="H174" s="9">
        <f t="shared" si="9"/>
        <v>0.33688168604651164</v>
      </c>
      <c r="I174" s="9">
        <f t="shared" si="9"/>
        <v>0.85755813953488369</v>
      </c>
      <c r="J174" s="9">
        <f t="shared" si="9"/>
        <v>0.28814287790697679</v>
      </c>
      <c r="K174" s="9">
        <f t="shared" si="9"/>
        <v>0.23895348837209304</v>
      </c>
      <c r="L174" s="9">
        <f t="shared" si="9"/>
        <v>8.8445494186046511E-2</v>
      </c>
      <c r="M174" s="9">
        <f t="shared" si="9"/>
        <v>7.7470930232558147E-2</v>
      </c>
      <c r="N174" s="9">
        <f t="shared" si="9"/>
        <v>6.0803779069767444E-2</v>
      </c>
      <c r="O174" s="9">
        <f t="shared" si="9"/>
        <v>2.6889534883720929E-2</v>
      </c>
      <c r="P174" s="9">
        <f t="shared" si="9"/>
        <v>3.9082848837209312E-3</v>
      </c>
      <c r="Q174" s="10">
        <f t="shared" si="10"/>
        <v>1.0241788321167882</v>
      </c>
      <c r="R174" s="10">
        <f t="shared" si="10"/>
        <v>0.56249771897810219</v>
      </c>
    </row>
    <row r="175" spans="1:18" x14ac:dyDescent="0.25">
      <c r="A175" s="1"/>
      <c r="B175" s="1"/>
      <c r="C175" s="9">
        <f t="shared" si="9"/>
        <v>2.1593023255813955</v>
      </c>
      <c r="D175" s="9">
        <f t="shared" si="9"/>
        <v>0.65910174418604661</v>
      </c>
      <c r="E175" s="9">
        <f t="shared" si="9"/>
        <v>1.1854651162790699</v>
      </c>
      <c r="F175" s="9">
        <f t="shared" si="9"/>
        <v>0.47987747093023259</v>
      </c>
      <c r="G175" s="9">
        <f t="shared" si="9"/>
        <v>0.84941860465116281</v>
      </c>
      <c r="H175" s="9">
        <f t="shared" si="9"/>
        <v>0.34557514534883721</v>
      </c>
      <c r="I175" s="9">
        <f t="shared" si="9"/>
        <v>0.84941860465116281</v>
      </c>
      <c r="J175" s="9">
        <f t="shared" si="9"/>
        <v>0.29413938953488372</v>
      </c>
      <c r="K175" s="9">
        <f t="shared" si="9"/>
        <v>0.23895348837209304</v>
      </c>
      <c r="L175" s="9">
        <f t="shared" si="9"/>
        <v>9.2531104651162793E-2</v>
      </c>
      <c r="M175" s="9">
        <f t="shared" si="9"/>
        <v>7.9069767441860464E-2</v>
      </c>
      <c r="N175" s="9">
        <f t="shared" si="9"/>
        <v>6.4229941860465115E-2</v>
      </c>
      <c r="O175" s="9">
        <f t="shared" si="9"/>
        <v>2.6889534883720929E-2</v>
      </c>
      <c r="P175" s="9">
        <f t="shared" si="9"/>
        <v>9.0331395348837214E-3</v>
      </c>
      <c r="Q175" s="10">
        <f t="shared" si="10"/>
        <v>1.0287408759124086</v>
      </c>
      <c r="R175" s="10">
        <f t="shared" si="10"/>
        <v>0.58266309306569342</v>
      </c>
    </row>
    <row r="176" spans="1:18" x14ac:dyDescent="0.25">
      <c r="A176" s="1"/>
      <c r="B176" s="1"/>
      <c r="C176" s="9">
        <f t="shared" si="9"/>
        <v>2.1575581395348835</v>
      </c>
      <c r="D176" s="9">
        <f t="shared" si="9"/>
        <v>0.68941598837209306</v>
      </c>
      <c r="E176" s="9">
        <f t="shared" si="9"/>
        <v>1.1886627906976743</v>
      </c>
      <c r="F176" s="9">
        <f t="shared" si="9"/>
        <v>0.49529505813953495</v>
      </c>
      <c r="G176" s="9">
        <f t="shared" si="9"/>
        <v>0.84781976744186049</v>
      </c>
      <c r="H176" s="9">
        <f t="shared" si="9"/>
        <v>0.35117616279069774</v>
      </c>
      <c r="I176" s="9">
        <f t="shared" si="9"/>
        <v>0.84302325581395343</v>
      </c>
      <c r="J176" s="9">
        <f t="shared" si="9"/>
        <v>0.29858488372093023</v>
      </c>
      <c r="K176" s="9">
        <f t="shared" si="9"/>
        <v>0.24069767441860465</v>
      </c>
      <c r="L176" s="9">
        <f t="shared" si="9"/>
        <v>9.3947238372093025E-2</v>
      </c>
      <c r="M176" s="9">
        <f t="shared" si="9"/>
        <v>8.0813953488372087E-2</v>
      </c>
      <c r="N176" s="9">
        <f t="shared" si="9"/>
        <v>6.6651308139534876E-2</v>
      </c>
      <c r="O176" s="9">
        <f t="shared" si="9"/>
        <v>2.6889534883720929E-2</v>
      </c>
      <c r="P176" s="9">
        <f t="shared" si="9"/>
        <v>1.1175290697674419E-2</v>
      </c>
      <c r="Q176" s="10">
        <f t="shared" si="10"/>
        <v>1.0264598540145984</v>
      </c>
      <c r="R176" s="10">
        <f t="shared" si="10"/>
        <v>0.59262659671532847</v>
      </c>
    </row>
    <row r="177" spans="1:18" x14ac:dyDescent="0.25">
      <c r="A177" s="1"/>
      <c r="B177" s="1"/>
      <c r="C177" s="9">
        <f t="shared" si="9"/>
        <v>2.1527616279069766</v>
      </c>
      <c r="D177" s="9">
        <f t="shared" si="9"/>
        <v>0.71378139534883722</v>
      </c>
      <c r="E177" s="9">
        <f t="shared" si="9"/>
        <v>1.1902616279069769</v>
      </c>
      <c r="F177" s="9">
        <f t="shared" si="9"/>
        <v>0.4973524709302326</v>
      </c>
      <c r="G177" s="9">
        <f t="shared" si="9"/>
        <v>0.84462209302325586</v>
      </c>
      <c r="H177" s="9">
        <f t="shared" si="9"/>
        <v>0.35828154069767443</v>
      </c>
      <c r="I177" s="9">
        <f t="shared" si="9"/>
        <v>0.83662790697674427</v>
      </c>
      <c r="J177" s="9">
        <f t="shared" si="9"/>
        <v>0.30263561046511628</v>
      </c>
      <c r="K177" s="9">
        <f t="shared" si="9"/>
        <v>0.23575581395348835</v>
      </c>
      <c r="L177" s="9">
        <f t="shared" si="9"/>
        <v>9.9852034883720936E-2</v>
      </c>
      <c r="M177" s="9">
        <f t="shared" si="9"/>
        <v>8.2412790697674418E-2</v>
      </c>
      <c r="N177" s="9">
        <f t="shared" si="9"/>
        <v>7.0084738372093031E-2</v>
      </c>
      <c r="O177" s="9">
        <f t="shared" si="9"/>
        <v>2.6889534883720929E-2</v>
      </c>
      <c r="P177" s="9">
        <f t="shared" si="9"/>
        <v>1.4530232558139537E-2</v>
      </c>
      <c r="Q177" s="10">
        <f t="shared" si="10"/>
        <v>1.0241788321167882</v>
      </c>
      <c r="R177" s="10">
        <f t="shared" si="10"/>
        <v>0.60448220802919694</v>
      </c>
    </row>
    <row r="178" spans="1:18" x14ac:dyDescent="0.25">
      <c r="A178" s="1"/>
      <c r="B178" s="1"/>
      <c r="C178" s="9">
        <f t="shared" si="9"/>
        <v>2.1495639534883719</v>
      </c>
      <c r="D178" s="9">
        <f t="shared" si="9"/>
        <v>0.73489055232558143</v>
      </c>
      <c r="E178" s="9">
        <f t="shared" si="9"/>
        <v>1.1886627906976743</v>
      </c>
      <c r="F178" s="9">
        <f t="shared" si="9"/>
        <v>0.50280915697674411</v>
      </c>
      <c r="G178" s="9">
        <f t="shared" si="9"/>
        <v>0.84142441860465123</v>
      </c>
      <c r="H178" s="9">
        <f t="shared" si="9"/>
        <v>0.3649271802325581</v>
      </c>
      <c r="I178" s="9">
        <f t="shared" si="9"/>
        <v>0.8300872093023256</v>
      </c>
      <c r="J178" s="9">
        <f t="shared" si="9"/>
        <v>0.30691017441860469</v>
      </c>
      <c r="K178" s="9">
        <f t="shared" si="9"/>
        <v>0.23735465116279067</v>
      </c>
      <c r="L178" s="9">
        <f t="shared" si="9"/>
        <v>0.10122369186046512</v>
      </c>
      <c r="M178" s="9">
        <f t="shared" si="9"/>
        <v>8.2412790697674418E-2</v>
      </c>
      <c r="N178" s="9">
        <f t="shared" si="9"/>
        <v>7.0084738372093031E-2</v>
      </c>
      <c r="O178" s="9">
        <f t="shared" si="9"/>
        <v>2.6889534883720929E-2</v>
      </c>
      <c r="P178" s="9">
        <f t="shared" si="9"/>
        <v>2.0212209302325583E-3</v>
      </c>
      <c r="Q178" s="10">
        <f t="shared" si="10"/>
        <v>1.021897810218978</v>
      </c>
      <c r="R178" s="10">
        <f t="shared" si="10"/>
        <v>0.61478330291970806</v>
      </c>
    </row>
    <row r="179" spans="1:18" x14ac:dyDescent="0.25">
      <c r="A179" s="1"/>
      <c r="B179" s="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</row>
    <row r="180" spans="1:18" x14ac:dyDescent="0.25">
      <c r="A180" s="1"/>
      <c r="B180" s="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>
        <f>P182/O182</f>
        <v>0.78558400000000006</v>
      </c>
      <c r="Q180" s="11"/>
      <c r="R180" s="11"/>
    </row>
    <row r="181" spans="1:18" x14ac:dyDescent="0.25">
      <c r="A181" s="8" t="s">
        <v>16</v>
      </c>
      <c r="B181" s="1"/>
      <c r="C181" s="12" t="s">
        <v>17</v>
      </c>
      <c r="D181" s="12" t="s">
        <v>7</v>
      </c>
      <c r="E181" s="12" t="s">
        <v>18</v>
      </c>
      <c r="F181" s="12" t="s">
        <v>7</v>
      </c>
      <c r="G181" s="12" t="s">
        <v>19</v>
      </c>
      <c r="H181" s="12" t="s">
        <v>7</v>
      </c>
      <c r="I181" s="12" t="s">
        <v>20</v>
      </c>
      <c r="J181" s="12" t="s">
        <v>7</v>
      </c>
      <c r="K181" s="12" t="s">
        <v>21</v>
      </c>
      <c r="L181" s="12" t="s">
        <v>7</v>
      </c>
      <c r="M181" s="12" t="s">
        <v>22</v>
      </c>
      <c r="N181" s="12" t="s">
        <v>7</v>
      </c>
      <c r="O181" s="12" t="s">
        <v>23</v>
      </c>
      <c r="P181" s="12" t="s">
        <v>7</v>
      </c>
      <c r="Q181" s="12" t="s">
        <v>24</v>
      </c>
      <c r="R181" s="12" t="s">
        <v>7</v>
      </c>
    </row>
    <row r="182" spans="1:18" x14ac:dyDescent="0.25">
      <c r="A182" s="1"/>
      <c r="B182" s="1"/>
      <c r="C182" s="13">
        <f t="shared" ref="C182:R193" si="11">(C152*1000000/32/1000000)*1000</f>
        <v>3236.25</v>
      </c>
      <c r="D182" s="13">
        <f t="shared" si="11"/>
        <v>421.61781250000001</v>
      </c>
      <c r="E182" s="13">
        <f t="shared" si="11"/>
        <v>2128.4375</v>
      </c>
      <c r="F182" s="13">
        <f t="shared" si="11"/>
        <v>307.953125</v>
      </c>
      <c r="G182" s="13">
        <f t="shared" si="11"/>
        <v>1500</v>
      </c>
      <c r="H182" s="13">
        <f t="shared" si="11"/>
        <v>228.03937499999998</v>
      </c>
      <c r="I182" s="13">
        <f t="shared" si="11"/>
        <v>982.5</v>
      </c>
      <c r="J182" s="13">
        <f t="shared" si="11"/>
        <v>127.04499999999999</v>
      </c>
      <c r="K182" s="13">
        <f t="shared" si="11"/>
        <v>455</v>
      </c>
      <c r="L182" s="13">
        <f t="shared" si="11"/>
        <v>64.633750000000006</v>
      </c>
      <c r="M182" s="13">
        <f t="shared" si="11"/>
        <v>218.75</v>
      </c>
      <c r="N182" s="13">
        <f t="shared" si="11"/>
        <v>44.194062500000001</v>
      </c>
      <c r="O182" s="13">
        <f t="shared" si="11"/>
        <v>78.125</v>
      </c>
      <c r="P182" s="13">
        <f t="shared" si="11"/>
        <v>61.373750000000001</v>
      </c>
      <c r="Q182" s="13">
        <f t="shared" si="11"/>
        <v>275.9375</v>
      </c>
      <c r="R182" s="13">
        <f t="shared" si="11"/>
        <v>49.192187499999996</v>
      </c>
    </row>
    <row r="183" spans="1:18" x14ac:dyDescent="0.25">
      <c r="A183" s="1"/>
      <c r="B183" s="1"/>
      <c r="C183" s="13">
        <f t="shared" si="11"/>
        <v>4406.25</v>
      </c>
      <c r="D183" s="13">
        <f t="shared" si="11"/>
        <v>391.87312500000002</v>
      </c>
      <c r="E183" s="13">
        <f t="shared" si="11"/>
        <v>1833.4375</v>
      </c>
      <c r="F183" s="13">
        <f t="shared" si="11"/>
        <v>279.50843749999996</v>
      </c>
      <c r="G183" s="13">
        <f t="shared" si="11"/>
        <v>2173.75</v>
      </c>
      <c r="H183" s="13">
        <f t="shared" si="11"/>
        <v>480.3540625</v>
      </c>
      <c r="I183" s="13">
        <f t="shared" si="11"/>
        <v>1461.875</v>
      </c>
      <c r="J183" s="13">
        <f t="shared" si="11"/>
        <v>282.02062500000005</v>
      </c>
      <c r="K183" s="13">
        <f t="shared" si="11"/>
        <v>555.625</v>
      </c>
      <c r="L183" s="13">
        <f t="shared" si="11"/>
        <v>135.1159375</v>
      </c>
      <c r="M183" s="13">
        <f t="shared" si="11"/>
        <v>180.625</v>
      </c>
      <c r="N183" s="13">
        <f t="shared" si="11"/>
        <v>67.708437500000002</v>
      </c>
      <c r="O183" s="13">
        <f t="shared" si="11"/>
        <v>70.3125</v>
      </c>
      <c r="P183" s="13">
        <f t="shared" si="11"/>
        <v>61.565312499999997</v>
      </c>
      <c r="Q183" s="13">
        <f t="shared" si="11"/>
        <v>295.9375</v>
      </c>
      <c r="R183" s="13">
        <f t="shared" si="11"/>
        <v>75.349374999999995</v>
      </c>
    </row>
    <row r="184" spans="1:18" x14ac:dyDescent="0.25">
      <c r="A184" s="1"/>
      <c r="B184" s="1"/>
      <c r="C184" s="13">
        <f t="shared" si="11"/>
        <v>4531.25</v>
      </c>
      <c r="D184" s="13">
        <f t="shared" si="11"/>
        <v>618.71843750000005</v>
      </c>
      <c r="E184" s="13">
        <f t="shared" si="11"/>
        <v>2104.0625</v>
      </c>
      <c r="F184" s="13">
        <f t="shared" si="11"/>
        <v>516.8075</v>
      </c>
      <c r="G184" s="13">
        <f t="shared" si="11"/>
        <v>2065.9375</v>
      </c>
      <c r="H184" s="13">
        <f t="shared" si="11"/>
        <v>556.92656250000005</v>
      </c>
      <c r="I184" s="13">
        <f t="shared" si="11"/>
        <v>1684.0625</v>
      </c>
      <c r="J184" s="13">
        <f t="shared" si="11"/>
        <v>394.4946875</v>
      </c>
      <c r="K184" s="13">
        <f t="shared" si="11"/>
        <v>548.75</v>
      </c>
      <c r="L184" s="13">
        <f t="shared" si="11"/>
        <v>140.7215625</v>
      </c>
      <c r="M184" s="13">
        <f t="shared" si="11"/>
        <v>170</v>
      </c>
      <c r="N184" s="13">
        <f t="shared" si="11"/>
        <v>82.84375</v>
      </c>
      <c r="O184" s="13">
        <f t="shared" si="11"/>
        <v>69.375</v>
      </c>
      <c r="P184" s="13">
        <f t="shared" si="11"/>
        <v>40.998125000000002</v>
      </c>
      <c r="Q184" s="13">
        <f t="shared" si="11"/>
        <v>293.75</v>
      </c>
      <c r="R184" s="13">
        <f t="shared" si="11"/>
        <v>99.525000000000006</v>
      </c>
    </row>
    <row r="185" spans="1:18" x14ac:dyDescent="0.25">
      <c r="A185" s="1"/>
      <c r="B185" s="1"/>
      <c r="C185" s="13">
        <f t="shared" si="11"/>
        <v>4583.4375</v>
      </c>
      <c r="D185" s="13">
        <f t="shared" si="11"/>
        <v>810.54437499999995</v>
      </c>
      <c r="E185" s="13">
        <f t="shared" si="11"/>
        <v>2263.75</v>
      </c>
      <c r="F185" s="13">
        <f t="shared" si="11"/>
        <v>700.88375000000008</v>
      </c>
      <c r="G185" s="13">
        <f t="shared" si="11"/>
        <v>1968.75</v>
      </c>
      <c r="H185" s="13">
        <f t="shared" si="11"/>
        <v>604.34624999999994</v>
      </c>
      <c r="I185" s="13">
        <f t="shared" si="11"/>
        <v>1777.8125</v>
      </c>
      <c r="J185" s="13">
        <f t="shared" si="11"/>
        <v>465.20656249999996</v>
      </c>
      <c r="K185" s="13">
        <f t="shared" si="11"/>
        <v>531.25</v>
      </c>
      <c r="L185" s="13">
        <f t="shared" si="11"/>
        <v>149.05312500000002</v>
      </c>
      <c r="M185" s="13">
        <f t="shared" si="11"/>
        <v>166.5625</v>
      </c>
      <c r="N185" s="13">
        <f t="shared" si="11"/>
        <v>104.815625</v>
      </c>
      <c r="O185" s="13">
        <f t="shared" si="11"/>
        <v>66.875</v>
      </c>
      <c r="P185" s="13">
        <f t="shared" si="11"/>
        <v>36.886250000000004</v>
      </c>
      <c r="Q185" s="13">
        <f t="shared" si="11"/>
        <v>289.375</v>
      </c>
      <c r="R185" s="13">
        <f t="shared" si="11"/>
        <v>116.6153125</v>
      </c>
    </row>
    <row r="186" spans="1:18" x14ac:dyDescent="0.25">
      <c r="A186" s="1"/>
      <c r="B186" s="1"/>
      <c r="C186" s="13">
        <f t="shared" si="11"/>
        <v>4618.125</v>
      </c>
      <c r="D186" s="13">
        <f t="shared" si="11"/>
        <v>979.37437499999999</v>
      </c>
      <c r="E186" s="13">
        <f t="shared" si="11"/>
        <v>2378.4375</v>
      </c>
      <c r="F186" s="13">
        <f t="shared" si="11"/>
        <v>822.57062499999995</v>
      </c>
      <c r="G186" s="13">
        <f t="shared" si="11"/>
        <v>1923.75</v>
      </c>
      <c r="H186" s="13">
        <f t="shared" si="11"/>
        <v>642.92875000000004</v>
      </c>
      <c r="I186" s="13">
        <f t="shared" si="11"/>
        <v>1830</v>
      </c>
      <c r="J186" s="13">
        <f t="shared" si="11"/>
        <v>522.00374999999997</v>
      </c>
      <c r="K186" s="13">
        <f t="shared" si="11"/>
        <v>520.9375</v>
      </c>
      <c r="L186" s="13">
        <f t="shared" si="11"/>
        <v>157.8046875</v>
      </c>
      <c r="M186" s="13">
        <f t="shared" si="11"/>
        <v>177.1875</v>
      </c>
      <c r="N186" s="13">
        <f t="shared" si="11"/>
        <v>116.926875</v>
      </c>
      <c r="O186" s="13">
        <f t="shared" si="11"/>
        <v>65.9375</v>
      </c>
      <c r="P186" s="13">
        <f t="shared" si="11"/>
        <v>54.309999999999995</v>
      </c>
      <c r="Q186" s="13">
        <f t="shared" si="11"/>
        <v>286.875</v>
      </c>
      <c r="R186" s="13">
        <f t="shared" si="11"/>
        <v>131.10124999999999</v>
      </c>
    </row>
    <row r="187" spans="1:18" x14ac:dyDescent="0.25">
      <c r="A187" s="1"/>
      <c r="B187" s="1"/>
      <c r="C187" s="13">
        <f t="shared" si="11"/>
        <v>4638.75</v>
      </c>
      <c r="D187" s="13">
        <f t="shared" si="11"/>
        <v>1129.0196875000001</v>
      </c>
      <c r="E187" s="13">
        <f t="shared" si="11"/>
        <v>2455</v>
      </c>
      <c r="F187" s="13">
        <f t="shared" si="11"/>
        <v>910.02875000000006</v>
      </c>
      <c r="G187" s="13">
        <f t="shared" si="11"/>
        <v>1881.875</v>
      </c>
      <c r="H187" s="13">
        <f t="shared" si="11"/>
        <v>673.46781250000004</v>
      </c>
      <c r="I187" s="13">
        <f t="shared" si="11"/>
        <v>1840.3125</v>
      </c>
      <c r="J187" s="13">
        <f t="shared" si="11"/>
        <v>565.84187500000007</v>
      </c>
      <c r="K187" s="13">
        <f t="shared" si="11"/>
        <v>513.75</v>
      </c>
      <c r="L187" s="13">
        <f t="shared" si="11"/>
        <v>166.17781249999999</v>
      </c>
      <c r="M187" s="13">
        <f t="shared" si="11"/>
        <v>166.5625</v>
      </c>
      <c r="N187" s="13">
        <f t="shared" si="11"/>
        <v>121.030625</v>
      </c>
      <c r="O187" s="13">
        <f t="shared" si="11"/>
        <v>61.5625</v>
      </c>
      <c r="P187" s="13">
        <f t="shared" si="11"/>
        <v>52.527812500000003</v>
      </c>
      <c r="Q187" s="13">
        <f t="shared" si="11"/>
        <v>285.625</v>
      </c>
      <c r="R187" s="13">
        <f t="shared" si="11"/>
        <v>140.41093749999999</v>
      </c>
    </row>
    <row r="188" spans="1:18" x14ac:dyDescent="0.25">
      <c r="A188" s="1"/>
      <c r="B188" s="1"/>
      <c r="C188" s="13">
        <f t="shared" si="11"/>
        <v>4645.9375</v>
      </c>
      <c r="D188" s="13">
        <f t="shared" si="11"/>
        <v>1253.0237500000001</v>
      </c>
      <c r="E188" s="13">
        <f t="shared" si="11"/>
        <v>2503.4375</v>
      </c>
      <c r="F188" s="13">
        <f t="shared" si="11"/>
        <v>969.81343750000008</v>
      </c>
      <c r="G188" s="13">
        <f t="shared" si="11"/>
        <v>1847.1875</v>
      </c>
      <c r="H188" s="13">
        <f t="shared" si="11"/>
        <v>699.89625000000001</v>
      </c>
      <c r="I188" s="13">
        <f t="shared" si="11"/>
        <v>1850.625</v>
      </c>
      <c r="J188" s="13">
        <f t="shared" si="11"/>
        <v>595.96156250000001</v>
      </c>
      <c r="K188" s="13">
        <f t="shared" si="11"/>
        <v>506.87499999999994</v>
      </c>
      <c r="L188" s="13">
        <f t="shared" si="11"/>
        <v>180.7225</v>
      </c>
      <c r="M188" s="13">
        <f t="shared" si="11"/>
        <v>170</v>
      </c>
      <c r="N188" s="13">
        <f t="shared" si="11"/>
        <v>128.00218749999999</v>
      </c>
      <c r="O188" s="13">
        <f t="shared" si="11"/>
        <v>60</v>
      </c>
      <c r="P188" s="13">
        <f t="shared" si="11"/>
        <v>22.751562499999999</v>
      </c>
      <c r="Q188" s="13">
        <f t="shared" si="11"/>
        <v>283.125</v>
      </c>
      <c r="R188" s="13">
        <f t="shared" si="11"/>
        <v>147.31187500000001</v>
      </c>
    </row>
    <row r="189" spans="1:18" x14ac:dyDescent="0.25">
      <c r="A189" s="1"/>
      <c r="B189" s="1"/>
      <c r="C189" s="13">
        <f t="shared" si="11"/>
        <v>4645.9375</v>
      </c>
      <c r="D189" s="13">
        <f t="shared" si="11"/>
        <v>1348.0128124999999</v>
      </c>
      <c r="E189" s="13">
        <f t="shared" si="11"/>
        <v>2531.25</v>
      </c>
      <c r="F189" s="13">
        <f t="shared" si="11"/>
        <v>1015.0237499999998</v>
      </c>
      <c r="G189" s="13">
        <f t="shared" si="11"/>
        <v>1836.875</v>
      </c>
      <c r="H189" s="13">
        <f t="shared" si="11"/>
        <v>724.29562499999997</v>
      </c>
      <c r="I189" s="13">
        <f t="shared" si="11"/>
        <v>1843.75</v>
      </c>
      <c r="J189" s="13">
        <f t="shared" si="11"/>
        <v>619.50718749999999</v>
      </c>
      <c r="K189" s="13">
        <f t="shared" si="11"/>
        <v>513.75</v>
      </c>
      <c r="L189" s="13">
        <f t="shared" si="11"/>
        <v>190.15781250000001</v>
      </c>
      <c r="M189" s="13">
        <f t="shared" si="11"/>
        <v>166.5625</v>
      </c>
      <c r="N189" s="13">
        <f t="shared" si="11"/>
        <v>130.72812500000001</v>
      </c>
      <c r="O189" s="13">
        <f t="shared" si="11"/>
        <v>57.8125</v>
      </c>
      <c r="P189" s="13">
        <f t="shared" si="11"/>
        <v>8.4028125000000014</v>
      </c>
      <c r="Q189" s="13">
        <f t="shared" si="11"/>
        <v>280.625</v>
      </c>
      <c r="R189" s="13">
        <f t="shared" si="11"/>
        <v>154.12437500000001</v>
      </c>
    </row>
    <row r="190" spans="1:18" x14ac:dyDescent="0.25">
      <c r="A190" s="1"/>
      <c r="B190" s="1"/>
      <c r="C190" s="13">
        <f t="shared" si="11"/>
        <v>4642.5</v>
      </c>
      <c r="D190" s="13">
        <f t="shared" si="11"/>
        <v>1417.0687500000001</v>
      </c>
      <c r="E190" s="13">
        <f t="shared" si="11"/>
        <v>2548.75</v>
      </c>
      <c r="F190" s="13">
        <f t="shared" si="11"/>
        <v>1031.7365625</v>
      </c>
      <c r="G190" s="13">
        <f t="shared" si="11"/>
        <v>1826.25</v>
      </c>
      <c r="H190" s="13">
        <f t="shared" si="11"/>
        <v>742.98656249999999</v>
      </c>
      <c r="I190" s="13">
        <f t="shared" si="11"/>
        <v>1826.25</v>
      </c>
      <c r="J190" s="13">
        <f t="shared" si="11"/>
        <v>632.39968750000003</v>
      </c>
      <c r="K190" s="13">
        <f t="shared" si="11"/>
        <v>513.75</v>
      </c>
      <c r="L190" s="13">
        <f t="shared" si="11"/>
        <v>198.94187499999998</v>
      </c>
      <c r="M190" s="13">
        <f t="shared" si="11"/>
        <v>170</v>
      </c>
      <c r="N190" s="13">
        <f t="shared" si="11"/>
        <v>138.09437499999999</v>
      </c>
      <c r="O190" s="13">
        <f t="shared" si="11"/>
        <v>57.8125</v>
      </c>
      <c r="P190" s="13">
        <f t="shared" si="11"/>
        <v>19.421250000000001</v>
      </c>
      <c r="Q190" s="13">
        <f t="shared" si="11"/>
        <v>281.875</v>
      </c>
      <c r="R190" s="13">
        <f t="shared" si="11"/>
        <v>159.6496875</v>
      </c>
    </row>
    <row r="191" spans="1:18" x14ac:dyDescent="0.25">
      <c r="A191" s="1"/>
      <c r="B191" s="1"/>
      <c r="C191" s="13">
        <f t="shared" si="11"/>
        <v>4638.75</v>
      </c>
      <c r="D191" s="13">
        <f t="shared" si="11"/>
        <v>1482.244375</v>
      </c>
      <c r="E191" s="13">
        <f t="shared" si="11"/>
        <v>2555.625</v>
      </c>
      <c r="F191" s="13">
        <f t="shared" si="11"/>
        <v>1064.8843750000001</v>
      </c>
      <c r="G191" s="13">
        <f t="shared" si="11"/>
        <v>1822.8125</v>
      </c>
      <c r="H191" s="13">
        <f t="shared" si="11"/>
        <v>755.02875000000006</v>
      </c>
      <c r="I191" s="13">
        <f t="shared" si="11"/>
        <v>1812.5</v>
      </c>
      <c r="J191" s="13">
        <f t="shared" si="11"/>
        <v>641.95749999999998</v>
      </c>
      <c r="K191" s="13">
        <f t="shared" si="11"/>
        <v>517.5</v>
      </c>
      <c r="L191" s="13">
        <f t="shared" si="11"/>
        <v>201.98656249999999</v>
      </c>
      <c r="M191" s="13">
        <f t="shared" si="11"/>
        <v>173.75</v>
      </c>
      <c r="N191" s="13">
        <f t="shared" si="11"/>
        <v>143.30031249999999</v>
      </c>
      <c r="O191" s="13">
        <f t="shared" si="11"/>
        <v>57.8125</v>
      </c>
      <c r="P191" s="13">
        <f t="shared" si="11"/>
        <v>24.026875</v>
      </c>
      <c r="Q191" s="13">
        <f t="shared" si="11"/>
        <v>281.25</v>
      </c>
      <c r="R191" s="13">
        <f t="shared" si="11"/>
        <v>162.37968750000002</v>
      </c>
    </row>
    <row r="192" spans="1:18" x14ac:dyDescent="0.25">
      <c r="A192" s="1"/>
      <c r="B192" s="1"/>
      <c r="C192" s="13">
        <f t="shared" si="11"/>
        <v>4628.4375</v>
      </c>
      <c r="D192" s="13">
        <f t="shared" si="11"/>
        <v>1534.6299999999999</v>
      </c>
      <c r="E192" s="13">
        <f t="shared" si="11"/>
        <v>2559.0625</v>
      </c>
      <c r="F192" s="13">
        <f t="shared" si="11"/>
        <v>1069.3078125</v>
      </c>
      <c r="G192" s="13">
        <f t="shared" si="11"/>
        <v>1815.9375</v>
      </c>
      <c r="H192" s="13">
        <f t="shared" si="11"/>
        <v>770.30531250000001</v>
      </c>
      <c r="I192" s="13">
        <f t="shared" si="11"/>
        <v>1798.75</v>
      </c>
      <c r="J192" s="13">
        <f t="shared" si="11"/>
        <v>650.66656249999994</v>
      </c>
      <c r="K192" s="13">
        <f t="shared" si="11"/>
        <v>506.87499999999994</v>
      </c>
      <c r="L192" s="13">
        <f t="shared" si="11"/>
        <v>214.68187499999999</v>
      </c>
      <c r="M192" s="13">
        <f t="shared" si="11"/>
        <v>177.1875</v>
      </c>
      <c r="N192" s="13">
        <f t="shared" si="11"/>
        <v>150.6821875</v>
      </c>
      <c r="O192" s="13">
        <f t="shared" si="11"/>
        <v>57.8125</v>
      </c>
      <c r="P192" s="13">
        <f t="shared" si="11"/>
        <v>31.240000000000002</v>
      </c>
      <c r="Q192" s="13">
        <f t="shared" si="11"/>
        <v>280.625</v>
      </c>
      <c r="R192" s="13">
        <f t="shared" si="11"/>
        <v>165.62812499999998</v>
      </c>
    </row>
    <row r="193" spans="1:18" x14ac:dyDescent="0.25">
      <c r="A193" s="1"/>
      <c r="B193" s="1"/>
      <c r="C193" s="13">
        <f t="shared" si="11"/>
        <v>4621.5625</v>
      </c>
      <c r="D193" s="13">
        <f t="shared" si="11"/>
        <v>1580.0146875</v>
      </c>
      <c r="E193" s="13">
        <f t="shared" si="11"/>
        <v>2555.625</v>
      </c>
      <c r="F193" s="13">
        <f t="shared" si="11"/>
        <v>1081.0396874999999</v>
      </c>
      <c r="G193" s="13">
        <f t="shared" si="11"/>
        <v>1809.0625</v>
      </c>
      <c r="H193" s="13">
        <f t="shared" si="11"/>
        <v>784.59343749999994</v>
      </c>
      <c r="I193" s="13">
        <f t="shared" si="11"/>
        <v>1784.6875</v>
      </c>
      <c r="J193" s="13">
        <f t="shared" si="11"/>
        <v>659.85687500000006</v>
      </c>
      <c r="K193" s="13">
        <f t="shared" si="11"/>
        <v>510.31249999999994</v>
      </c>
      <c r="L193" s="13">
        <f t="shared" si="11"/>
        <v>217.63093750000002</v>
      </c>
      <c r="M193" s="13">
        <f t="shared" si="11"/>
        <v>177.1875</v>
      </c>
      <c r="N193" s="13">
        <f t="shared" si="11"/>
        <v>150.6821875</v>
      </c>
      <c r="O193" s="13">
        <f t="shared" si="11"/>
        <v>57.8125</v>
      </c>
      <c r="P193" s="13">
        <f t="shared" si="11"/>
        <v>4.3456250000000001</v>
      </c>
      <c r="Q193" s="13">
        <f t="shared" si="11"/>
        <v>280</v>
      </c>
      <c r="R193" s="13">
        <f t="shared" si="11"/>
        <v>168.450625</v>
      </c>
    </row>
    <row r="194" spans="1:18" x14ac:dyDescent="0.25">
      <c r="A194" s="1"/>
      <c r="B194" s="14"/>
      <c r="C194" s="11"/>
      <c r="D194" s="11"/>
      <c r="E194" s="11"/>
      <c r="F194" s="1"/>
      <c r="G194" s="1"/>
      <c r="H194" s="1"/>
      <c r="I194" s="1"/>
      <c r="J194" s="1"/>
      <c r="K194" s="1"/>
      <c r="L194" s="1"/>
      <c r="M194" s="1"/>
      <c r="N194" s="14"/>
      <c r="O194" s="11"/>
      <c r="P194" s="11"/>
      <c r="Q194" s="11"/>
      <c r="R194" s="1"/>
    </row>
    <row r="195" spans="1:18" x14ac:dyDescent="0.25">
      <c r="A195" s="1"/>
      <c r="C195" s="15"/>
      <c r="E195" s="15"/>
      <c r="F195" s="1"/>
      <c r="G195" s="1"/>
      <c r="H195" s="1"/>
      <c r="I195" s="1"/>
      <c r="J195" s="1"/>
      <c r="K195" s="1"/>
      <c r="L195" s="1"/>
      <c r="M195" s="1"/>
      <c r="O195" s="15"/>
      <c r="Q195" s="15"/>
      <c r="R195" s="1"/>
    </row>
    <row r="196" spans="1:18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</row>
  </sheetData>
  <pageMargins left="0.75" right="0.75" top="1" bottom="1" header="0.5" footer="0.5"/>
  <pageSetup paperSize="9" orientation="portrait" horizontalDpi="4294967292" verticalDpi="4294967292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87"/>
  <sheetViews>
    <sheetView topLeftCell="A133" workbookViewId="0">
      <selection activeCell="B164" sqref="B164"/>
    </sheetView>
  </sheetViews>
  <sheetFormatPr baseColWidth="10" defaultRowHeight="15.75" x14ac:dyDescent="0.25"/>
  <sheetData>
    <row r="2" spans="1:20" x14ac:dyDescent="0.25">
      <c r="A2" s="1" t="s">
        <v>1</v>
      </c>
      <c r="B2" s="1" t="s">
        <v>2</v>
      </c>
      <c r="C2" s="1" t="s">
        <v>3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>
        <f>P4/O4</f>
        <v>0.20818014705882354</v>
      </c>
      <c r="Q2" s="1"/>
      <c r="R2" s="1"/>
      <c r="S2" s="1"/>
      <c r="T2" s="1"/>
    </row>
    <row r="3" spans="1:20" x14ac:dyDescent="0.25">
      <c r="A3" s="1" t="s">
        <v>4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7</v>
      </c>
      <c r="G3" s="2" t="s">
        <v>9</v>
      </c>
      <c r="H3" s="2" t="s">
        <v>7</v>
      </c>
      <c r="I3" s="2" t="s">
        <v>10</v>
      </c>
      <c r="J3" s="2" t="s">
        <v>7</v>
      </c>
      <c r="K3" s="2" t="s">
        <v>11</v>
      </c>
      <c r="L3" s="2" t="s">
        <v>7</v>
      </c>
      <c r="M3" s="2" t="s">
        <v>12</v>
      </c>
      <c r="N3" s="2" t="s">
        <v>7</v>
      </c>
      <c r="O3" s="2" t="s">
        <v>13</v>
      </c>
      <c r="P3" s="2" t="s">
        <v>7</v>
      </c>
      <c r="Q3" s="2" t="s">
        <v>14</v>
      </c>
      <c r="R3" s="2" t="s">
        <v>7</v>
      </c>
      <c r="S3" s="1"/>
      <c r="T3" s="1"/>
    </row>
    <row r="4" spans="1:20" x14ac:dyDescent="0.25">
      <c r="B4" s="2">
        <v>1</v>
      </c>
      <c r="C4">
        <v>74.33</v>
      </c>
      <c r="D4">
        <v>1.87083</v>
      </c>
      <c r="E4">
        <v>73.22</v>
      </c>
      <c r="F4">
        <v>2.1666699999999999</v>
      </c>
      <c r="G4">
        <v>68.89</v>
      </c>
      <c r="H4">
        <v>3.5158399999999999</v>
      </c>
      <c r="I4">
        <v>72.33</v>
      </c>
      <c r="J4">
        <v>4</v>
      </c>
      <c r="K4">
        <v>35.33</v>
      </c>
      <c r="L4">
        <v>3.16228</v>
      </c>
      <c r="M4">
        <v>10.67</v>
      </c>
      <c r="N4">
        <v>0.70711000000000002</v>
      </c>
      <c r="O4">
        <v>2.72</v>
      </c>
      <c r="P4">
        <v>0.56625000000000003</v>
      </c>
      <c r="Q4">
        <v>11.11</v>
      </c>
      <c r="R4">
        <v>1.5427299999999999</v>
      </c>
    </row>
    <row r="5" spans="1:20" x14ac:dyDescent="0.25">
      <c r="B5" s="2">
        <v>2</v>
      </c>
      <c r="C5">
        <v>71.78</v>
      </c>
      <c r="D5">
        <v>2.2791299999999999</v>
      </c>
      <c r="E5">
        <v>70.67</v>
      </c>
      <c r="F5">
        <v>2</v>
      </c>
      <c r="G5">
        <v>72.22</v>
      </c>
      <c r="H5">
        <v>3.5629300000000002</v>
      </c>
      <c r="I5">
        <v>71.22</v>
      </c>
      <c r="J5">
        <v>4.3525200000000002</v>
      </c>
      <c r="K5">
        <v>38.33</v>
      </c>
      <c r="L5">
        <v>4.0311300000000001</v>
      </c>
      <c r="M5">
        <v>10.89</v>
      </c>
      <c r="N5">
        <v>1.1666700000000001</v>
      </c>
      <c r="O5">
        <v>2.08</v>
      </c>
      <c r="P5">
        <v>0.60355999999999999</v>
      </c>
      <c r="Q5">
        <v>11.04</v>
      </c>
      <c r="R5">
        <v>2.2075499999999999</v>
      </c>
    </row>
    <row r="6" spans="1:20" x14ac:dyDescent="0.25">
      <c r="B6" s="2">
        <v>3</v>
      </c>
      <c r="C6">
        <v>71.67</v>
      </c>
      <c r="D6">
        <v>2.29129</v>
      </c>
      <c r="E6">
        <v>70.33</v>
      </c>
      <c r="F6">
        <v>1.7320500000000001</v>
      </c>
      <c r="G6">
        <v>71.44</v>
      </c>
      <c r="H6">
        <v>3.43188</v>
      </c>
      <c r="I6">
        <v>70.89</v>
      </c>
      <c r="J6">
        <v>4.1365600000000002</v>
      </c>
      <c r="K6">
        <v>38.22</v>
      </c>
      <c r="L6">
        <v>4.4095899999999997</v>
      </c>
      <c r="M6">
        <v>10.78</v>
      </c>
      <c r="N6">
        <v>1.09291</v>
      </c>
      <c r="O6">
        <v>1.94</v>
      </c>
      <c r="P6">
        <v>0.79081999999999997</v>
      </c>
      <c r="Q6">
        <v>11.16</v>
      </c>
      <c r="R6">
        <v>2.6520700000000001</v>
      </c>
    </row>
    <row r="7" spans="1:20" x14ac:dyDescent="0.25">
      <c r="B7" s="2">
        <v>4</v>
      </c>
      <c r="C7">
        <v>71.67</v>
      </c>
      <c r="D7">
        <v>2.5</v>
      </c>
      <c r="E7">
        <v>70.33</v>
      </c>
      <c r="F7">
        <v>1.7320500000000001</v>
      </c>
      <c r="G7">
        <v>70.67</v>
      </c>
      <c r="H7">
        <v>3.5</v>
      </c>
      <c r="I7">
        <v>70.56</v>
      </c>
      <c r="J7">
        <v>4.15665</v>
      </c>
      <c r="K7">
        <v>38.33</v>
      </c>
      <c r="L7">
        <v>4.38748</v>
      </c>
      <c r="M7">
        <v>10.89</v>
      </c>
      <c r="N7">
        <v>1.05409</v>
      </c>
      <c r="O7">
        <v>1.94</v>
      </c>
      <c r="P7">
        <v>0.79081999999999997</v>
      </c>
      <c r="Q7">
        <v>11.19</v>
      </c>
      <c r="R7">
        <v>2.79677</v>
      </c>
    </row>
    <row r="8" spans="1:20" x14ac:dyDescent="0.25">
      <c r="B8" s="2">
        <v>5</v>
      </c>
      <c r="C8">
        <v>71.67</v>
      </c>
      <c r="D8">
        <v>2.5</v>
      </c>
      <c r="E8">
        <v>70.33</v>
      </c>
      <c r="F8">
        <v>1.80278</v>
      </c>
      <c r="G8">
        <v>70.44</v>
      </c>
      <c r="H8">
        <v>3.3952599999999999</v>
      </c>
      <c r="I8">
        <v>70.44</v>
      </c>
      <c r="J8">
        <v>4.0960700000000001</v>
      </c>
      <c r="K8">
        <v>38.33</v>
      </c>
      <c r="L8">
        <v>4.38748</v>
      </c>
      <c r="M8">
        <v>10.89</v>
      </c>
      <c r="N8">
        <v>1.05409</v>
      </c>
      <c r="O8">
        <v>2</v>
      </c>
      <c r="P8">
        <v>0.82808000000000004</v>
      </c>
      <c r="Q8">
        <v>11.21</v>
      </c>
      <c r="R8">
        <v>2.8525</v>
      </c>
    </row>
    <row r="9" spans="1:20" x14ac:dyDescent="0.25">
      <c r="B9" s="2">
        <v>6</v>
      </c>
      <c r="C9">
        <v>71.78</v>
      </c>
      <c r="D9">
        <v>2.4888599999999999</v>
      </c>
      <c r="E9">
        <v>70.33</v>
      </c>
      <c r="F9">
        <v>1.80278</v>
      </c>
      <c r="G9">
        <v>70.33</v>
      </c>
      <c r="H9">
        <v>3.2787199999999999</v>
      </c>
      <c r="I9">
        <v>70.33</v>
      </c>
      <c r="J9">
        <v>3.8729800000000001</v>
      </c>
      <c r="K9">
        <v>38.56</v>
      </c>
      <c r="L9">
        <v>4.6127799999999999</v>
      </c>
      <c r="M9">
        <v>10.78</v>
      </c>
      <c r="N9">
        <v>1.2018500000000001</v>
      </c>
      <c r="O9">
        <v>2.0299999999999998</v>
      </c>
      <c r="P9">
        <v>0.84467999999999999</v>
      </c>
      <c r="Q9">
        <v>11.25</v>
      </c>
      <c r="R9">
        <v>2.9191400000000001</v>
      </c>
    </row>
    <row r="10" spans="1:20" x14ac:dyDescent="0.25">
      <c r="B10" s="2">
        <v>7</v>
      </c>
      <c r="C10">
        <v>71.89</v>
      </c>
      <c r="D10">
        <v>2.61937</v>
      </c>
      <c r="E10">
        <v>70.44</v>
      </c>
      <c r="F10">
        <v>1.7400500000000001</v>
      </c>
      <c r="G10">
        <v>70.11</v>
      </c>
      <c r="H10">
        <v>3.1798000000000002</v>
      </c>
      <c r="I10">
        <v>70</v>
      </c>
      <c r="J10">
        <v>4.0311300000000001</v>
      </c>
      <c r="K10">
        <v>38.56</v>
      </c>
      <c r="L10">
        <v>4.6127799999999999</v>
      </c>
      <c r="M10">
        <v>10.78</v>
      </c>
      <c r="N10">
        <v>1.2018500000000001</v>
      </c>
      <c r="O10">
        <v>2.06</v>
      </c>
      <c r="P10">
        <v>0.86004999999999998</v>
      </c>
      <c r="Q10">
        <v>11.28</v>
      </c>
      <c r="R10">
        <v>2.9303699999999999</v>
      </c>
    </row>
    <row r="11" spans="1:20" x14ac:dyDescent="0.25">
      <c r="B11" s="2">
        <v>8</v>
      </c>
      <c r="C11">
        <v>71.89</v>
      </c>
      <c r="D11">
        <v>2.7131400000000001</v>
      </c>
      <c r="E11">
        <v>70.56</v>
      </c>
      <c r="F11">
        <v>1.81046</v>
      </c>
      <c r="G11">
        <v>70.11</v>
      </c>
      <c r="H11">
        <v>3.1798000000000002</v>
      </c>
      <c r="I11">
        <v>69.89</v>
      </c>
      <c r="J11">
        <v>4.0138600000000002</v>
      </c>
      <c r="K11">
        <v>38.78</v>
      </c>
      <c r="L11">
        <v>4.8676899999999996</v>
      </c>
      <c r="M11">
        <v>10.78</v>
      </c>
      <c r="N11">
        <v>1.2018500000000001</v>
      </c>
      <c r="O11">
        <v>2.11</v>
      </c>
      <c r="P11">
        <v>0.82038</v>
      </c>
      <c r="Q11">
        <v>11.27</v>
      </c>
      <c r="R11">
        <v>2.94109</v>
      </c>
    </row>
    <row r="12" spans="1:20" x14ac:dyDescent="0.25">
      <c r="B12" s="2">
        <v>9</v>
      </c>
      <c r="C12">
        <v>71.89</v>
      </c>
      <c r="D12">
        <v>2.7131400000000001</v>
      </c>
      <c r="E12">
        <v>70.56</v>
      </c>
      <c r="F12">
        <v>1.81046</v>
      </c>
      <c r="G12">
        <v>70.11</v>
      </c>
      <c r="H12">
        <v>3.1798000000000002</v>
      </c>
      <c r="I12">
        <v>69.78</v>
      </c>
      <c r="J12">
        <v>4.05518</v>
      </c>
      <c r="K12">
        <v>38.89</v>
      </c>
      <c r="L12">
        <v>4.7551100000000002</v>
      </c>
      <c r="M12">
        <v>10.78</v>
      </c>
      <c r="N12">
        <v>1.2018500000000001</v>
      </c>
      <c r="O12">
        <v>2.11</v>
      </c>
      <c r="P12">
        <v>0.82038</v>
      </c>
      <c r="Q12">
        <v>11.27</v>
      </c>
      <c r="R12">
        <v>2.94109</v>
      </c>
    </row>
    <row r="13" spans="1:20" x14ac:dyDescent="0.25">
      <c r="B13" s="2">
        <v>10</v>
      </c>
      <c r="C13">
        <v>71.89</v>
      </c>
      <c r="D13">
        <v>2.7131400000000001</v>
      </c>
      <c r="E13">
        <v>70.56</v>
      </c>
      <c r="F13">
        <v>1.81046</v>
      </c>
      <c r="G13">
        <v>70.11</v>
      </c>
      <c r="H13">
        <v>3.1798000000000002</v>
      </c>
      <c r="I13">
        <v>69.78</v>
      </c>
      <c r="J13">
        <v>4.05518</v>
      </c>
      <c r="K13">
        <v>38.89</v>
      </c>
      <c r="L13">
        <v>4.7551100000000002</v>
      </c>
      <c r="M13">
        <v>10.78</v>
      </c>
      <c r="N13">
        <v>1.2018500000000001</v>
      </c>
      <c r="O13">
        <v>2.11</v>
      </c>
      <c r="P13">
        <v>0.82038</v>
      </c>
      <c r="Q13">
        <v>11.27</v>
      </c>
      <c r="R13">
        <v>2.94109</v>
      </c>
    </row>
    <row r="14" spans="1:20" x14ac:dyDescent="0.25">
      <c r="B14" s="2">
        <v>11</v>
      </c>
      <c r="C14">
        <v>71.89</v>
      </c>
      <c r="D14">
        <v>2.7131400000000001</v>
      </c>
      <c r="E14">
        <v>70.56</v>
      </c>
      <c r="F14">
        <v>1.81046</v>
      </c>
      <c r="G14">
        <v>70.11</v>
      </c>
      <c r="H14">
        <v>3.1798000000000002</v>
      </c>
      <c r="I14">
        <v>69.78</v>
      </c>
      <c r="J14">
        <v>4.05518</v>
      </c>
      <c r="K14">
        <v>38.89</v>
      </c>
      <c r="L14">
        <v>4.7551100000000002</v>
      </c>
      <c r="M14">
        <v>10.78</v>
      </c>
      <c r="N14">
        <v>1.2018500000000001</v>
      </c>
      <c r="O14">
        <v>2.11</v>
      </c>
      <c r="P14">
        <v>0.82038</v>
      </c>
      <c r="Q14">
        <v>11.27</v>
      </c>
      <c r="R14">
        <v>2.94109</v>
      </c>
    </row>
    <row r="15" spans="1:20" x14ac:dyDescent="0.25">
      <c r="B15" s="2">
        <v>12</v>
      </c>
      <c r="C15">
        <v>71.89</v>
      </c>
      <c r="D15">
        <v>2.7131400000000001</v>
      </c>
      <c r="E15">
        <v>70.56</v>
      </c>
      <c r="F15">
        <v>1.81046</v>
      </c>
      <c r="G15">
        <v>70.11</v>
      </c>
      <c r="H15">
        <v>3.1798000000000002</v>
      </c>
      <c r="I15">
        <v>69.78</v>
      </c>
      <c r="J15">
        <v>4.05518</v>
      </c>
      <c r="K15">
        <v>38.89</v>
      </c>
      <c r="L15">
        <v>4.7551100000000002</v>
      </c>
      <c r="M15">
        <v>10.78</v>
      </c>
      <c r="N15">
        <v>1.2018500000000001</v>
      </c>
      <c r="O15">
        <v>2.11</v>
      </c>
      <c r="P15">
        <v>0.82038</v>
      </c>
      <c r="Q15">
        <v>11.27</v>
      </c>
      <c r="R15">
        <v>2.94109</v>
      </c>
    </row>
    <row r="18" spans="1:20" x14ac:dyDescent="0.25">
      <c r="A18" s="8" t="s">
        <v>15</v>
      </c>
      <c r="B18" s="1"/>
      <c r="C18" s="2" t="s">
        <v>39</v>
      </c>
      <c r="D18" s="2" t="s">
        <v>7</v>
      </c>
      <c r="E18" s="2" t="s">
        <v>40</v>
      </c>
      <c r="F18" s="2" t="s">
        <v>7</v>
      </c>
      <c r="G18" s="2" t="s">
        <v>41</v>
      </c>
      <c r="H18" s="2" t="s">
        <v>7</v>
      </c>
      <c r="I18" s="2" t="s">
        <v>42</v>
      </c>
      <c r="J18" s="2" t="s">
        <v>7</v>
      </c>
      <c r="K18" s="2" t="s">
        <v>43</v>
      </c>
      <c r="L18" s="2" t="s">
        <v>7</v>
      </c>
      <c r="M18" s="2" t="s">
        <v>44</v>
      </c>
      <c r="N18" s="2" t="s">
        <v>7</v>
      </c>
      <c r="O18" s="2" t="s">
        <v>45</v>
      </c>
      <c r="P18" s="2" t="s">
        <v>7</v>
      </c>
      <c r="Q18" s="2" t="s">
        <v>46</v>
      </c>
      <c r="R18" s="2" t="s">
        <v>7</v>
      </c>
      <c r="S18" s="1" t="s">
        <v>25</v>
      </c>
      <c r="T18" s="1" t="s">
        <v>26</v>
      </c>
    </row>
    <row r="19" spans="1:20" x14ac:dyDescent="0.25">
      <c r="A19" s="1"/>
      <c r="B19" s="1"/>
      <c r="C19" s="17">
        <f t="shared" ref="C19:P30" si="0">C34/(2.15)/1000</f>
        <v>1.0803779069767443</v>
      </c>
      <c r="D19" s="17">
        <f t="shared" si="0"/>
        <v>2.7192296511627908E-2</v>
      </c>
      <c r="E19" s="17">
        <f t="shared" si="0"/>
        <v>1.0642441860465117</v>
      </c>
      <c r="F19" s="17">
        <f t="shared" si="0"/>
        <v>3.149229651162791E-2</v>
      </c>
      <c r="G19" s="17">
        <f t="shared" si="0"/>
        <v>1.0013081395348837</v>
      </c>
      <c r="H19" s="17">
        <f t="shared" si="0"/>
        <v>5.1102325581395346E-2</v>
      </c>
      <c r="I19" s="17">
        <f t="shared" si="0"/>
        <v>1.0513081395348838</v>
      </c>
      <c r="J19" s="17">
        <f t="shared" si="0"/>
        <v>5.8139534883720936E-2</v>
      </c>
      <c r="K19" s="17">
        <f t="shared" si="0"/>
        <v>0.51351744186046522</v>
      </c>
      <c r="L19" s="17">
        <f t="shared" si="0"/>
        <v>4.5963372093023258E-2</v>
      </c>
      <c r="M19" s="17">
        <f t="shared" si="0"/>
        <v>0.15508720930232558</v>
      </c>
      <c r="N19" s="17">
        <f t="shared" si="0"/>
        <v>1.0277761627906978E-2</v>
      </c>
      <c r="O19" s="17">
        <f t="shared" si="0"/>
        <v>3.9534883720930232E-2</v>
      </c>
      <c r="P19" s="17">
        <f t="shared" si="0"/>
        <v>8.2303779069767442E-3</v>
      </c>
      <c r="Q19" s="6">
        <f>(Q34/(0.274))/1000</f>
        <v>1.2671076642335766</v>
      </c>
      <c r="R19" s="6">
        <f>(R34/(0.274))/1000</f>
        <v>0.17595004562043795</v>
      </c>
      <c r="S19" s="1">
        <v>2150</v>
      </c>
      <c r="T19">
        <v>274</v>
      </c>
    </row>
    <row r="20" spans="1:20" x14ac:dyDescent="0.25">
      <c r="A20" s="1"/>
      <c r="B20" s="1"/>
      <c r="C20" s="17">
        <f t="shared" si="0"/>
        <v>1.0433139534883722</v>
      </c>
      <c r="D20" s="17">
        <f t="shared" si="0"/>
        <v>3.3126889534883713E-2</v>
      </c>
      <c r="E20" s="17">
        <f t="shared" si="0"/>
        <v>1.0271802325581396</v>
      </c>
      <c r="F20" s="17">
        <f t="shared" si="0"/>
        <v>2.9069767441860468E-2</v>
      </c>
      <c r="G20" s="17">
        <f t="shared" si="0"/>
        <v>1.0497093023255812</v>
      </c>
      <c r="H20" s="17">
        <f t="shared" si="0"/>
        <v>5.1786773255813962E-2</v>
      </c>
      <c r="I20" s="17">
        <f t="shared" si="0"/>
        <v>1.0351744186046512</v>
      </c>
      <c r="J20" s="17">
        <f t="shared" si="0"/>
        <v>6.3263372093023268E-2</v>
      </c>
      <c r="K20" s="17">
        <f t="shared" si="0"/>
        <v>0.55712209302325588</v>
      </c>
      <c r="L20" s="17">
        <f t="shared" si="0"/>
        <v>5.8592005813953491E-2</v>
      </c>
      <c r="M20" s="17">
        <f t="shared" si="0"/>
        <v>0.15828488372093025</v>
      </c>
      <c r="N20" s="17">
        <f t="shared" si="0"/>
        <v>1.6957412790697679E-2</v>
      </c>
      <c r="O20" s="17">
        <f t="shared" si="0"/>
        <v>3.0232558139534883E-2</v>
      </c>
      <c r="P20" s="17">
        <f t="shared" si="0"/>
        <v>8.7726744186046503E-3</v>
      </c>
      <c r="Q20" s="6">
        <f t="shared" ref="Q20:R30" si="1">(Q35/(0.274))/1000</f>
        <v>1.2591240875912408</v>
      </c>
      <c r="R20" s="6">
        <f t="shared" si="1"/>
        <v>0.25177349452554737</v>
      </c>
      <c r="S20" s="1">
        <v>2150</v>
      </c>
      <c r="T20">
        <v>274</v>
      </c>
    </row>
    <row r="21" spans="1:20" x14ac:dyDescent="0.25">
      <c r="A21" s="1"/>
      <c r="B21" s="1"/>
      <c r="C21" s="17">
        <f t="shared" si="0"/>
        <v>1.0417151162790699</v>
      </c>
      <c r="D21" s="17">
        <f t="shared" si="0"/>
        <v>3.3303633720930238E-2</v>
      </c>
      <c r="E21" s="17">
        <f t="shared" si="0"/>
        <v>1.0222383720930233</v>
      </c>
      <c r="F21" s="17">
        <f t="shared" si="0"/>
        <v>2.5175145348837212E-2</v>
      </c>
      <c r="G21" s="17">
        <f t="shared" si="0"/>
        <v>1.0383720930232561</v>
      </c>
      <c r="H21" s="17">
        <f t="shared" si="0"/>
        <v>4.9881976744186048E-2</v>
      </c>
      <c r="I21" s="17">
        <f t="shared" si="0"/>
        <v>1.0303779069767443</v>
      </c>
      <c r="J21" s="17">
        <f t="shared" si="0"/>
        <v>6.0124418604651168E-2</v>
      </c>
      <c r="K21" s="17">
        <f t="shared" si="0"/>
        <v>0.55552325581395345</v>
      </c>
      <c r="L21" s="17">
        <f t="shared" si="0"/>
        <v>6.4092877906976736E-2</v>
      </c>
      <c r="M21" s="17">
        <f t="shared" si="0"/>
        <v>0.15668604651162793</v>
      </c>
      <c r="N21" s="17">
        <f t="shared" si="0"/>
        <v>1.5885319767441862E-2</v>
      </c>
      <c r="O21" s="17">
        <f t="shared" si="0"/>
        <v>2.8197674418604653E-2</v>
      </c>
      <c r="P21" s="17">
        <f t="shared" si="0"/>
        <v>1.1494476744186046E-2</v>
      </c>
      <c r="Q21" s="6">
        <f t="shared" si="1"/>
        <v>1.2728102189781021</v>
      </c>
      <c r="R21" s="6">
        <f t="shared" si="1"/>
        <v>0.30247148722627737</v>
      </c>
      <c r="S21" s="1">
        <v>2150</v>
      </c>
      <c r="T21">
        <v>274</v>
      </c>
    </row>
    <row r="22" spans="1:20" x14ac:dyDescent="0.25">
      <c r="A22" s="1"/>
      <c r="B22" s="1"/>
      <c r="C22" s="17">
        <f t="shared" si="0"/>
        <v>1.0417151162790699</v>
      </c>
      <c r="D22" s="17">
        <f t="shared" si="0"/>
        <v>3.6337209302325583E-2</v>
      </c>
      <c r="E22" s="17">
        <f t="shared" si="0"/>
        <v>1.0222383720930233</v>
      </c>
      <c r="F22" s="17">
        <f t="shared" si="0"/>
        <v>2.5175145348837212E-2</v>
      </c>
      <c r="G22" s="17">
        <f t="shared" si="0"/>
        <v>1.0271802325581396</v>
      </c>
      <c r="H22" s="17">
        <f t="shared" si="0"/>
        <v>5.0872093023255814E-2</v>
      </c>
      <c r="I22" s="17">
        <f t="shared" si="0"/>
        <v>1.0255813953488373</v>
      </c>
      <c r="J22" s="17">
        <f t="shared" si="0"/>
        <v>6.0416424418604647E-2</v>
      </c>
      <c r="K22" s="17">
        <f t="shared" si="0"/>
        <v>0.55712209302325588</v>
      </c>
      <c r="L22" s="17">
        <f t="shared" si="0"/>
        <v>6.3771511627906993E-2</v>
      </c>
      <c r="M22" s="17">
        <f t="shared" si="0"/>
        <v>0.15828488372093025</v>
      </c>
      <c r="N22" s="17">
        <f t="shared" si="0"/>
        <v>1.5321075581395349E-2</v>
      </c>
      <c r="O22" s="17">
        <f t="shared" si="0"/>
        <v>2.8197674418604653E-2</v>
      </c>
      <c r="P22" s="17">
        <f t="shared" si="0"/>
        <v>1.1494476744186046E-2</v>
      </c>
      <c r="Q22" s="6">
        <f t="shared" si="1"/>
        <v>1.2762317518248174</v>
      </c>
      <c r="R22" s="6">
        <f t="shared" si="1"/>
        <v>0.31897468065693424</v>
      </c>
      <c r="S22" s="1">
        <v>2150</v>
      </c>
      <c r="T22">
        <v>274</v>
      </c>
    </row>
    <row r="23" spans="1:20" x14ac:dyDescent="0.25">
      <c r="A23" s="1"/>
      <c r="B23" s="1"/>
      <c r="C23" s="17">
        <f t="shared" si="0"/>
        <v>1.0417151162790699</v>
      </c>
      <c r="D23" s="17">
        <f t="shared" si="0"/>
        <v>3.6337209302325583E-2</v>
      </c>
      <c r="E23" s="17">
        <f t="shared" si="0"/>
        <v>1.0222383720930233</v>
      </c>
      <c r="F23" s="17">
        <f t="shared" si="0"/>
        <v>2.6203197674418605E-2</v>
      </c>
      <c r="G23" s="17">
        <f t="shared" si="0"/>
        <v>1.0238372093023256</v>
      </c>
      <c r="H23" s="17">
        <f t="shared" si="0"/>
        <v>4.934970930232558E-2</v>
      </c>
      <c r="I23" s="17">
        <f t="shared" si="0"/>
        <v>1.0238372093023256</v>
      </c>
      <c r="J23" s="17">
        <f t="shared" si="0"/>
        <v>5.9535901162790693E-2</v>
      </c>
      <c r="K23" s="17">
        <f t="shared" si="0"/>
        <v>0.55712209302325588</v>
      </c>
      <c r="L23" s="17">
        <f t="shared" si="0"/>
        <v>6.3771511627906993E-2</v>
      </c>
      <c r="M23" s="17">
        <f t="shared" si="0"/>
        <v>0.15828488372093025</v>
      </c>
      <c r="N23" s="17">
        <f t="shared" si="0"/>
        <v>1.5321075581395349E-2</v>
      </c>
      <c r="O23" s="17">
        <f t="shared" si="0"/>
        <v>2.9069767441860468E-2</v>
      </c>
      <c r="P23" s="17">
        <f t="shared" si="0"/>
        <v>1.2036046511627908E-2</v>
      </c>
      <c r="Q23" s="6">
        <f t="shared" si="1"/>
        <v>1.2785127737226276</v>
      </c>
      <c r="R23" s="6">
        <f t="shared" si="1"/>
        <v>0.32533074817518248</v>
      </c>
      <c r="S23" s="1">
        <v>2150</v>
      </c>
      <c r="T23">
        <v>274</v>
      </c>
    </row>
    <row r="24" spans="1:20" x14ac:dyDescent="0.25">
      <c r="A24" s="1"/>
      <c r="B24" s="1"/>
      <c r="C24" s="17">
        <f t="shared" si="0"/>
        <v>1.0433139534883722</v>
      </c>
      <c r="D24" s="17">
        <f t="shared" si="0"/>
        <v>3.617529069767441E-2</v>
      </c>
      <c r="E24" s="17">
        <f t="shared" si="0"/>
        <v>1.0222383720930233</v>
      </c>
      <c r="F24" s="17">
        <f t="shared" si="0"/>
        <v>2.6203197674418605E-2</v>
      </c>
      <c r="G24" s="17">
        <f t="shared" si="0"/>
        <v>1.0222383720930233</v>
      </c>
      <c r="H24" s="17">
        <f t="shared" si="0"/>
        <v>4.765581395348837E-2</v>
      </c>
      <c r="I24" s="17">
        <f t="shared" si="0"/>
        <v>1.0222383720930233</v>
      </c>
      <c r="J24" s="17">
        <f t="shared" si="0"/>
        <v>5.6293313953488369E-2</v>
      </c>
      <c r="K24" s="17">
        <f t="shared" si="0"/>
        <v>0.56046511627906981</v>
      </c>
      <c r="L24" s="17">
        <f t="shared" si="0"/>
        <v>6.7046220930232547E-2</v>
      </c>
      <c r="M24" s="17">
        <f t="shared" si="0"/>
        <v>0.15668604651162793</v>
      </c>
      <c r="N24" s="17">
        <f t="shared" si="0"/>
        <v>1.7468750000000005E-2</v>
      </c>
      <c r="O24" s="17">
        <f t="shared" si="0"/>
        <v>2.950581395348837E-2</v>
      </c>
      <c r="P24" s="17">
        <f t="shared" si="0"/>
        <v>1.2277325581395349E-2</v>
      </c>
      <c r="Q24" s="6">
        <f t="shared" si="1"/>
        <v>1.283074817518248</v>
      </c>
      <c r="R24" s="6">
        <f t="shared" si="1"/>
        <v>0.33293111313868612</v>
      </c>
      <c r="S24" s="1">
        <v>2150</v>
      </c>
      <c r="T24">
        <v>274</v>
      </c>
    </row>
    <row r="25" spans="1:20" x14ac:dyDescent="0.25">
      <c r="A25" s="1"/>
      <c r="B25" s="1"/>
      <c r="C25" s="17">
        <f t="shared" si="0"/>
        <v>1.0449127906976743</v>
      </c>
      <c r="D25" s="17">
        <f t="shared" si="0"/>
        <v>3.8072238372093024E-2</v>
      </c>
      <c r="E25" s="17">
        <f t="shared" si="0"/>
        <v>1.0238372093023256</v>
      </c>
      <c r="F25" s="17">
        <f t="shared" si="0"/>
        <v>2.5291424418604654E-2</v>
      </c>
      <c r="G25" s="17">
        <f t="shared" si="0"/>
        <v>1.0190406976744186</v>
      </c>
      <c r="H25" s="17">
        <f t="shared" si="0"/>
        <v>4.6218023255813964E-2</v>
      </c>
      <c r="I25" s="17">
        <f t="shared" si="0"/>
        <v>1.0174418604651163</v>
      </c>
      <c r="J25" s="17">
        <f t="shared" si="0"/>
        <v>5.8592005813953491E-2</v>
      </c>
      <c r="K25" s="17">
        <f t="shared" si="0"/>
        <v>0.56046511627906981</v>
      </c>
      <c r="L25" s="17">
        <f t="shared" si="0"/>
        <v>6.7046220930232547E-2</v>
      </c>
      <c r="M25" s="17">
        <f t="shared" si="0"/>
        <v>0.15668604651162793</v>
      </c>
      <c r="N25" s="17">
        <f t="shared" si="0"/>
        <v>1.7468750000000005E-2</v>
      </c>
      <c r="O25" s="17">
        <f t="shared" si="0"/>
        <v>2.9941860465116283E-2</v>
      </c>
      <c r="P25" s="17">
        <f t="shared" si="0"/>
        <v>1.2500726744186046E-2</v>
      </c>
      <c r="Q25" s="6">
        <f t="shared" si="1"/>
        <v>1.2864963503649633</v>
      </c>
      <c r="R25" s="6">
        <f t="shared" si="1"/>
        <v>0.33421190693430652</v>
      </c>
      <c r="S25" s="1">
        <v>2150</v>
      </c>
      <c r="T25">
        <v>274</v>
      </c>
    </row>
    <row r="26" spans="1:20" x14ac:dyDescent="0.25">
      <c r="A26" s="1"/>
      <c r="B26" s="1"/>
      <c r="C26" s="17">
        <f t="shared" si="0"/>
        <v>1.0449127906976743</v>
      </c>
      <c r="D26" s="17">
        <f t="shared" si="0"/>
        <v>3.9435174418604661E-2</v>
      </c>
      <c r="E26" s="17">
        <f t="shared" si="0"/>
        <v>1.0255813953488373</v>
      </c>
      <c r="F26" s="17">
        <f t="shared" si="0"/>
        <v>2.6314825581395352E-2</v>
      </c>
      <c r="G26" s="17">
        <f t="shared" si="0"/>
        <v>1.0190406976744186</v>
      </c>
      <c r="H26" s="17">
        <f t="shared" si="0"/>
        <v>4.6218023255813964E-2</v>
      </c>
      <c r="I26" s="17">
        <f t="shared" si="0"/>
        <v>1.015843023255814</v>
      </c>
      <c r="J26" s="17">
        <f t="shared" si="0"/>
        <v>5.8340988372093026E-2</v>
      </c>
      <c r="K26" s="17">
        <f t="shared" si="0"/>
        <v>0.56366279069767444</v>
      </c>
      <c r="L26" s="17">
        <f t="shared" si="0"/>
        <v>7.0751308139534883E-2</v>
      </c>
      <c r="M26" s="17">
        <f t="shared" si="0"/>
        <v>0.15668604651162793</v>
      </c>
      <c r="N26" s="17">
        <f t="shared" si="0"/>
        <v>1.7468750000000005E-2</v>
      </c>
      <c r="O26" s="17">
        <f t="shared" si="0"/>
        <v>3.0668604651162792E-2</v>
      </c>
      <c r="P26" s="17">
        <f t="shared" si="0"/>
        <v>1.1924127906976745E-2</v>
      </c>
      <c r="Q26" s="6">
        <f t="shared" si="1"/>
        <v>1.2853558394160582</v>
      </c>
      <c r="R26" s="6">
        <f t="shared" si="1"/>
        <v>0.33543453467153284</v>
      </c>
      <c r="S26" s="1">
        <v>2150</v>
      </c>
      <c r="T26">
        <v>274</v>
      </c>
    </row>
    <row r="27" spans="1:20" x14ac:dyDescent="0.25">
      <c r="A27" s="1"/>
      <c r="B27" s="1"/>
      <c r="C27" s="17">
        <f t="shared" si="0"/>
        <v>1.0449127906976743</v>
      </c>
      <c r="D27" s="17">
        <f t="shared" si="0"/>
        <v>3.9435174418604661E-2</v>
      </c>
      <c r="E27" s="17">
        <f t="shared" si="0"/>
        <v>1.0255813953488373</v>
      </c>
      <c r="F27" s="17">
        <f t="shared" si="0"/>
        <v>2.6314825581395352E-2</v>
      </c>
      <c r="G27" s="17">
        <f t="shared" si="0"/>
        <v>1.0190406976744186</v>
      </c>
      <c r="H27" s="17">
        <f t="shared" si="0"/>
        <v>4.6218023255813964E-2</v>
      </c>
      <c r="I27" s="17">
        <f t="shared" si="0"/>
        <v>1.0142441860465117</v>
      </c>
      <c r="J27" s="17">
        <f t="shared" si="0"/>
        <v>5.8941569767441859E-2</v>
      </c>
      <c r="K27" s="17">
        <f t="shared" si="0"/>
        <v>0.56526162790697676</v>
      </c>
      <c r="L27" s="17">
        <f t="shared" si="0"/>
        <v>6.9114970930232569E-2</v>
      </c>
      <c r="M27" s="17">
        <f t="shared" si="0"/>
        <v>0.15668604651162793</v>
      </c>
      <c r="N27" s="17">
        <f t="shared" si="0"/>
        <v>1.7468750000000005E-2</v>
      </c>
      <c r="O27" s="17">
        <f t="shared" si="0"/>
        <v>3.0668604651162792E-2</v>
      </c>
      <c r="P27" s="17">
        <f t="shared" si="0"/>
        <v>1.1924127906976745E-2</v>
      </c>
      <c r="Q27" s="6">
        <f t="shared" si="1"/>
        <v>1.2853558394160582</v>
      </c>
      <c r="R27" s="6">
        <f t="shared" si="1"/>
        <v>0.33543453467153284</v>
      </c>
      <c r="S27" s="1">
        <v>2150</v>
      </c>
      <c r="T27">
        <v>274</v>
      </c>
    </row>
    <row r="28" spans="1:20" x14ac:dyDescent="0.25">
      <c r="A28" s="1"/>
      <c r="B28" s="1"/>
      <c r="C28" s="17">
        <f t="shared" si="0"/>
        <v>1.0449127906976743</v>
      </c>
      <c r="D28" s="17">
        <f t="shared" si="0"/>
        <v>3.9435174418604661E-2</v>
      </c>
      <c r="E28" s="17">
        <f t="shared" si="0"/>
        <v>1.0255813953488373</v>
      </c>
      <c r="F28" s="17">
        <f t="shared" si="0"/>
        <v>2.6314825581395352E-2</v>
      </c>
      <c r="G28" s="17">
        <f t="shared" si="0"/>
        <v>1.0190406976744186</v>
      </c>
      <c r="H28" s="17">
        <f t="shared" si="0"/>
        <v>4.6218023255813964E-2</v>
      </c>
      <c r="I28" s="17">
        <f t="shared" si="0"/>
        <v>1.0142441860465117</v>
      </c>
      <c r="J28" s="17">
        <f t="shared" si="0"/>
        <v>5.8941569767441859E-2</v>
      </c>
      <c r="K28" s="17">
        <f t="shared" si="0"/>
        <v>0.56526162790697676</v>
      </c>
      <c r="L28" s="17">
        <f t="shared" si="0"/>
        <v>6.9114970930232569E-2</v>
      </c>
      <c r="M28" s="17">
        <f t="shared" si="0"/>
        <v>0.15668604651162793</v>
      </c>
      <c r="N28" s="17">
        <f t="shared" si="0"/>
        <v>1.7468750000000005E-2</v>
      </c>
      <c r="O28" s="17">
        <f t="shared" si="0"/>
        <v>3.0668604651162792E-2</v>
      </c>
      <c r="P28" s="17">
        <f t="shared" si="0"/>
        <v>1.1924127906976745E-2</v>
      </c>
      <c r="Q28" s="6">
        <f t="shared" si="1"/>
        <v>1.2853558394160582</v>
      </c>
      <c r="R28" s="6">
        <f t="shared" si="1"/>
        <v>0.33543453467153284</v>
      </c>
      <c r="S28" s="1">
        <v>2150</v>
      </c>
      <c r="T28">
        <v>274</v>
      </c>
    </row>
    <row r="29" spans="1:20" x14ac:dyDescent="0.25">
      <c r="A29" s="1"/>
      <c r="B29" s="1"/>
      <c r="C29" s="17">
        <f t="shared" si="0"/>
        <v>1.0449127906976743</v>
      </c>
      <c r="D29" s="17">
        <f t="shared" si="0"/>
        <v>3.9435174418604661E-2</v>
      </c>
      <c r="E29" s="17">
        <f t="shared" si="0"/>
        <v>1.0255813953488373</v>
      </c>
      <c r="F29" s="17">
        <f t="shared" si="0"/>
        <v>2.6314825581395352E-2</v>
      </c>
      <c r="G29" s="17">
        <f t="shared" si="0"/>
        <v>1.0190406976744186</v>
      </c>
      <c r="H29" s="17">
        <f t="shared" si="0"/>
        <v>4.6218023255813964E-2</v>
      </c>
      <c r="I29" s="17">
        <f t="shared" si="0"/>
        <v>1.0142441860465117</v>
      </c>
      <c r="J29" s="17">
        <f t="shared" si="0"/>
        <v>5.8941569767441859E-2</v>
      </c>
      <c r="K29" s="17">
        <f t="shared" si="0"/>
        <v>0.56526162790697676</v>
      </c>
      <c r="L29" s="17">
        <f t="shared" si="0"/>
        <v>6.9114970930232569E-2</v>
      </c>
      <c r="M29" s="17">
        <f t="shared" si="0"/>
        <v>0.15668604651162793</v>
      </c>
      <c r="N29" s="17">
        <f t="shared" si="0"/>
        <v>1.7468750000000005E-2</v>
      </c>
      <c r="O29" s="17">
        <f t="shared" si="0"/>
        <v>3.0668604651162792E-2</v>
      </c>
      <c r="P29" s="17">
        <f t="shared" si="0"/>
        <v>1.1924127906976745E-2</v>
      </c>
      <c r="Q29" s="6">
        <f t="shared" si="1"/>
        <v>1.2853558394160582</v>
      </c>
      <c r="R29" s="6">
        <f t="shared" si="1"/>
        <v>0.33543453467153284</v>
      </c>
      <c r="S29" s="1">
        <v>2150</v>
      </c>
      <c r="T29">
        <v>274</v>
      </c>
    </row>
    <row r="30" spans="1:20" x14ac:dyDescent="0.25">
      <c r="A30" s="1"/>
      <c r="B30" s="1"/>
      <c r="C30" s="17">
        <f t="shared" si="0"/>
        <v>1.0449127906976743</v>
      </c>
      <c r="D30" s="17">
        <f t="shared" si="0"/>
        <v>3.9435174418604661E-2</v>
      </c>
      <c r="E30" s="17">
        <f t="shared" si="0"/>
        <v>1.0255813953488373</v>
      </c>
      <c r="F30" s="17">
        <f t="shared" si="0"/>
        <v>2.6314825581395352E-2</v>
      </c>
      <c r="G30" s="17">
        <f t="shared" si="0"/>
        <v>1.0190406976744186</v>
      </c>
      <c r="H30" s="17">
        <f t="shared" si="0"/>
        <v>4.6218023255813964E-2</v>
      </c>
      <c r="I30" s="17">
        <f t="shared" si="0"/>
        <v>1.0142441860465117</v>
      </c>
      <c r="J30" s="17">
        <f t="shared" si="0"/>
        <v>5.8941569767441859E-2</v>
      </c>
      <c r="K30" s="17">
        <f t="shared" si="0"/>
        <v>0.56526162790697676</v>
      </c>
      <c r="L30" s="17">
        <f t="shared" si="0"/>
        <v>6.9114970930232569E-2</v>
      </c>
      <c r="M30" s="17">
        <f t="shared" si="0"/>
        <v>0.15668604651162793</v>
      </c>
      <c r="N30" s="17">
        <f t="shared" si="0"/>
        <v>1.7468750000000005E-2</v>
      </c>
      <c r="O30" s="17">
        <f t="shared" si="0"/>
        <v>3.0668604651162792E-2</v>
      </c>
      <c r="P30" s="17">
        <f t="shared" si="0"/>
        <v>1.1924127906976745E-2</v>
      </c>
      <c r="Q30" s="6">
        <f t="shared" si="1"/>
        <v>1.2853558394160582</v>
      </c>
      <c r="R30" s="6">
        <f t="shared" si="1"/>
        <v>0.33543453467153284</v>
      </c>
      <c r="S30" s="1">
        <v>2150</v>
      </c>
      <c r="T30">
        <v>274</v>
      </c>
    </row>
    <row r="31" spans="1:20" x14ac:dyDescent="0.25">
      <c r="S31" s="1">
        <v>2150</v>
      </c>
      <c r="T31">
        <v>274</v>
      </c>
    </row>
    <row r="32" spans="1:20" x14ac:dyDescent="0.25">
      <c r="S32" s="1">
        <v>2150</v>
      </c>
      <c r="T32">
        <v>274</v>
      </c>
    </row>
    <row r="33" spans="1:18" x14ac:dyDescent="0.25">
      <c r="A33" s="8" t="s">
        <v>16</v>
      </c>
      <c r="B33" s="1"/>
      <c r="C33" s="2" t="s">
        <v>17</v>
      </c>
      <c r="D33" s="2" t="s">
        <v>7</v>
      </c>
      <c r="E33" s="2" t="s">
        <v>18</v>
      </c>
      <c r="F33" s="2" t="s">
        <v>7</v>
      </c>
      <c r="G33" s="2" t="s">
        <v>19</v>
      </c>
      <c r="H33" s="2" t="s">
        <v>7</v>
      </c>
      <c r="I33" s="2" t="s">
        <v>20</v>
      </c>
      <c r="J33" s="2" t="s">
        <v>7</v>
      </c>
      <c r="K33" s="2" t="s">
        <v>21</v>
      </c>
      <c r="L33" s="2" t="s">
        <v>7</v>
      </c>
      <c r="M33" s="2" t="s">
        <v>22</v>
      </c>
      <c r="N33" s="2" t="s">
        <v>7</v>
      </c>
      <c r="O33" s="2" t="s">
        <v>23</v>
      </c>
      <c r="P33" s="2" t="s">
        <v>7</v>
      </c>
      <c r="Q33" s="2" t="s">
        <v>24</v>
      </c>
      <c r="R33" s="2" t="s">
        <v>7</v>
      </c>
    </row>
    <row r="34" spans="1:18" x14ac:dyDescent="0.25">
      <c r="A34" s="1"/>
      <c r="B34" s="1"/>
      <c r="C34" s="15">
        <f t="shared" ref="C34:R45" si="2">(C4*1000000/32/1000000)*1000</f>
        <v>2322.8125</v>
      </c>
      <c r="D34" s="15">
        <f t="shared" si="2"/>
        <v>58.463437499999998</v>
      </c>
      <c r="E34" s="15">
        <f t="shared" si="2"/>
        <v>2288.125</v>
      </c>
      <c r="F34" s="15">
        <f t="shared" si="2"/>
        <v>67.708437500000002</v>
      </c>
      <c r="G34" s="15">
        <f t="shared" si="2"/>
        <v>2152.8125</v>
      </c>
      <c r="H34" s="15">
        <f t="shared" si="2"/>
        <v>109.86999999999999</v>
      </c>
      <c r="I34" s="15">
        <f t="shared" si="2"/>
        <v>2260.3125</v>
      </c>
      <c r="J34" s="15">
        <f t="shared" si="2"/>
        <v>125</v>
      </c>
      <c r="K34" s="15">
        <f t="shared" si="2"/>
        <v>1104.0625</v>
      </c>
      <c r="L34" s="15">
        <f t="shared" si="2"/>
        <v>98.821250000000006</v>
      </c>
      <c r="M34" s="15">
        <f t="shared" si="2"/>
        <v>333.4375</v>
      </c>
      <c r="N34" s="15">
        <f t="shared" si="2"/>
        <v>22.0971875</v>
      </c>
      <c r="O34" s="15">
        <f t="shared" si="2"/>
        <v>85</v>
      </c>
      <c r="P34" s="15">
        <f t="shared" si="2"/>
        <v>17.6953125</v>
      </c>
      <c r="Q34" s="15">
        <f t="shared" si="2"/>
        <v>347.1875</v>
      </c>
      <c r="R34" s="15">
        <f t="shared" si="2"/>
        <v>48.210312500000001</v>
      </c>
    </row>
    <row r="35" spans="1:18" x14ac:dyDescent="0.25">
      <c r="A35" s="1"/>
      <c r="B35" s="1"/>
      <c r="C35" s="15">
        <f t="shared" si="2"/>
        <v>2243.125</v>
      </c>
      <c r="D35" s="15">
        <f t="shared" si="2"/>
        <v>71.222812499999989</v>
      </c>
      <c r="E35" s="15">
        <f t="shared" si="2"/>
        <v>2208.4375</v>
      </c>
      <c r="F35" s="15">
        <f t="shared" si="2"/>
        <v>62.5</v>
      </c>
      <c r="G35" s="15">
        <f t="shared" si="2"/>
        <v>2256.875</v>
      </c>
      <c r="H35" s="15">
        <f t="shared" si="2"/>
        <v>111.34156250000001</v>
      </c>
      <c r="I35" s="15">
        <f t="shared" si="2"/>
        <v>2225.625</v>
      </c>
      <c r="J35" s="15">
        <f t="shared" si="2"/>
        <v>136.01625000000001</v>
      </c>
      <c r="K35" s="15">
        <f t="shared" si="2"/>
        <v>1197.8125</v>
      </c>
      <c r="L35" s="15">
        <f t="shared" si="2"/>
        <v>125.9728125</v>
      </c>
      <c r="M35" s="15">
        <f t="shared" si="2"/>
        <v>340.3125</v>
      </c>
      <c r="N35" s="15">
        <f t="shared" si="2"/>
        <v>36.458437500000002</v>
      </c>
      <c r="O35" s="15">
        <f t="shared" si="2"/>
        <v>65</v>
      </c>
      <c r="P35" s="15">
        <f t="shared" si="2"/>
        <v>18.861249999999998</v>
      </c>
      <c r="Q35" s="15">
        <f t="shared" si="2"/>
        <v>345</v>
      </c>
      <c r="R35" s="15">
        <f t="shared" si="2"/>
        <v>68.985937499999991</v>
      </c>
    </row>
    <row r="36" spans="1:18" x14ac:dyDescent="0.25">
      <c r="A36" s="1"/>
      <c r="B36" s="1"/>
      <c r="C36" s="15">
        <f t="shared" si="2"/>
        <v>2239.6875</v>
      </c>
      <c r="D36" s="15">
        <f t="shared" si="2"/>
        <v>71.602812499999999</v>
      </c>
      <c r="E36" s="15">
        <f t="shared" si="2"/>
        <v>2197.8125</v>
      </c>
      <c r="F36" s="15">
        <f t="shared" si="2"/>
        <v>54.126562500000006</v>
      </c>
      <c r="G36" s="15">
        <f t="shared" si="2"/>
        <v>2232.5</v>
      </c>
      <c r="H36" s="15">
        <f t="shared" si="2"/>
        <v>107.24625</v>
      </c>
      <c r="I36" s="15">
        <f t="shared" si="2"/>
        <v>2215.3125</v>
      </c>
      <c r="J36" s="15">
        <f t="shared" si="2"/>
        <v>129.26750000000001</v>
      </c>
      <c r="K36" s="15">
        <f t="shared" si="2"/>
        <v>1194.375</v>
      </c>
      <c r="L36" s="15">
        <f t="shared" si="2"/>
        <v>137.79968749999998</v>
      </c>
      <c r="M36" s="15">
        <f t="shared" si="2"/>
        <v>336.875</v>
      </c>
      <c r="N36" s="15">
        <f t="shared" si="2"/>
        <v>34.153437500000003</v>
      </c>
      <c r="O36" s="15">
        <f t="shared" si="2"/>
        <v>60.625</v>
      </c>
      <c r="P36" s="15">
        <f t="shared" si="2"/>
        <v>24.713124999999998</v>
      </c>
      <c r="Q36" s="15">
        <f t="shared" si="2"/>
        <v>348.75</v>
      </c>
      <c r="R36" s="15">
        <f t="shared" si="2"/>
        <v>82.877187500000005</v>
      </c>
    </row>
    <row r="37" spans="1:18" x14ac:dyDescent="0.25">
      <c r="A37" s="1"/>
      <c r="B37" s="1"/>
      <c r="C37" s="15">
        <f t="shared" si="2"/>
        <v>2239.6875</v>
      </c>
      <c r="D37" s="15">
        <f t="shared" si="2"/>
        <v>78.125</v>
      </c>
      <c r="E37" s="15">
        <f t="shared" si="2"/>
        <v>2197.8125</v>
      </c>
      <c r="F37" s="15">
        <f t="shared" si="2"/>
        <v>54.126562500000006</v>
      </c>
      <c r="G37" s="15">
        <f t="shared" si="2"/>
        <v>2208.4375</v>
      </c>
      <c r="H37" s="15">
        <f t="shared" si="2"/>
        <v>109.375</v>
      </c>
      <c r="I37" s="15">
        <f t="shared" si="2"/>
        <v>2205</v>
      </c>
      <c r="J37" s="15">
        <f t="shared" si="2"/>
        <v>129.89531249999999</v>
      </c>
      <c r="K37" s="15">
        <f t="shared" si="2"/>
        <v>1197.8125</v>
      </c>
      <c r="L37" s="15">
        <f t="shared" si="2"/>
        <v>137.10875000000001</v>
      </c>
      <c r="M37" s="15">
        <f t="shared" si="2"/>
        <v>340.3125</v>
      </c>
      <c r="N37" s="15">
        <f t="shared" si="2"/>
        <v>32.940312499999997</v>
      </c>
      <c r="O37" s="15">
        <f t="shared" si="2"/>
        <v>60.625</v>
      </c>
      <c r="P37" s="15">
        <f t="shared" si="2"/>
        <v>24.713124999999998</v>
      </c>
      <c r="Q37" s="15">
        <f t="shared" si="2"/>
        <v>349.6875</v>
      </c>
      <c r="R37" s="15">
        <f t="shared" si="2"/>
        <v>87.399062499999999</v>
      </c>
    </row>
    <row r="38" spans="1:18" x14ac:dyDescent="0.25">
      <c r="A38" s="1"/>
      <c r="B38" s="1"/>
      <c r="C38" s="15">
        <f t="shared" si="2"/>
        <v>2239.6875</v>
      </c>
      <c r="D38" s="15">
        <f t="shared" si="2"/>
        <v>78.125</v>
      </c>
      <c r="E38" s="15">
        <f t="shared" si="2"/>
        <v>2197.8125</v>
      </c>
      <c r="F38" s="15">
        <f t="shared" si="2"/>
        <v>56.336874999999999</v>
      </c>
      <c r="G38" s="15">
        <f t="shared" si="2"/>
        <v>2201.25</v>
      </c>
      <c r="H38" s="15">
        <f t="shared" si="2"/>
        <v>106.10187499999999</v>
      </c>
      <c r="I38" s="15">
        <f t="shared" si="2"/>
        <v>2201.25</v>
      </c>
      <c r="J38" s="15">
        <f t="shared" si="2"/>
        <v>128.00218749999999</v>
      </c>
      <c r="K38" s="15">
        <f t="shared" si="2"/>
        <v>1197.8125</v>
      </c>
      <c r="L38" s="15">
        <f t="shared" si="2"/>
        <v>137.10875000000001</v>
      </c>
      <c r="M38" s="15">
        <f t="shared" si="2"/>
        <v>340.3125</v>
      </c>
      <c r="N38" s="15">
        <f t="shared" si="2"/>
        <v>32.940312499999997</v>
      </c>
      <c r="O38" s="15">
        <f t="shared" si="2"/>
        <v>62.5</v>
      </c>
      <c r="P38" s="15">
        <f t="shared" si="2"/>
        <v>25.877500000000001</v>
      </c>
      <c r="Q38" s="15">
        <f t="shared" si="2"/>
        <v>350.3125</v>
      </c>
      <c r="R38" s="15">
        <f t="shared" si="2"/>
        <v>89.140625</v>
      </c>
    </row>
    <row r="39" spans="1:18" x14ac:dyDescent="0.25">
      <c r="A39" s="1"/>
      <c r="B39" s="1"/>
      <c r="C39" s="15">
        <f t="shared" si="2"/>
        <v>2243.125</v>
      </c>
      <c r="D39" s="15">
        <f t="shared" si="2"/>
        <v>77.77687499999999</v>
      </c>
      <c r="E39" s="15">
        <f t="shared" si="2"/>
        <v>2197.8125</v>
      </c>
      <c r="F39" s="15">
        <f t="shared" si="2"/>
        <v>56.336874999999999</v>
      </c>
      <c r="G39" s="15">
        <f t="shared" si="2"/>
        <v>2197.8125</v>
      </c>
      <c r="H39" s="15">
        <f t="shared" si="2"/>
        <v>102.46</v>
      </c>
      <c r="I39" s="15">
        <f t="shared" si="2"/>
        <v>2197.8125</v>
      </c>
      <c r="J39" s="15">
        <f t="shared" si="2"/>
        <v>121.030625</v>
      </c>
      <c r="K39" s="15">
        <f t="shared" si="2"/>
        <v>1205</v>
      </c>
      <c r="L39" s="15">
        <f t="shared" si="2"/>
        <v>144.14937499999999</v>
      </c>
      <c r="M39" s="15">
        <f t="shared" si="2"/>
        <v>336.875</v>
      </c>
      <c r="N39" s="15">
        <f t="shared" si="2"/>
        <v>37.557812500000004</v>
      </c>
      <c r="O39" s="15">
        <f t="shared" si="2"/>
        <v>63.437499999999993</v>
      </c>
      <c r="P39" s="15">
        <f t="shared" si="2"/>
        <v>26.396249999999998</v>
      </c>
      <c r="Q39" s="15">
        <f t="shared" si="2"/>
        <v>351.5625</v>
      </c>
      <c r="R39" s="15">
        <f t="shared" si="2"/>
        <v>91.223124999999996</v>
      </c>
    </row>
    <row r="40" spans="1:18" x14ac:dyDescent="0.25">
      <c r="A40" s="1"/>
      <c r="B40" s="1"/>
      <c r="C40" s="15">
        <f t="shared" si="2"/>
        <v>2246.5625</v>
      </c>
      <c r="D40" s="15">
        <f t="shared" si="2"/>
        <v>81.855312499999997</v>
      </c>
      <c r="E40" s="15">
        <f t="shared" si="2"/>
        <v>2201.25</v>
      </c>
      <c r="F40" s="15">
        <f t="shared" si="2"/>
        <v>54.376562500000006</v>
      </c>
      <c r="G40" s="15">
        <f t="shared" si="2"/>
        <v>2190.9375</v>
      </c>
      <c r="H40" s="15">
        <f t="shared" si="2"/>
        <v>99.368750000000006</v>
      </c>
      <c r="I40" s="15">
        <f t="shared" si="2"/>
        <v>2187.5</v>
      </c>
      <c r="J40" s="15">
        <f t="shared" si="2"/>
        <v>125.9728125</v>
      </c>
      <c r="K40" s="15">
        <f t="shared" si="2"/>
        <v>1205</v>
      </c>
      <c r="L40" s="15">
        <f t="shared" si="2"/>
        <v>144.14937499999999</v>
      </c>
      <c r="M40" s="15">
        <f t="shared" si="2"/>
        <v>336.875</v>
      </c>
      <c r="N40" s="15">
        <f t="shared" si="2"/>
        <v>37.557812500000004</v>
      </c>
      <c r="O40" s="15">
        <f t="shared" si="2"/>
        <v>64.375</v>
      </c>
      <c r="P40" s="15">
        <f t="shared" si="2"/>
        <v>26.876562499999999</v>
      </c>
      <c r="Q40" s="15">
        <f t="shared" si="2"/>
        <v>352.5</v>
      </c>
      <c r="R40" s="15">
        <f t="shared" si="2"/>
        <v>91.574062499999997</v>
      </c>
    </row>
    <row r="41" spans="1:18" x14ac:dyDescent="0.25">
      <c r="A41" s="1"/>
      <c r="B41" s="1"/>
      <c r="C41" s="15">
        <f t="shared" si="2"/>
        <v>2246.5625</v>
      </c>
      <c r="D41" s="15">
        <f t="shared" si="2"/>
        <v>84.78562500000001</v>
      </c>
      <c r="E41" s="15">
        <f t="shared" si="2"/>
        <v>2205</v>
      </c>
      <c r="F41" s="15">
        <f t="shared" si="2"/>
        <v>56.576875000000001</v>
      </c>
      <c r="G41" s="15">
        <f t="shared" si="2"/>
        <v>2190.9375</v>
      </c>
      <c r="H41" s="15">
        <f t="shared" si="2"/>
        <v>99.368750000000006</v>
      </c>
      <c r="I41" s="15">
        <f t="shared" si="2"/>
        <v>2184.0625</v>
      </c>
      <c r="J41" s="15">
        <f t="shared" si="2"/>
        <v>125.433125</v>
      </c>
      <c r="K41" s="15">
        <f t="shared" si="2"/>
        <v>1211.875</v>
      </c>
      <c r="L41" s="15">
        <f t="shared" si="2"/>
        <v>152.11531249999999</v>
      </c>
      <c r="M41" s="15">
        <f t="shared" si="2"/>
        <v>336.875</v>
      </c>
      <c r="N41" s="15">
        <f t="shared" si="2"/>
        <v>37.557812500000004</v>
      </c>
      <c r="O41" s="15">
        <f t="shared" si="2"/>
        <v>65.9375</v>
      </c>
      <c r="P41" s="15">
        <f t="shared" si="2"/>
        <v>25.636875</v>
      </c>
      <c r="Q41" s="15">
        <f t="shared" si="2"/>
        <v>352.1875</v>
      </c>
      <c r="R41" s="15">
        <f t="shared" si="2"/>
        <v>91.909062500000005</v>
      </c>
    </row>
    <row r="42" spans="1:18" x14ac:dyDescent="0.25">
      <c r="A42" s="1"/>
      <c r="B42" s="1"/>
      <c r="C42" s="15">
        <f t="shared" si="2"/>
        <v>2246.5625</v>
      </c>
      <c r="D42" s="15">
        <f t="shared" si="2"/>
        <v>84.78562500000001</v>
      </c>
      <c r="E42" s="15">
        <f t="shared" si="2"/>
        <v>2205</v>
      </c>
      <c r="F42" s="15">
        <f t="shared" si="2"/>
        <v>56.576875000000001</v>
      </c>
      <c r="G42" s="15">
        <f t="shared" si="2"/>
        <v>2190.9375</v>
      </c>
      <c r="H42" s="15">
        <f t="shared" si="2"/>
        <v>99.368750000000006</v>
      </c>
      <c r="I42" s="15">
        <f t="shared" si="2"/>
        <v>2180.625</v>
      </c>
      <c r="J42" s="15">
        <f t="shared" si="2"/>
        <v>126.72437499999999</v>
      </c>
      <c r="K42" s="15">
        <f t="shared" si="2"/>
        <v>1215.3125</v>
      </c>
      <c r="L42" s="15">
        <f t="shared" si="2"/>
        <v>148.59718750000002</v>
      </c>
      <c r="M42" s="15">
        <f t="shared" si="2"/>
        <v>336.875</v>
      </c>
      <c r="N42" s="15">
        <f t="shared" si="2"/>
        <v>37.557812500000004</v>
      </c>
      <c r="O42" s="15">
        <f t="shared" si="2"/>
        <v>65.9375</v>
      </c>
      <c r="P42" s="15">
        <f t="shared" si="2"/>
        <v>25.636875</v>
      </c>
      <c r="Q42" s="15">
        <f t="shared" si="2"/>
        <v>352.1875</v>
      </c>
      <c r="R42" s="15">
        <f t="shared" si="2"/>
        <v>91.909062500000005</v>
      </c>
    </row>
    <row r="43" spans="1:18" x14ac:dyDescent="0.25">
      <c r="A43" s="1"/>
      <c r="B43" s="1"/>
      <c r="C43" s="15">
        <f t="shared" si="2"/>
        <v>2246.5625</v>
      </c>
      <c r="D43" s="15">
        <f t="shared" si="2"/>
        <v>84.78562500000001</v>
      </c>
      <c r="E43" s="15">
        <f t="shared" si="2"/>
        <v>2205</v>
      </c>
      <c r="F43" s="15">
        <f t="shared" si="2"/>
        <v>56.576875000000001</v>
      </c>
      <c r="G43" s="15">
        <f t="shared" si="2"/>
        <v>2190.9375</v>
      </c>
      <c r="H43" s="15">
        <f t="shared" si="2"/>
        <v>99.368750000000006</v>
      </c>
      <c r="I43" s="15">
        <f t="shared" si="2"/>
        <v>2180.625</v>
      </c>
      <c r="J43" s="15">
        <f t="shared" si="2"/>
        <v>126.72437499999999</v>
      </c>
      <c r="K43" s="15">
        <f t="shared" si="2"/>
        <v>1215.3125</v>
      </c>
      <c r="L43" s="15">
        <f t="shared" si="2"/>
        <v>148.59718750000002</v>
      </c>
      <c r="M43" s="15">
        <f t="shared" si="2"/>
        <v>336.875</v>
      </c>
      <c r="N43" s="15">
        <f t="shared" si="2"/>
        <v>37.557812500000004</v>
      </c>
      <c r="O43" s="15">
        <f t="shared" si="2"/>
        <v>65.9375</v>
      </c>
      <c r="P43" s="15">
        <f t="shared" si="2"/>
        <v>25.636875</v>
      </c>
      <c r="Q43" s="15">
        <f t="shared" si="2"/>
        <v>352.1875</v>
      </c>
      <c r="R43" s="15">
        <f t="shared" si="2"/>
        <v>91.909062500000005</v>
      </c>
    </row>
    <row r="44" spans="1:18" x14ac:dyDescent="0.25">
      <c r="A44" s="1"/>
      <c r="B44" s="1"/>
      <c r="C44" s="15">
        <f t="shared" si="2"/>
        <v>2246.5625</v>
      </c>
      <c r="D44" s="15">
        <f t="shared" si="2"/>
        <v>84.78562500000001</v>
      </c>
      <c r="E44" s="15">
        <f t="shared" si="2"/>
        <v>2205</v>
      </c>
      <c r="F44" s="15">
        <f t="shared" si="2"/>
        <v>56.576875000000001</v>
      </c>
      <c r="G44" s="15">
        <f t="shared" si="2"/>
        <v>2190.9375</v>
      </c>
      <c r="H44" s="15">
        <f t="shared" si="2"/>
        <v>99.368750000000006</v>
      </c>
      <c r="I44" s="15">
        <f t="shared" si="2"/>
        <v>2180.625</v>
      </c>
      <c r="J44" s="15">
        <f t="shared" si="2"/>
        <v>126.72437499999999</v>
      </c>
      <c r="K44" s="15">
        <f t="shared" si="2"/>
        <v>1215.3125</v>
      </c>
      <c r="L44" s="15">
        <f t="shared" si="2"/>
        <v>148.59718750000002</v>
      </c>
      <c r="M44" s="15">
        <f t="shared" si="2"/>
        <v>336.875</v>
      </c>
      <c r="N44" s="15">
        <f t="shared" si="2"/>
        <v>37.557812500000004</v>
      </c>
      <c r="O44" s="15">
        <f t="shared" si="2"/>
        <v>65.9375</v>
      </c>
      <c r="P44" s="15">
        <f t="shared" si="2"/>
        <v>25.636875</v>
      </c>
      <c r="Q44" s="15">
        <f t="shared" si="2"/>
        <v>352.1875</v>
      </c>
      <c r="R44" s="15">
        <f t="shared" si="2"/>
        <v>91.909062500000005</v>
      </c>
    </row>
    <row r="45" spans="1:18" x14ac:dyDescent="0.25">
      <c r="A45" s="1"/>
      <c r="B45" s="1"/>
      <c r="C45" s="15">
        <f t="shared" si="2"/>
        <v>2246.5625</v>
      </c>
      <c r="D45" s="15">
        <f t="shared" si="2"/>
        <v>84.78562500000001</v>
      </c>
      <c r="E45" s="15">
        <f t="shared" si="2"/>
        <v>2205</v>
      </c>
      <c r="F45" s="15">
        <f t="shared" si="2"/>
        <v>56.576875000000001</v>
      </c>
      <c r="G45" s="15">
        <f t="shared" si="2"/>
        <v>2190.9375</v>
      </c>
      <c r="H45" s="15">
        <f t="shared" si="2"/>
        <v>99.368750000000006</v>
      </c>
      <c r="I45" s="15">
        <f t="shared" si="2"/>
        <v>2180.625</v>
      </c>
      <c r="J45" s="15">
        <f t="shared" si="2"/>
        <v>126.72437499999999</v>
      </c>
      <c r="K45" s="15">
        <f t="shared" si="2"/>
        <v>1215.3125</v>
      </c>
      <c r="L45" s="15">
        <f t="shared" si="2"/>
        <v>148.59718750000002</v>
      </c>
      <c r="M45" s="15">
        <f t="shared" si="2"/>
        <v>336.875</v>
      </c>
      <c r="N45" s="15">
        <f t="shared" si="2"/>
        <v>37.557812500000004</v>
      </c>
      <c r="O45" s="15">
        <f t="shared" si="2"/>
        <v>65.9375</v>
      </c>
      <c r="P45" s="15">
        <f t="shared" si="2"/>
        <v>25.636875</v>
      </c>
      <c r="Q45" s="15">
        <f t="shared" si="2"/>
        <v>352.1875</v>
      </c>
      <c r="R45" s="15">
        <f t="shared" si="2"/>
        <v>91.909062500000005</v>
      </c>
    </row>
    <row r="46" spans="1:18" x14ac:dyDescent="0.25">
      <c r="B46" s="14"/>
      <c r="C46" s="11"/>
      <c r="D46" s="11"/>
      <c r="E46" s="11"/>
      <c r="F46" s="18"/>
      <c r="G46" s="18"/>
      <c r="H46" s="18"/>
      <c r="I46" s="18"/>
      <c r="J46" s="18"/>
      <c r="K46" s="18"/>
      <c r="L46" s="18"/>
      <c r="M46" s="18"/>
      <c r="N46" s="14"/>
      <c r="O46" s="11"/>
      <c r="P46" s="11"/>
      <c r="Q46" s="11"/>
    </row>
    <row r="47" spans="1:18" x14ac:dyDescent="0.25">
      <c r="C47" s="15"/>
      <c r="E47" s="15"/>
      <c r="O47" s="15"/>
      <c r="Q47" s="15"/>
    </row>
    <row r="49" spans="1:20" x14ac:dyDescent="0.25">
      <c r="A49" s="1" t="s">
        <v>27</v>
      </c>
      <c r="B49" s="1" t="s">
        <v>2</v>
      </c>
      <c r="C49" s="1" t="s">
        <v>3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>
        <f>P51/O51</f>
        <v>0.17367286245353158</v>
      </c>
      <c r="Q49" s="1"/>
      <c r="R49" s="1"/>
      <c r="S49" s="1"/>
      <c r="T49" s="1"/>
    </row>
    <row r="50" spans="1:20" x14ac:dyDescent="0.25">
      <c r="A50" s="1" t="s">
        <v>4</v>
      </c>
      <c r="B50" s="2" t="s">
        <v>5</v>
      </c>
      <c r="C50" s="2" t="s">
        <v>6</v>
      </c>
      <c r="D50" s="2" t="s">
        <v>7</v>
      </c>
      <c r="E50" s="2" t="s">
        <v>8</v>
      </c>
      <c r="F50" s="2" t="s">
        <v>7</v>
      </c>
      <c r="G50" s="2" t="s">
        <v>9</v>
      </c>
      <c r="H50" s="2" t="s">
        <v>7</v>
      </c>
      <c r="I50" s="2" t="s">
        <v>10</v>
      </c>
      <c r="J50" s="2" t="s">
        <v>7</v>
      </c>
      <c r="K50" s="2" t="s">
        <v>11</v>
      </c>
      <c r="L50" s="2" t="s">
        <v>7</v>
      </c>
      <c r="M50" s="2" t="s">
        <v>12</v>
      </c>
      <c r="N50" s="2" t="s">
        <v>7</v>
      </c>
      <c r="O50" s="2" t="s">
        <v>13</v>
      </c>
      <c r="P50" s="2" t="s">
        <v>7</v>
      </c>
      <c r="Q50" s="2" t="s">
        <v>14</v>
      </c>
      <c r="R50" s="2" t="s">
        <v>7</v>
      </c>
      <c r="S50" s="1"/>
      <c r="T50" s="1"/>
    </row>
    <row r="51" spans="1:20" x14ac:dyDescent="0.25">
      <c r="B51" s="2">
        <v>1</v>
      </c>
      <c r="C51">
        <v>73.78</v>
      </c>
      <c r="D51">
        <v>5.1666699999999999</v>
      </c>
      <c r="E51">
        <v>81.56</v>
      </c>
      <c r="F51">
        <v>4.0654399999999997</v>
      </c>
      <c r="G51">
        <v>79.89</v>
      </c>
      <c r="H51">
        <v>2.4209700000000001</v>
      </c>
      <c r="I51">
        <v>77.89</v>
      </c>
      <c r="J51">
        <v>2.1473499999999999</v>
      </c>
      <c r="K51">
        <v>37.11</v>
      </c>
      <c r="L51">
        <v>2.47207</v>
      </c>
      <c r="M51">
        <v>10.56</v>
      </c>
      <c r="N51">
        <v>0.72648000000000001</v>
      </c>
      <c r="O51">
        <v>2.69</v>
      </c>
      <c r="P51">
        <v>0.46717999999999998</v>
      </c>
      <c r="Q51">
        <v>11.29</v>
      </c>
      <c r="R51">
        <v>1.2344900000000001</v>
      </c>
    </row>
    <row r="52" spans="1:20" x14ac:dyDescent="0.25">
      <c r="B52" s="2">
        <v>2</v>
      </c>
      <c r="C52">
        <v>87.56</v>
      </c>
      <c r="D52">
        <v>7.1608499999999999</v>
      </c>
      <c r="E52">
        <v>80.11</v>
      </c>
      <c r="F52">
        <v>4.91031</v>
      </c>
      <c r="G52">
        <v>73.44</v>
      </c>
      <c r="H52">
        <v>2.4551500000000002</v>
      </c>
      <c r="I52">
        <v>72.44</v>
      </c>
      <c r="J52">
        <v>2.3511199999999999</v>
      </c>
      <c r="K52">
        <v>46.56</v>
      </c>
      <c r="L52">
        <v>4.0654399999999997</v>
      </c>
      <c r="M52">
        <v>10.44</v>
      </c>
      <c r="N52">
        <v>1.3333299999999999</v>
      </c>
      <c r="O52">
        <v>1.78</v>
      </c>
      <c r="P52">
        <v>0.48469000000000001</v>
      </c>
      <c r="Q52">
        <v>11.36</v>
      </c>
      <c r="R52">
        <v>2.05288</v>
      </c>
    </row>
    <row r="53" spans="1:20" x14ac:dyDescent="0.25">
      <c r="B53" s="2">
        <v>3</v>
      </c>
      <c r="C53">
        <v>90.11</v>
      </c>
      <c r="D53">
        <v>7.9442500000000003</v>
      </c>
      <c r="E53">
        <v>77.44</v>
      </c>
      <c r="F53">
        <v>5.5025199999999996</v>
      </c>
      <c r="G53">
        <v>70.67</v>
      </c>
      <c r="H53">
        <v>2.2360699999999998</v>
      </c>
      <c r="I53">
        <v>71.44</v>
      </c>
      <c r="J53">
        <v>2.2973400000000002</v>
      </c>
      <c r="K53">
        <v>49.67</v>
      </c>
      <c r="L53">
        <v>4.6636899999999999</v>
      </c>
      <c r="M53">
        <v>10.33</v>
      </c>
      <c r="N53">
        <v>1.87083</v>
      </c>
      <c r="O53">
        <v>1.28</v>
      </c>
      <c r="P53">
        <v>0.51331000000000004</v>
      </c>
      <c r="Q53">
        <v>11.42</v>
      </c>
      <c r="R53">
        <v>2.8365200000000002</v>
      </c>
    </row>
    <row r="54" spans="1:20" x14ac:dyDescent="0.25">
      <c r="B54" s="2">
        <v>4</v>
      </c>
      <c r="C54">
        <v>90.44</v>
      </c>
      <c r="D54">
        <v>7.8598800000000004</v>
      </c>
      <c r="E54">
        <v>75.67</v>
      </c>
      <c r="F54">
        <v>5.7662800000000001</v>
      </c>
      <c r="G54">
        <v>69.89</v>
      </c>
      <c r="H54">
        <v>2.20479</v>
      </c>
      <c r="I54">
        <v>71.22</v>
      </c>
      <c r="J54">
        <v>2.63523</v>
      </c>
      <c r="K54">
        <v>50.78</v>
      </c>
      <c r="L54">
        <v>5.23874</v>
      </c>
      <c r="M54">
        <v>10.11</v>
      </c>
      <c r="N54">
        <v>2.4209700000000001</v>
      </c>
      <c r="O54">
        <v>1.22</v>
      </c>
      <c r="P54">
        <v>0.48469000000000001</v>
      </c>
      <c r="Q54">
        <v>11.5</v>
      </c>
      <c r="R54">
        <v>3.3394699999999999</v>
      </c>
    </row>
    <row r="55" spans="1:20" x14ac:dyDescent="0.25">
      <c r="B55" s="2">
        <v>5</v>
      </c>
      <c r="C55">
        <v>90.67</v>
      </c>
      <c r="D55">
        <v>7.7942299999999998</v>
      </c>
      <c r="E55">
        <v>75</v>
      </c>
      <c r="F55">
        <v>5.7008799999999997</v>
      </c>
      <c r="G55">
        <v>70.11</v>
      </c>
      <c r="H55">
        <v>2.3687800000000001</v>
      </c>
      <c r="I55">
        <v>71.22</v>
      </c>
      <c r="J55">
        <v>2.9907300000000001</v>
      </c>
      <c r="K55">
        <v>51.33</v>
      </c>
      <c r="L55">
        <v>5.6789100000000001</v>
      </c>
      <c r="M55">
        <v>10</v>
      </c>
      <c r="N55">
        <v>2.7838799999999999</v>
      </c>
      <c r="O55">
        <v>1.19</v>
      </c>
      <c r="P55">
        <v>0.52478000000000002</v>
      </c>
      <c r="Q55">
        <v>11.52</v>
      </c>
      <c r="R55">
        <v>4.1434699999999998</v>
      </c>
    </row>
    <row r="56" spans="1:20" x14ac:dyDescent="0.25">
      <c r="B56" s="2">
        <v>6</v>
      </c>
      <c r="C56">
        <v>90.22</v>
      </c>
      <c r="D56">
        <v>7.4124499999999998</v>
      </c>
      <c r="E56">
        <v>74.56</v>
      </c>
      <c r="F56">
        <v>5.8972699999999998</v>
      </c>
      <c r="G56">
        <v>70.67</v>
      </c>
      <c r="H56">
        <v>2.4494899999999999</v>
      </c>
      <c r="I56">
        <v>71.44</v>
      </c>
      <c r="J56">
        <v>3.1666699999999999</v>
      </c>
      <c r="K56">
        <v>51.44</v>
      </c>
      <c r="L56">
        <v>6.06447</v>
      </c>
      <c r="M56">
        <v>9.89</v>
      </c>
      <c r="N56">
        <v>2.8915600000000001</v>
      </c>
      <c r="O56">
        <v>1.1100000000000001</v>
      </c>
      <c r="P56">
        <v>0.62234</v>
      </c>
      <c r="Q56">
        <v>11.51</v>
      </c>
      <c r="R56">
        <v>4.3800999999999997</v>
      </c>
    </row>
    <row r="57" spans="1:20" x14ac:dyDescent="0.25">
      <c r="B57" s="2">
        <v>7</v>
      </c>
      <c r="C57">
        <v>90</v>
      </c>
      <c r="D57">
        <v>7.3484699999999998</v>
      </c>
      <c r="E57">
        <v>74.44</v>
      </c>
      <c r="F57">
        <v>6.1868999999999996</v>
      </c>
      <c r="G57">
        <v>71.11</v>
      </c>
      <c r="H57">
        <v>2.61937</v>
      </c>
      <c r="I57">
        <v>71.56</v>
      </c>
      <c r="J57">
        <v>3.5039699999999998</v>
      </c>
      <c r="K57">
        <v>51.78</v>
      </c>
      <c r="L57">
        <v>6.6853899999999999</v>
      </c>
      <c r="M57">
        <v>9.7799999999999994</v>
      </c>
      <c r="N57">
        <v>3.3458100000000002</v>
      </c>
      <c r="O57">
        <v>1.06</v>
      </c>
      <c r="P57">
        <v>0.82616000000000001</v>
      </c>
      <c r="Q57">
        <v>11.43</v>
      </c>
      <c r="R57">
        <v>4.7096099999999996</v>
      </c>
    </row>
    <row r="58" spans="1:20" x14ac:dyDescent="0.25">
      <c r="B58" s="2">
        <v>8</v>
      </c>
      <c r="C58">
        <v>89.67</v>
      </c>
      <c r="D58">
        <v>7.01783</v>
      </c>
      <c r="E58">
        <v>74.56</v>
      </c>
      <c r="F58">
        <v>6.3661399999999997</v>
      </c>
      <c r="G58">
        <v>71.78</v>
      </c>
      <c r="H58">
        <v>2.6822499999999998</v>
      </c>
      <c r="I58">
        <v>71.33</v>
      </c>
      <c r="J58">
        <v>3.60555</v>
      </c>
      <c r="K58">
        <v>51.67</v>
      </c>
      <c r="L58">
        <v>6.78233</v>
      </c>
      <c r="M58">
        <v>9.7799999999999994</v>
      </c>
      <c r="N58">
        <v>3.3458100000000002</v>
      </c>
      <c r="O58">
        <v>1.06</v>
      </c>
      <c r="P58">
        <v>1.0126200000000001</v>
      </c>
      <c r="Q58">
        <v>11.46</v>
      </c>
      <c r="R58">
        <v>4.8632</v>
      </c>
    </row>
    <row r="59" spans="1:20" x14ac:dyDescent="0.25">
      <c r="B59" s="2">
        <v>9</v>
      </c>
      <c r="C59">
        <v>89.67</v>
      </c>
      <c r="D59">
        <v>7.01783</v>
      </c>
      <c r="E59">
        <v>74.89</v>
      </c>
      <c r="F59">
        <v>6.4117899999999999</v>
      </c>
      <c r="G59">
        <v>72.33</v>
      </c>
      <c r="H59">
        <v>2.73861</v>
      </c>
      <c r="I59">
        <v>71.44</v>
      </c>
      <c r="J59">
        <v>3.6438700000000002</v>
      </c>
      <c r="K59">
        <v>51.67</v>
      </c>
      <c r="L59">
        <v>6.78233</v>
      </c>
      <c r="M59">
        <v>9.7799999999999994</v>
      </c>
      <c r="N59">
        <v>3.3458100000000002</v>
      </c>
      <c r="O59">
        <v>1.06</v>
      </c>
      <c r="P59">
        <v>1.0126200000000001</v>
      </c>
      <c r="Q59">
        <v>11.47</v>
      </c>
      <c r="R59">
        <v>4.9984599999999997</v>
      </c>
    </row>
    <row r="60" spans="1:20" x14ac:dyDescent="0.25">
      <c r="B60" s="2">
        <v>10</v>
      </c>
      <c r="C60">
        <v>89.67</v>
      </c>
      <c r="D60">
        <v>7.01783</v>
      </c>
      <c r="E60">
        <v>74.89</v>
      </c>
      <c r="F60">
        <v>6.4117899999999999</v>
      </c>
      <c r="G60">
        <v>73</v>
      </c>
      <c r="H60">
        <v>2.82843</v>
      </c>
      <c r="I60">
        <v>71.44</v>
      </c>
      <c r="J60">
        <v>3.6438700000000002</v>
      </c>
      <c r="K60">
        <v>51.67</v>
      </c>
      <c r="L60">
        <v>6.78233</v>
      </c>
      <c r="M60">
        <v>9.7799999999999994</v>
      </c>
      <c r="N60">
        <v>3.3458100000000002</v>
      </c>
      <c r="O60">
        <v>1.06</v>
      </c>
      <c r="P60">
        <v>1.0126200000000001</v>
      </c>
      <c r="Q60">
        <v>11.46</v>
      </c>
      <c r="R60">
        <v>5.1137699999999997</v>
      </c>
    </row>
    <row r="61" spans="1:20" x14ac:dyDescent="0.25">
      <c r="B61" s="2">
        <v>11</v>
      </c>
      <c r="C61">
        <v>89.67</v>
      </c>
      <c r="D61">
        <v>7.01783</v>
      </c>
      <c r="E61">
        <v>74.89</v>
      </c>
      <c r="F61">
        <v>6.4117899999999999</v>
      </c>
      <c r="G61">
        <v>73.33</v>
      </c>
      <c r="H61">
        <v>2.82843</v>
      </c>
      <c r="I61">
        <v>71.44</v>
      </c>
      <c r="J61">
        <v>3.6438700000000002</v>
      </c>
      <c r="K61">
        <v>51.67</v>
      </c>
      <c r="L61">
        <v>6.78233</v>
      </c>
      <c r="M61">
        <v>9.7799999999999994</v>
      </c>
      <c r="N61">
        <v>3.3458100000000002</v>
      </c>
      <c r="O61">
        <v>1.06</v>
      </c>
      <c r="P61">
        <v>1.0126200000000001</v>
      </c>
      <c r="Q61">
        <v>11.46</v>
      </c>
      <c r="R61">
        <v>5.1137699999999997</v>
      </c>
    </row>
    <row r="62" spans="1:20" x14ac:dyDescent="0.25">
      <c r="B62" s="2">
        <v>12</v>
      </c>
      <c r="C62">
        <v>89.67</v>
      </c>
      <c r="D62">
        <v>7.01783</v>
      </c>
      <c r="E62">
        <v>74.89</v>
      </c>
      <c r="F62">
        <v>6.4117899999999999</v>
      </c>
      <c r="G62">
        <v>73.56</v>
      </c>
      <c r="H62">
        <v>2.9202400000000002</v>
      </c>
      <c r="I62">
        <v>71.44</v>
      </c>
      <c r="J62">
        <v>3.6438700000000002</v>
      </c>
      <c r="K62">
        <v>51.67</v>
      </c>
      <c r="L62">
        <v>6.78233</v>
      </c>
      <c r="M62">
        <v>9.7799999999999994</v>
      </c>
      <c r="N62">
        <v>3.3458100000000002</v>
      </c>
      <c r="O62">
        <v>1.06</v>
      </c>
      <c r="P62">
        <v>1.0126200000000001</v>
      </c>
      <c r="Q62">
        <v>11.46</v>
      </c>
      <c r="R62">
        <v>5.1137699999999997</v>
      </c>
    </row>
    <row r="65" spans="1:19" x14ac:dyDescent="0.25">
      <c r="A65" s="8" t="s">
        <v>15</v>
      </c>
      <c r="B65" s="1"/>
      <c r="C65" s="2" t="s">
        <v>39</v>
      </c>
      <c r="D65" s="2" t="s">
        <v>7</v>
      </c>
      <c r="E65" s="2" t="s">
        <v>40</v>
      </c>
      <c r="F65" s="2" t="s">
        <v>7</v>
      </c>
      <c r="G65" s="2" t="s">
        <v>41</v>
      </c>
      <c r="H65" s="2" t="s">
        <v>7</v>
      </c>
      <c r="I65" s="2" t="s">
        <v>42</v>
      </c>
      <c r="J65" s="2" t="s">
        <v>7</v>
      </c>
      <c r="K65" s="2" t="s">
        <v>43</v>
      </c>
      <c r="L65" s="2" t="s">
        <v>7</v>
      </c>
      <c r="M65" s="2" t="s">
        <v>44</v>
      </c>
      <c r="N65" s="2" t="s">
        <v>7</v>
      </c>
      <c r="O65" s="2" t="s">
        <v>45</v>
      </c>
      <c r="P65" s="2" t="s">
        <v>7</v>
      </c>
      <c r="Q65" s="2" t="s">
        <v>46</v>
      </c>
      <c r="R65" s="2" t="s">
        <v>7</v>
      </c>
      <c r="S65" s="1"/>
    </row>
    <row r="66" spans="1:19" x14ac:dyDescent="0.25">
      <c r="A66" s="1"/>
      <c r="B66" s="6"/>
      <c r="C66" s="17">
        <f t="shared" ref="C66:P77" si="3">C81/(2.15)/1000</f>
        <v>1.0723837209302325</v>
      </c>
      <c r="D66" s="17">
        <f t="shared" si="3"/>
        <v>7.5096947674418615E-2</v>
      </c>
      <c r="E66" s="17">
        <f t="shared" si="3"/>
        <v>1.1854651162790699</v>
      </c>
      <c r="F66" s="17">
        <f t="shared" si="3"/>
        <v>5.9090697674418602E-2</v>
      </c>
      <c r="G66" s="17">
        <f t="shared" si="3"/>
        <v>1.1611918604651164</v>
      </c>
      <c r="H66" s="17">
        <f t="shared" si="3"/>
        <v>3.5188517441860467E-2</v>
      </c>
      <c r="I66" s="17">
        <f t="shared" si="3"/>
        <v>1.1321220930232561</v>
      </c>
      <c r="J66" s="17">
        <f t="shared" si="3"/>
        <v>3.1211482558139537E-2</v>
      </c>
      <c r="K66" s="17">
        <f t="shared" si="3"/>
        <v>0.53938953488372088</v>
      </c>
      <c r="L66" s="17">
        <f t="shared" si="3"/>
        <v>3.5931250000000005E-2</v>
      </c>
      <c r="M66" s="17">
        <f t="shared" si="3"/>
        <v>0.15348837209302327</v>
      </c>
      <c r="N66" s="17">
        <f t="shared" si="3"/>
        <v>1.0559302325581395E-2</v>
      </c>
      <c r="O66" s="17">
        <f t="shared" si="3"/>
        <v>3.9098837209302323E-2</v>
      </c>
      <c r="P66" s="17">
        <f t="shared" si="3"/>
        <v>6.790406976744187E-3</v>
      </c>
      <c r="Q66" s="6">
        <f>(Q81/(0.274))/1000</f>
        <v>1.2876368613138687</v>
      </c>
      <c r="R66" s="6">
        <f>(R81/(0.274))/1000</f>
        <v>0.14079493613138686</v>
      </c>
      <c r="S66" s="1"/>
    </row>
    <row r="67" spans="1:19" x14ac:dyDescent="0.25">
      <c r="A67" s="1"/>
      <c r="B67" s="1"/>
      <c r="C67" s="17">
        <f t="shared" si="3"/>
        <v>1.2726744186046512</v>
      </c>
      <c r="D67" s="17">
        <f t="shared" si="3"/>
        <v>0.10408212209302325</v>
      </c>
      <c r="E67" s="17">
        <f t="shared" si="3"/>
        <v>1.164389534883721</v>
      </c>
      <c r="F67" s="17">
        <f t="shared" si="3"/>
        <v>7.137078488372095E-2</v>
      </c>
      <c r="G67" s="17">
        <f t="shared" si="3"/>
        <v>1.0674418604651164</v>
      </c>
      <c r="H67" s="17">
        <f t="shared" si="3"/>
        <v>3.568531976744186E-2</v>
      </c>
      <c r="I67" s="17">
        <f t="shared" si="3"/>
        <v>1.0529069767441861</v>
      </c>
      <c r="J67" s="17">
        <f t="shared" si="3"/>
        <v>3.4173255813953488E-2</v>
      </c>
      <c r="K67" s="17">
        <f t="shared" si="3"/>
        <v>0.67674418604651165</v>
      </c>
      <c r="L67" s="17">
        <f t="shared" si="3"/>
        <v>5.9090697674418602E-2</v>
      </c>
      <c r="M67" s="17">
        <f t="shared" si="3"/>
        <v>0.15174418604651163</v>
      </c>
      <c r="N67" s="17">
        <f t="shared" si="3"/>
        <v>1.9379796511627904E-2</v>
      </c>
      <c r="O67" s="17">
        <f t="shared" si="3"/>
        <v>2.5872093023255816E-2</v>
      </c>
      <c r="P67" s="17">
        <f t="shared" si="3"/>
        <v>7.0449127906976744E-3</v>
      </c>
      <c r="Q67" s="6">
        <f t="shared" ref="Q67:R77" si="4">(Q82/(0.274))/1000</f>
        <v>1.2956204379562044</v>
      </c>
      <c r="R67" s="6">
        <f t="shared" si="4"/>
        <v>0.23413321167883211</v>
      </c>
      <c r="S67" s="1"/>
    </row>
    <row r="68" spans="1:19" x14ac:dyDescent="0.25">
      <c r="A68" s="1"/>
      <c r="B68" s="1"/>
      <c r="C68" s="17">
        <f t="shared" si="3"/>
        <v>1.3097383720930234</v>
      </c>
      <c r="D68" s="17">
        <f t="shared" si="3"/>
        <v>0.11546875</v>
      </c>
      <c r="E68" s="17">
        <f t="shared" si="3"/>
        <v>1.1255813953488374</v>
      </c>
      <c r="F68" s="17">
        <f t="shared" si="3"/>
        <v>7.9978488372093023E-2</v>
      </c>
      <c r="G68" s="17">
        <f t="shared" si="3"/>
        <v>1.0271802325581396</v>
      </c>
      <c r="H68" s="17">
        <f t="shared" si="3"/>
        <v>3.2501017441860465E-2</v>
      </c>
      <c r="I68" s="17">
        <f t="shared" si="3"/>
        <v>1.0383720930232561</v>
      </c>
      <c r="J68" s="17">
        <f t="shared" si="3"/>
        <v>3.3391569767441863E-2</v>
      </c>
      <c r="K68" s="17">
        <f t="shared" si="3"/>
        <v>0.72194767441860475</v>
      </c>
      <c r="L68" s="17">
        <f t="shared" si="3"/>
        <v>6.7786191860465111E-2</v>
      </c>
      <c r="M68" s="17">
        <f t="shared" si="3"/>
        <v>0.15014534883720929</v>
      </c>
      <c r="N68" s="17">
        <f t="shared" si="3"/>
        <v>2.7192296511627908E-2</v>
      </c>
      <c r="O68" s="17">
        <f t="shared" si="3"/>
        <v>1.8604651162790697E-2</v>
      </c>
      <c r="P68" s="17">
        <f t="shared" si="3"/>
        <v>7.4609011627906991E-3</v>
      </c>
      <c r="Q68" s="6">
        <f t="shared" si="4"/>
        <v>1.302463503649635</v>
      </c>
      <c r="R68" s="6">
        <f t="shared" si="4"/>
        <v>0.32350821167883209</v>
      </c>
      <c r="S68" s="1"/>
    </row>
    <row r="69" spans="1:19" x14ac:dyDescent="0.25">
      <c r="A69" s="1"/>
      <c r="B69" s="1"/>
      <c r="C69" s="17">
        <f t="shared" si="3"/>
        <v>1.3145348837209303</v>
      </c>
      <c r="D69" s="17">
        <f t="shared" si="3"/>
        <v>0.11424244186046512</v>
      </c>
      <c r="E69" s="17">
        <f t="shared" si="3"/>
        <v>1.0998546511627907</v>
      </c>
      <c r="F69" s="17">
        <f t="shared" si="3"/>
        <v>8.381220930232558E-2</v>
      </c>
      <c r="G69" s="17">
        <f t="shared" si="3"/>
        <v>1.015843023255814</v>
      </c>
      <c r="H69" s="17">
        <f t="shared" si="3"/>
        <v>3.2046366279069767E-2</v>
      </c>
      <c r="I69" s="17">
        <f t="shared" si="3"/>
        <v>1.0351744186046512</v>
      </c>
      <c r="J69" s="17">
        <f t="shared" si="3"/>
        <v>3.8302761627906981E-2</v>
      </c>
      <c r="K69" s="17">
        <f t="shared" si="3"/>
        <v>0.73808139534883721</v>
      </c>
      <c r="L69" s="17">
        <f t="shared" si="3"/>
        <v>7.6144476744186049E-2</v>
      </c>
      <c r="M69" s="17">
        <f t="shared" si="3"/>
        <v>0.14694767441860465</v>
      </c>
      <c r="N69" s="17">
        <f t="shared" si="3"/>
        <v>3.5188517441860467E-2</v>
      </c>
      <c r="O69" s="17">
        <f t="shared" si="3"/>
        <v>1.7732558139534883E-2</v>
      </c>
      <c r="P69" s="17">
        <f t="shared" si="3"/>
        <v>7.0449127906976744E-3</v>
      </c>
      <c r="Q69" s="6">
        <f t="shared" si="4"/>
        <v>1.3115875912408759</v>
      </c>
      <c r="R69" s="6">
        <f t="shared" si="4"/>
        <v>0.38087020985401454</v>
      </c>
      <c r="S69" s="1"/>
    </row>
    <row r="70" spans="1:19" x14ac:dyDescent="0.25">
      <c r="A70" s="1"/>
      <c r="B70" s="1"/>
      <c r="C70" s="17">
        <f t="shared" si="3"/>
        <v>1.3178779069767443</v>
      </c>
      <c r="D70" s="17">
        <f t="shared" si="3"/>
        <v>0.11328822674418605</v>
      </c>
      <c r="E70" s="17">
        <f t="shared" si="3"/>
        <v>1.0901162790697674</v>
      </c>
      <c r="F70" s="17">
        <f t="shared" si="3"/>
        <v>8.2861627906976751E-2</v>
      </c>
      <c r="G70" s="17">
        <f t="shared" si="3"/>
        <v>1.0190406976744186</v>
      </c>
      <c r="H70" s="17">
        <f t="shared" si="3"/>
        <v>3.4429941860465121E-2</v>
      </c>
      <c r="I70" s="17">
        <f t="shared" si="3"/>
        <v>1.0351744186046512</v>
      </c>
      <c r="J70" s="17">
        <f t="shared" si="3"/>
        <v>4.346991279069768E-2</v>
      </c>
      <c r="K70" s="17">
        <f t="shared" si="3"/>
        <v>0.74607558139534891</v>
      </c>
      <c r="L70" s="17">
        <f t="shared" si="3"/>
        <v>8.2542296511627908E-2</v>
      </c>
      <c r="M70" s="17">
        <f t="shared" si="3"/>
        <v>0.14534883720930233</v>
      </c>
      <c r="N70" s="17">
        <f t="shared" si="3"/>
        <v>4.046337209302326E-2</v>
      </c>
      <c r="O70" s="17">
        <f t="shared" si="3"/>
        <v>1.7296511627906977E-2</v>
      </c>
      <c r="P70" s="17">
        <f t="shared" si="3"/>
        <v>7.6276162790697667E-3</v>
      </c>
      <c r="Q70" s="6">
        <f t="shared" si="4"/>
        <v>1.3138686131386861</v>
      </c>
      <c r="R70" s="6">
        <f t="shared" si="4"/>
        <v>0.47256729014598531</v>
      </c>
      <c r="S70" s="1"/>
    </row>
    <row r="71" spans="1:19" x14ac:dyDescent="0.25">
      <c r="A71" s="1"/>
      <c r="B71" s="1"/>
      <c r="C71" s="17">
        <f t="shared" si="3"/>
        <v>1.3113372093023257</v>
      </c>
      <c r="D71" s="17">
        <f t="shared" si="3"/>
        <v>0.10773909883720929</v>
      </c>
      <c r="E71" s="17">
        <f t="shared" si="3"/>
        <v>1.0837209302325581</v>
      </c>
      <c r="F71" s="17">
        <f t="shared" si="3"/>
        <v>8.5716133720930232E-2</v>
      </c>
      <c r="G71" s="17">
        <f t="shared" si="3"/>
        <v>1.0271802325581396</v>
      </c>
      <c r="H71" s="17">
        <f t="shared" si="3"/>
        <v>3.5603052325581391E-2</v>
      </c>
      <c r="I71" s="17">
        <f t="shared" si="3"/>
        <v>1.0383720930232561</v>
      </c>
      <c r="J71" s="17">
        <f t="shared" si="3"/>
        <v>4.6027180232558147E-2</v>
      </c>
      <c r="K71" s="17">
        <f t="shared" si="3"/>
        <v>0.74767441860465123</v>
      </c>
      <c r="L71" s="17">
        <f t="shared" si="3"/>
        <v>8.8146366279069785E-2</v>
      </c>
      <c r="M71" s="17">
        <f t="shared" si="3"/>
        <v>0.14374999999999999</v>
      </c>
      <c r="N71" s="17">
        <f t="shared" si="3"/>
        <v>4.2028488372093026E-2</v>
      </c>
      <c r="O71" s="17">
        <f t="shared" si="3"/>
        <v>1.6133720930232558E-2</v>
      </c>
      <c r="P71" s="17">
        <f t="shared" si="3"/>
        <v>9.0456395348837218E-3</v>
      </c>
      <c r="Q71" s="6">
        <f t="shared" si="4"/>
        <v>1.312728102189781</v>
      </c>
      <c r="R71" s="6">
        <f t="shared" si="4"/>
        <v>0.49955520072992693</v>
      </c>
      <c r="S71" s="1"/>
    </row>
    <row r="72" spans="1:19" x14ac:dyDescent="0.25">
      <c r="A72" s="1"/>
      <c r="B72" s="1"/>
      <c r="C72" s="17">
        <f t="shared" si="3"/>
        <v>1.3081395348837208</v>
      </c>
      <c r="D72" s="17">
        <f t="shared" si="3"/>
        <v>0.10680915697674419</v>
      </c>
      <c r="E72" s="17">
        <f t="shared" si="3"/>
        <v>1.0819767441860466</v>
      </c>
      <c r="F72" s="17">
        <f t="shared" si="3"/>
        <v>8.992587209302326E-2</v>
      </c>
      <c r="G72" s="17">
        <f t="shared" si="3"/>
        <v>1.0335755813953489</v>
      </c>
      <c r="H72" s="17">
        <f t="shared" si="3"/>
        <v>3.8072238372093024E-2</v>
      </c>
      <c r="I72" s="17">
        <f t="shared" si="3"/>
        <v>1.0401162790697673</v>
      </c>
      <c r="J72" s="17">
        <f t="shared" si="3"/>
        <v>5.0929796511627906E-2</v>
      </c>
      <c r="K72" s="17">
        <f t="shared" si="3"/>
        <v>0.75261627906976758</v>
      </c>
      <c r="L72" s="17">
        <f t="shared" si="3"/>
        <v>9.7171366279069776E-2</v>
      </c>
      <c r="M72" s="17">
        <f t="shared" si="3"/>
        <v>0.14215116279069767</v>
      </c>
      <c r="N72" s="17">
        <f t="shared" si="3"/>
        <v>4.8630959302325583E-2</v>
      </c>
      <c r="O72" s="17">
        <f t="shared" si="3"/>
        <v>1.5406976744186047E-2</v>
      </c>
      <c r="P72" s="17">
        <f t="shared" si="3"/>
        <v>1.2008139534883722E-2</v>
      </c>
      <c r="Q72" s="6">
        <f t="shared" si="4"/>
        <v>1.3036040145985401</v>
      </c>
      <c r="R72" s="6">
        <f t="shared" si="4"/>
        <v>0.53713617700729921</v>
      </c>
      <c r="S72" s="1"/>
    </row>
    <row r="73" spans="1:19" x14ac:dyDescent="0.25">
      <c r="A73" s="1"/>
      <c r="B73" s="1"/>
      <c r="C73" s="17">
        <f t="shared" si="3"/>
        <v>1.3033430232558139</v>
      </c>
      <c r="D73" s="17">
        <f t="shared" si="3"/>
        <v>0.10200334302325582</v>
      </c>
      <c r="E73" s="17">
        <f t="shared" si="3"/>
        <v>1.0837209302325581</v>
      </c>
      <c r="F73" s="17">
        <f t="shared" si="3"/>
        <v>9.2531104651162793E-2</v>
      </c>
      <c r="G73" s="17">
        <f t="shared" si="3"/>
        <v>1.0433139534883722</v>
      </c>
      <c r="H73" s="17">
        <f t="shared" si="3"/>
        <v>3.8986191860465119E-2</v>
      </c>
      <c r="I73" s="17">
        <f t="shared" si="3"/>
        <v>1.0367732558139535</v>
      </c>
      <c r="J73" s="17">
        <f t="shared" si="3"/>
        <v>5.2406250000000008E-2</v>
      </c>
      <c r="K73" s="17">
        <f t="shared" si="3"/>
        <v>0.75101744186046515</v>
      </c>
      <c r="L73" s="17">
        <f t="shared" si="3"/>
        <v>9.8580377906976754E-2</v>
      </c>
      <c r="M73" s="17">
        <f t="shared" si="3"/>
        <v>0.14215116279069767</v>
      </c>
      <c r="N73" s="17">
        <f t="shared" si="3"/>
        <v>4.8630959302325583E-2</v>
      </c>
      <c r="O73" s="17">
        <f t="shared" si="3"/>
        <v>1.5406976744186047E-2</v>
      </c>
      <c r="P73" s="17">
        <f t="shared" si="3"/>
        <v>1.4718313953488375E-2</v>
      </c>
      <c r="Q73" s="6">
        <f t="shared" si="4"/>
        <v>1.3070255474452555</v>
      </c>
      <c r="R73" s="6">
        <f t="shared" si="4"/>
        <v>0.55465328467153274</v>
      </c>
      <c r="S73" s="1"/>
    </row>
    <row r="74" spans="1:19" x14ac:dyDescent="0.25">
      <c r="A74" s="1"/>
      <c r="B74" s="1"/>
      <c r="C74" s="17">
        <f t="shared" si="3"/>
        <v>1.3033430232558139</v>
      </c>
      <c r="D74" s="17">
        <f t="shared" si="3"/>
        <v>0.10200334302325582</v>
      </c>
      <c r="E74" s="17">
        <f t="shared" si="3"/>
        <v>1.0885174418604651</v>
      </c>
      <c r="F74" s="17">
        <f t="shared" si="3"/>
        <v>9.3194622093023261E-2</v>
      </c>
      <c r="G74" s="17">
        <f t="shared" si="3"/>
        <v>1.0513081395348838</v>
      </c>
      <c r="H74" s="17">
        <f t="shared" si="3"/>
        <v>3.9805377906976747E-2</v>
      </c>
      <c r="I74" s="17">
        <f t="shared" si="3"/>
        <v>1.0383720930232561</v>
      </c>
      <c r="J74" s="17">
        <f t="shared" si="3"/>
        <v>5.2963226744186055E-2</v>
      </c>
      <c r="K74" s="17">
        <f t="shared" si="3"/>
        <v>0.75101744186046515</v>
      </c>
      <c r="L74" s="17">
        <f t="shared" si="3"/>
        <v>9.8580377906976754E-2</v>
      </c>
      <c r="M74" s="17">
        <f t="shared" si="3"/>
        <v>0.14215116279069767</v>
      </c>
      <c r="N74" s="17">
        <f t="shared" si="3"/>
        <v>4.8630959302325583E-2</v>
      </c>
      <c r="O74" s="17">
        <f t="shared" si="3"/>
        <v>1.5406976744186047E-2</v>
      </c>
      <c r="P74" s="17">
        <f t="shared" si="3"/>
        <v>1.4718313953488375E-2</v>
      </c>
      <c r="Q74" s="6">
        <f t="shared" si="4"/>
        <v>1.3081660583941606</v>
      </c>
      <c r="R74" s="6">
        <f t="shared" si="4"/>
        <v>0.57007983576642329</v>
      </c>
      <c r="S74" s="1"/>
    </row>
    <row r="75" spans="1:19" x14ac:dyDescent="0.25">
      <c r="A75" s="1"/>
      <c r="B75" s="1"/>
      <c r="C75" s="17">
        <f t="shared" si="3"/>
        <v>1.3033430232558139</v>
      </c>
      <c r="D75" s="17">
        <f t="shared" si="3"/>
        <v>0.10200334302325582</v>
      </c>
      <c r="E75" s="17">
        <f t="shared" si="3"/>
        <v>1.0885174418604651</v>
      </c>
      <c r="F75" s="17">
        <f t="shared" si="3"/>
        <v>9.3194622093023261E-2</v>
      </c>
      <c r="G75" s="17">
        <f t="shared" si="3"/>
        <v>1.0610465116279069</v>
      </c>
      <c r="H75" s="17">
        <f t="shared" si="3"/>
        <v>4.1110901162790696E-2</v>
      </c>
      <c r="I75" s="17">
        <f t="shared" si="3"/>
        <v>1.0383720930232561</v>
      </c>
      <c r="J75" s="17">
        <f t="shared" si="3"/>
        <v>5.2963226744186055E-2</v>
      </c>
      <c r="K75" s="17">
        <f t="shared" si="3"/>
        <v>0.75101744186046515</v>
      </c>
      <c r="L75" s="17">
        <f t="shared" si="3"/>
        <v>9.8580377906976754E-2</v>
      </c>
      <c r="M75" s="17">
        <f t="shared" si="3"/>
        <v>0.14215116279069767</v>
      </c>
      <c r="N75" s="17">
        <f t="shared" si="3"/>
        <v>4.8630959302325583E-2</v>
      </c>
      <c r="O75" s="17">
        <f t="shared" si="3"/>
        <v>1.5406976744186047E-2</v>
      </c>
      <c r="P75" s="17">
        <f t="shared" si="3"/>
        <v>1.4718313953488375E-2</v>
      </c>
      <c r="Q75" s="6">
        <f t="shared" si="4"/>
        <v>1.3070255474452555</v>
      </c>
      <c r="R75" s="6">
        <f t="shared" si="4"/>
        <v>0.58323106751824805</v>
      </c>
      <c r="S75" s="1"/>
    </row>
    <row r="76" spans="1:19" x14ac:dyDescent="0.25">
      <c r="A76" s="1"/>
      <c r="B76" s="1"/>
      <c r="C76" s="17">
        <f t="shared" si="3"/>
        <v>1.3033430232558139</v>
      </c>
      <c r="D76" s="17">
        <f t="shared" si="3"/>
        <v>0.10200334302325582</v>
      </c>
      <c r="E76" s="17">
        <f t="shared" si="3"/>
        <v>1.0885174418604651</v>
      </c>
      <c r="F76" s="17">
        <f t="shared" si="3"/>
        <v>9.3194622093023261E-2</v>
      </c>
      <c r="G76" s="17">
        <f t="shared" si="3"/>
        <v>1.065843023255814</v>
      </c>
      <c r="H76" s="17">
        <f t="shared" si="3"/>
        <v>4.1110901162790696E-2</v>
      </c>
      <c r="I76" s="17">
        <f t="shared" si="3"/>
        <v>1.0383720930232561</v>
      </c>
      <c r="J76" s="17">
        <f t="shared" si="3"/>
        <v>5.2963226744186055E-2</v>
      </c>
      <c r="K76" s="17">
        <f t="shared" si="3"/>
        <v>0.75101744186046515</v>
      </c>
      <c r="L76" s="17">
        <f t="shared" si="3"/>
        <v>9.8580377906976754E-2</v>
      </c>
      <c r="M76" s="17">
        <f t="shared" si="3"/>
        <v>0.14215116279069767</v>
      </c>
      <c r="N76" s="17">
        <f t="shared" si="3"/>
        <v>4.8630959302325583E-2</v>
      </c>
      <c r="O76" s="17">
        <f t="shared" si="3"/>
        <v>1.5406976744186047E-2</v>
      </c>
      <c r="P76" s="17">
        <f t="shared" si="3"/>
        <v>1.4718313953488375E-2</v>
      </c>
      <c r="Q76" s="6">
        <f t="shared" si="4"/>
        <v>1.3070255474452555</v>
      </c>
      <c r="R76" s="6">
        <f t="shared" si="4"/>
        <v>0.58323106751824805</v>
      </c>
      <c r="S76" s="1"/>
    </row>
    <row r="77" spans="1:19" x14ac:dyDescent="0.25">
      <c r="A77" s="1"/>
      <c r="B77" s="1"/>
      <c r="C77" s="17">
        <f t="shared" si="3"/>
        <v>1.3033430232558139</v>
      </c>
      <c r="D77" s="17">
        <f t="shared" si="3"/>
        <v>0.10200334302325582</v>
      </c>
      <c r="E77" s="17">
        <f t="shared" si="3"/>
        <v>1.0885174418604651</v>
      </c>
      <c r="F77" s="17">
        <f t="shared" si="3"/>
        <v>9.3194622093023261E-2</v>
      </c>
      <c r="G77" s="17">
        <f t="shared" si="3"/>
        <v>1.0691860465116279</v>
      </c>
      <c r="H77" s="17">
        <f t="shared" si="3"/>
        <v>4.244534883720931E-2</v>
      </c>
      <c r="I77" s="17">
        <f t="shared" si="3"/>
        <v>1.0383720930232561</v>
      </c>
      <c r="J77" s="17">
        <f t="shared" si="3"/>
        <v>5.2963226744186055E-2</v>
      </c>
      <c r="K77" s="17">
        <f t="shared" si="3"/>
        <v>0.75101744186046515</v>
      </c>
      <c r="L77" s="17">
        <f t="shared" si="3"/>
        <v>9.8580377906976754E-2</v>
      </c>
      <c r="M77" s="17">
        <f t="shared" si="3"/>
        <v>0.14215116279069767</v>
      </c>
      <c r="N77" s="17">
        <f t="shared" si="3"/>
        <v>4.8630959302325583E-2</v>
      </c>
      <c r="O77" s="17">
        <f t="shared" si="3"/>
        <v>1.5406976744186047E-2</v>
      </c>
      <c r="P77" s="17">
        <f t="shared" si="3"/>
        <v>1.4718313953488375E-2</v>
      </c>
      <c r="Q77" s="6">
        <f t="shared" si="4"/>
        <v>1.3070255474452555</v>
      </c>
      <c r="R77" s="6">
        <f t="shared" si="4"/>
        <v>0.58323106751824805</v>
      </c>
      <c r="S77" s="1"/>
    </row>
    <row r="78" spans="1:19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  <row r="79" spans="1:19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>
        <f>P81/O81</f>
        <v>0.17367286245353161</v>
      </c>
      <c r="Q79" s="1"/>
      <c r="R79" s="1"/>
      <c r="S79" s="1"/>
    </row>
    <row r="80" spans="1:19" x14ac:dyDescent="0.25">
      <c r="A80" s="8" t="s">
        <v>16</v>
      </c>
      <c r="B80" s="1"/>
      <c r="C80" s="2" t="s">
        <v>31</v>
      </c>
      <c r="D80" s="2" t="s">
        <v>7</v>
      </c>
      <c r="E80" s="2" t="s">
        <v>18</v>
      </c>
      <c r="F80" s="2" t="s">
        <v>7</v>
      </c>
      <c r="G80" s="2" t="s">
        <v>19</v>
      </c>
      <c r="H80" s="2" t="s">
        <v>7</v>
      </c>
      <c r="I80" s="2" t="s">
        <v>20</v>
      </c>
      <c r="J80" s="2" t="s">
        <v>7</v>
      </c>
      <c r="K80" s="2" t="s">
        <v>21</v>
      </c>
      <c r="L80" s="2" t="s">
        <v>7</v>
      </c>
      <c r="M80" s="2" t="s">
        <v>22</v>
      </c>
      <c r="N80" s="2" t="s">
        <v>7</v>
      </c>
      <c r="O80" s="2" t="s">
        <v>23</v>
      </c>
      <c r="P80" s="2" t="s">
        <v>7</v>
      </c>
      <c r="Q80" s="2" t="s">
        <v>24</v>
      </c>
      <c r="R80" s="2" t="s">
        <v>7</v>
      </c>
      <c r="S80" s="1"/>
    </row>
    <row r="81" spans="1:20" x14ac:dyDescent="0.25">
      <c r="A81" s="1"/>
      <c r="B81" s="1"/>
      <c r="C81" s="15">
        <f t="shared" ref="C81:R92" si="5">(C51*1000000/32/1000000)*1000</f>
        <v>2305.625</v>
      </c>
      <c r="D81" s="15">
        <f t="shared" si="5"/>
        <v>161.4584375</v>
      </c>
      <c r="E81" s="15">
        <f t="shared" si="5"/>
        <v>2548.75</v>
      </c>
      <c r="F81" s="15">
        <f t="shared" si="5"/>
        <v>127.04499999999999</v>
      </c>
      <c r="G81" s="15">
        <f t="shared" si="5"/>
        <v>2496.5625</v>
      </c>
      <c r="H81" s="15">
        <f t="shared" si="5"/>
        <v>75.655312500000008</v>
      </c>
      <c r="I81" s="15">
        <f t="shared" si="5"/>
        <v>2434.0625</v>
      </c>
      <c r="J81" s="15">
        <f t="shared" si="5"/>
        <v>67.104687499999997</v>
      </c>
      <c r="K81" s="15">
        <f t="shared" si="5"/>
        <v>1159.6875</v>
      </c>
      <c r="L81" s="15">
        <f t="shared" si="5"/>
        <v>77.252187500000005</v>
      </c>
      <c r="M81" s="15">
        <f t="shared" si="5"/>
        <v>330</v>
      </c>
      <c r="N81" s="15">
        <f t="shared" si="5"/>
        <v>22.702500000000001</v>
      </c>
      <c r="O81" s="15">
        <f t="shared" si="5"/>
        <v>84.0625</v>
      </c>
      <c r="P81" s="15">
        <f t="shared" si="5"/>
        <v>14.599375</v>
      </c>
      <c r="Q81" s="15">
        <f t="shared" si="5"/>
        <v>352.8125</v>
      </c>
      <c r="R81" s="15">
        <f t="shared" si="5"/>
        <v>38.5778125</v>
      </c>
      <c r="S81" s="1"/>
    </row>
    <row r="82" spans="1:20" x14ac:dyDescent="0.25">
      <c r="A82" s="1"/>
      <c r="B82" s="1"/>
      <c r="C82" s="15">
        <f t="shared" si="5"/>
        <v>2736.25</v>
      </c>
      <c r="D82" s="15">
        <f t="shared" si="5"/>
        <v>223.77656250000001</v>
      </c>
      <c r="E82" s="15">
        <f t="shared" si="5"/>
        <v>2503.4375</v>
      </c>
      <c r="F82" s="15">
        <f t="shared" si="5"/>
        <v>153.44718750000001</v>
      </c>
      <c r="G82" s="15">
        <f t="shared" si="5"/>
        <v>2295</v>
      </c>
      <c r="H82" s="15">
        <f t="shared" si="5"/>
        <v>76.723437500000003</v>
      </c>
      <c r="I82" s="15">
        <f t="shared" si="5"/>
        <v>2263.75</v>
      </c>
      <c r="J82" s="15">
        <f t="shared" si="5"/>
        <v>73.472499999999997</v>
      </c>
      <c r="K82" s="15">
        <f t="shared" si="5"/>
        <v>1455</v>
      </c>
      <c r="L82" s="15">
        <f t="shared" si="5"/>
        <v>127.04499999999999</v>
      </c>
      <c r="M82" s="15">
        <f t="shared" si="5"/>
        <v>326.25</v>
      </c>
      <c r="N82" s="15">
        <f t="shared" si="5"/>
        <v>41.666562499999998</v>
      </c>
      <c r="O82" s="15">
        <f t="shared" si="5"/>
        <v>55.625</v>
      </c>
      <c r="P82" s="15">
        <f t="shared" si="5"/>
        <v>15.1465625</v>
      </c>
      <c r="Q82" s="15">
        <f t="shared" si="5"/>
        <v>355</v>
      </c>
      <c r="R82" s="15">
        <f t="shared" si="5"/>
        <v>64.152500000000003</v>
      </c>
      <c r="S82" s="1"/>
    </row>
    <row r="83" spans="1:20" x14ac:dyDescent="0.25">
      <c r="A83" s="1"/>
      <c r="B83" s="1">
        <v>1000</v>
      </c>
      <c r="C83" s="15">
        <f t="shared" si="5"/>
        <v>2815.9375</v>
      </c>
      <c r="D83" s="15">
        <f t="shared" si="5"/>
        <v>248.2578125</v>
      </c>
      <c r="E83" s="15">
        <f t="shared" si="5"/>
        <v>2420</v>
      </c>
      <c r="F83" s="15">
        <f t="shared" si="5"/>
        <v>171.95374999999999</v>
      </c>
      <c r="G83" s="15">
        <f t="shared" si="5"/>
        <v>2208.4375</v>
      </c>
      <c r="H83" s="15">
        <f t="shared" si="5"/>
        <v>69.877187499999991</v>
      </c>
      <c r="I83" s="15">
        <f t="shared" si="5"/>
        <v>2232.5</v>
      </c>
      <c r="J83" s="15">
        <f t="shared" si="5"/>
        <v>71.791875000000005</v>
      </c>
      <c r="K83" s="15">
        <f t="shared" si="5"/>
        <v>1552.1875</v>
      </c>
      <c r="L83" s="15">
        <f t="shared" si="5"/>
        <v>145.74031249999999</v>
      </c>
      <c r="M83" s="15">
        <f t="shared" si="5"/>
        <v>322.8125</v>
      </c>
      <c r="N83" s="15">
        <f t="shared" si="5"/>
        <v>58.463437499999998</v>
      </c>
      <c r="O83" s="15">
        <f t="shared" si="5"/>
        <v>40</v>
      </c>
      <c r="P83" s="15">
        <f t="shared" si="5"/>
        <v>16.040937500000002</v>
      </c>
      <c r="Q83" s="15">
        <f t="shared" si="5"/>
        <v>356.875</v>
      </c>
      <c r="R83" s="15">
        <f t="shared" si="5"/>
        <v>88.641249999999999</v>
      </c>
      <c r="S83" s="1"/>
    </row>
    <row r="84" spans="1:20" x14ac:dyDescent="0.25">
      <c r="A84" s="1"/>
      <c r="B84" s="1"/>
      <c r="C84" s="15">
        <f t="shared" si="5"/>
        <v>2826.25</v>
      </c>
      <c r="D84" s="15">
        <f t="shared" si="5"/>
        <v>245.62125</v>
      </c>
      <c r="E84" s="15">
        <f t="shared" si="5"/>
        <v>2364.6875</v>
      </c>
      <c r="F84" s="15">
        <f t="shared" si="5"/>
        <v>180.19624999999999</v>
      </c>
      <c r="G84" s="15">
        <f t="shared" si="5"/>
        <v>2184.0625</v>
      </c>
      <c r="H84" s="15">
        <f t="shared" si="5"/>
        <v>68.899687499999999</v>
      </c>
      <c r="I84" s="15">
        <f t="shared" si="5"/>
        <v>2225.625</v>
      </c>
      <c r="J84" s="15">
        <f t="shared" si="5"/>
        <v>82.350937500000001</v>
      </c>
      <c r="K84" s="15">
        <f t="shared" si="5"/>
        <v>1586.875</v>
      </c>
      <c r="L84" s="15">
        <f t="shared" si="5"/>
        <v>163.71062499999999</v>
      </c>
      <c r="M84" s="15">
        <f t="shared" si="5"/>
        <v>315.9375</v>
      </c>
      <c r="N84" s="15">
        <f t="shared" si="5"/>
        <v>75.655312500000008</v>
      </c>
      <c r="O84" s="15">
        <f t="shared" si="5"/>
        <v>38.125</v>
      </c>
      <c r="P84" s="15">
        <f t="shared" si="5"/>
        <v>15.1465625</v>
      </c>
      <c r="Q84" s="15">
        <f t="shared" si="5"/>
        <v>359.375</v>
      </c>
      <c r="R84" s="15">
        <f t="shared" si="5"/>
        <v>104.35843749999999</v>
      </c>
      <c r="S84" s="1"/>
    </row>
    <row r="85" spans="1:20" x14ac:dyDescent="0.25">
      <c r="A85" s="1"/>
      <c r="B85" s="1"/>
      <c r="C85" s="15">
        <f t="shared" si="5"/>
        <v>2833.4375</v>
      </c>
      <c r="D85" s="15">
        <f t="shared" si="5"/>
        <v>243.56968749999999</v>
      </c>
      <c r="E85" s="15">
        <f t="shared" si="5"/>
        <v>2343.75</v>
      </c>
      <c r="F85" s="15">
        <f t="shared" si="5"/>
        <v>178.1525</v>
      </c>
      <c r="G85" s="15">
        <f t="shared" si="5"/>
        <v>2190.9375</v>
      </c>
      <c r="H85" s="15">
        <f t="shared" si="5"/>
        <v>74.024375000000006</v>
      </c>
      <c r="I85" s="15">
        <f t="shared" si="5"/>
        <v>2225.625</v>
      </c>
      <c r="J85" s="15">
        <f t="shared" si="5"/>
        <v>93.460312500000001</v>
      </c>
      <c r="K85" s="15">
        <f t="shared" si="5"/>
        <v>1604.0625</v>
      </c>
      <c r="L85" s="15">
        <f t="shared" si="5"/>
        <v>177.4659375</v>
      </c>
      <c r="M85" s="15">
        <f t="shared" si="5"/>
        <v>312.5</v>
      </c>
      <c r="N85" s="15">
        <f t="shared" si="5"/>
        <v>86.996250000000003</v>
      </c>
      <c r="O85" s="15">
        <f t="shared" si="5"/>
        <v>37.1875</v>
      </c>
      <c r="P85" s="15">
        <f t="shared" si="5"/>
        <v>16.399374999999999</v>
      </c>
      <c r="Q85" s="15">
        <f t="shared" si="5"/>
        <v>360</v>
      </c>
      <c r="R85" s="15">
        <f t="shared" si="5"/>
        <v>129.48343749999998</v>
      </c>
      <c r="S85" s="1"/>
    </row>
    <row r="86" spans="1:20" x14ac:dyDescent="0.25">
      <c r="A86" s="1"/>
      <c r="B86" s="1"/>
      <c r="C86" s="15">
        <f t="shared" si="5"/>
        <v>2819.375</v>
      </c>
      <c r="D86" s="15">
        <f t="shared" si="5"/>
        <v>231.63906249999999</v>
      </c>
      <c r="E86" s="15">
        <f t="shared" si="5"/>
        <v>2330</v>
      </c>
      <c r="F86" s="15">
        <f t="shared" si="5"/>
        <v>184.28968749999999</v>
      </c>
      <c r="G86" s="15">
        <f t="shared" si="5"/>
        <v>2208.4375</v>
      </c>
      <c r="H86" s="15">
        <f t="shared" si="5"/>
        <v>76.546562499999993</v>
      </c>
      <c r="I86" s="15">
        <f t="shared" si="5"/>
        <v>2232.5</v>
      </c>
      <c r="J86" s="15">
        <f t="shared" si="5"/>
        <v>98.958437500000002</v>
      </c>
      <c r="K86" s="15">
        <f t="shared" si="5"/>
        <v>1607.5</v>
      </c>
      <c r="L86" s="15">
        <f t="shared" si="5"/>
        <v>189.51468750000001</v>
      </c>
      <c r="M86" s="15">
        <f t="shared" si="5"/>
        <v>309.0625</v>
      </c>
      <c r="N86" s="15">
        <f t="shared" si="5"/>
        <v>90.361249999999998</v>
      </c>
      <c r="O86" s="15">
        <f t="shared" si="5"/>
        <v>34.6875</v>
      </c>
      <c r="P86" s="15">
        <f t="shared" si="5"/>
        <v>19.448125000000001</v>
      </c>
      <c r="Q86" s="15">
        <f t="shared" si="5"/>
        <v>359.6875</v>
      </c>
      <c r="R86" s="15">
        <f t="shared" si="5"/>
        <v>136.87812499999998</v>
      </c>
      <c r="S86" s="1"/>
    </row>
    <row r="87" spans="1:20" x14ac:dyDescent="0.25">
      <c r="A87" s="1"/>
      <c r="B87" s="1"/>
      <c r="C87" s="15">
        <f t="shared" si="5"/>
        <v>2812.5</v>
      </c>
      <c r="D87" s="15">
        <f t="shared" si="5"/>
        <v>229.63968750000001</v>
      </c>
      <c r="E87" s="15">
        <f t="shared" si="5"/>
        <v>2326.25</v>
      </c>
      <c r="F87" s="15">
        <f t="shared" si="5"/>
        <v>193.34062499999999</v>
      </c>
      <c r="G87" s="15">
        <f t="shared" si="5"/>
        <v>2222.1875</v>
      </c>
      <c r="H87" s="15">
        <f t="shared" si="5"/>
        <v>81.855312499999997</v>
      </c>
      <c r="I87" s="15">
        <f t="shared" si="5"/>
        <v>2236.25</v>
      </c>
      <c r="J87" s="15">
        <f t="shared" si="5"/>
        <v>109.49906249999999</v>
      </c>
      <c r="K87" s="15">
        <f t="shared" si="5"/>
        <v>1618.125</v>
      </c>
      <c r="L87" s="15">
        <f t="shared" si="5"/>
        <v>208.91843750000001</v>
      </c>
      <c r="M87" s="15">
        <f t="shared" si="5"/>
        <v>305.625</v>
      </c>
      <c r="N87" s="15">
        <f t="shared" si="5"/>
        <v>104.55656250000001</v>
      </c>
      <c r="O87" s="15">
        <f t="shared" si="5"/>
        <v>33.125</v>
      </c>
      <c r="P87" s="15">
        <f t="shared" si="5"/>
        <v>25.817499999999999</v>
      </c>
      <c r="Q87" s="15">
        <f t="shared" si="5"/>
        <v>357.1875</v>
      </c>
      <c r="R87" s="15">
        <f t="shared" si="5"/>
        <v>147.17531249999999</v>
      </c>
      <c r="S87" s="1"/>
    </row>
    <row r="88" spans="1:20" x14ac:dyDescent="0.25">
      <c r="A88" s="1"/>
      <c r="B88" s="1"/>
      <c r="C88" s="15">
        <f t="shared" si="5"/>
        <v>2802.1875</v>
      </c>
      <c r="D88" s="15">
        <f t="shared" si="5"/>
        <v>219.3071875</v>
      </c>
      <c r="E88" s="15">
        <f t="shared" si="5"/>
        <v>2330</v>
      </c>
      <c r="F88" s="15">
        <f t="shared" si="5"/>
        <v>198.94187499999998</v>
      </c>
      <c r="G88" s="15">
        <f t="shared" si="5"/>
        <v>2243.125</v>
      </c>
      <c r="H88" s="15">
        <f t="shared" si="5"/>
        <v>83.8203125</v>
      </c>
      <c r="I88" s="15">
        <f t="shared" si="5"/>
        <v>2229.0625</v>
      </c>
      <c r="J88" s="15">
        <f t="shared" si="5"/>
        <v>112.67343750000001</v>
      </c>
      <c r="K88" s="15">
        <f t="shared" si="5"/>
        <v>1614.6875</v>
      </c>
      <c r="L88" s="15">
        <f t="shared" si="5"/>
        <v>211.9478125</v>
      </c>
      <c r="M88" s="15">
        <f t="shared" si="5"/>
        <v>305.625</v>
      </c>
      <c r="N88" s="15">
        <f t="shared" si="5"/>
        <v>104.55656250000001</v>
      </c>
      <c r="O88" s="15">
        <f t="shared" si="5"/>
        <v>33.125</v>
      </c>
      <c r="P88" s="15">
        <f t="shared" si="5"/>
        <v>31.644375000000004</v>
      </c>
      <c r="Q88" s="15">
        <f t="shared" si="5"/>
        <v>358.125</v>
      </c>
      <c r="R88" s="15">
        <f t="shared" si="5"/>
        <v>151.97499999999999</v>
      </c>
      <c r="S88" s="1"/>
    </row>
    <row r="89" spans="1:20" x14ac:dyDescent="0.25">
      <c r="A89" s="1"/>
      <c r="B89" s="1"/>
      <c r="C89" s="15">
        <f t="shared" si="5"/>
        <v>2802.1875</v>
      </c>
      <c r="D89" s="15">
        <f t="shared" si="5"/>
        <v>219.3071875</v>
      </c>
      <c r="E89" s="15">
        <f t="shared" si="5"/>
        <v>2340.3125</v>
      </c>
      <c r="F89" s="15">
        <f t="shared" si="5"/>
        <v>200.3684375</v>
      </c>
      <c r="G89" s="15">
        <f t="shared" si="5"/>
        <v>2260.3125</v>
      </c>
      <c r="H89" s="15">
        <f t="shared" si="5"/>
        <v>85.581562500000004</v>
      </c>
      <c r="I89" s="15">
        <f t="shared" si="5"/>
        <v>2232.5</v>
      </c>
      <c r="J89" s="15">
        <f t="shared" si="5"/>
        <v>113.87093750000001</v>
      </c>
      <c r="K89" s="15">
        <f t="shared" si="5"/>
        <v>1614.6875</v>
      </c>
      <c r="L89" s="15">
        <f t="shared" si="5"/>
        <v>211.9478125</v>
      </c>
      <c r="M89" s="15">
        <f t="shared" si="5"/>
        <v>305.625</v>
      </c>
      <c r="N89" s="15">
        <f t="shared" si="5"/>
        <v>104.55656250000001</v>
      </c>
      <c r="O89" s="15">
        <f t="shared" si="5"/>
        <v>33.125</v>
      </c>
      <c r="P89" s="15">
        <f t="shared" si="5"/>
        <v>31.644375000000004</v>
      </c>
      <c r="Q89" s="15">
        <f t="shared" si="5"/>
        <v>358.4375</v>
      </c>
      <c r="R89" s="15">
        <f t="shared" si="5"/>
        <v>156.201875</v>
      </c>
      <c r="S89" s="1"/>
    </row>
    <row r="90" spans="1:20" x14ac:dyDescent="0.25">
      <c r="A90" s="1"/>
      <c r="B90" s="1"/>
      <c r="C90" s="15">
        <f t="shared" si="5"/>
        <v>2802.1875</v>
      </c>
      <c r="D90" s="15">
        <f t="shared" si="5"/>
        <v>219.3071875</v>
      </c>
      <c r="E90" s="15">
        <f t="shared" si="5"/>
        <v>2340.3125</v>
      </c>
      <c r="F90" s="15">
        <f t="shared" si="5"/>
        <v>200.3684375</v>
      </c>
      <c r="G90" s="15">
        <f t="shared" si="5"/>
        <v>2281.25</v>
      </c>
      <c r="H90" s="15">
        <f t="shared" si="5"/>
        <v>88.388437499999995</v>
      </c>
      <c r="I90" s="15">
        <f t="shared" si="5"/>
        <v>2232.5</v>
      </c>
      <c r="J90" s="15">
        <f t="shared" si="5"/>
        <v>113.87093750000001</v>
      </c>
      <c r="K90" s="15">
        <f t="shared" si="5"/>
        <v>1614.6875</v>
      </c>
      <c r="L90" s="15">
        <f t="shared" si="5"/>
        <v>211.9478125</v>
      </c>
      <c r="M90" s="15">
        <f t="shared" si="5"/>
        <v>305.625</v>
      </c>
      <c r="N90" s="15">
        <f t="shared" si="5"/>
        <v>104.55656250000001</v>
      </c>
      <c r="O90" s="15">
        <f t="shared" si="5"/>
        <v>33.125</v>
      </c>
      <c r="P90" s="15">
        <f t="shared" si="5"/>
        <v>31.644375000000004</v>
      </c>
      <c r="Q90" s="15">
        <f t="shared" si="5"/>
        <v>358.125</v>
      </c>
      <c r="R90" s="15">
        <f t="shared" si="5"/>
        <v>159.80531249999999</v>
      </c>
      <c r="S90" s="1"/>
    </row>
    <row r="91" spans="1:20" x14ac:dyDescent="0.25">
      <c r="A91" s="1"/>
      <c r="B91" s="1"/>
      <c r="C91" s="15">
        <f t="shared" si="5"/>
        <v>2802.1875</v>
      </c>
      <c r="D91" s="15">
        <f t="shared" si="5"/>
        <v>219.3071875</v>
      </c>
      <c r="E91" s="15">
        <f t="shared" si="5"/>
        <v>2340.3125</v>
      </c>
      <c r="F91" s="15">
        <f t="shared" si="5"/>
        <v>200.3684375</v>
      </c>
      <c r="G91" s="15">
        <f t="shared" si="5"/>
        <v>2291.5625</v>
      </c>
      <c r="H91" s="15">
        <f t="shared" si="5"/>
        <v>88.388437499999995</v>
      </c>
      <c r="I91" s="15">
        <f t="shared" si="5"/>
        <v>2232.5</v>
      </c>
      <c r="J91" s="15">
        <f t="shared" si="5"/>
        <v>113.87093750000001</v>
      </c>
      <c r="K91" s="15">
        <f t="shared" si="5"/>
        <v>1614.6875</v>
      </c>
      <c r="L91" s="15">
        <f t="shared" si="5"/>
        <v>211.9478125</v>
      </c>
      <c r="M91" s="15">
        <f t="shared" si="5"/>
        <v>305.625</v>
      </c>
      <c r="N91" s="15">
        <f t="shared" si="5"/>
        <v>104.55656250000001</v>
      </c>
      <c r="O91" s="15">
        <f t="shared" si="5"/>
        <v>33.125</v>
      </c>
      <c r="P91" s="15">
        <f t="shared" si="5"/>
        <v>31.644375000000004</v>
      </c>
      <c r="Q91" s="15">
        <f t="shared" si="5"/>
        <v>358.125</v>
      </c>
      <c r="R91" s="15">
        <f t="shared" si="5"/>
        <v>159.80531249999999</v>
      </c>
      <c r="S91" s="1"/>
    </row>
    <row r="92" spans="1:20" x14ac:dyDescent="0.25">
      <c r="A92" s="1"/>
      <c r="B92" s="1"/>
      <c r="C92" s="15">
        <f t="shared" si="5"/>
        <v>2802.1875</v>
      </c>
      <c r="D92" s="15">
        <f t="shared" si="5"/>
        <v>219.3071875</v>
      </c>
      <c r="E92" s="15">
        <f t="shared" si="5"/>
        <v>2340.3125</v>
      </c>
      <c r="F92" s="15">
        <f t="shared" si="5"/>
        <v>200.3684375</v>
      </c>
      <c r="G92" s="15">
        <f t="shared" si="5"/>
        <v>2298.75</v>
      </c>
      <c r="H92" s="15">
        <f t="shared" si="5"/>
        <v>91.257500000000007</v>
      </c>
      <c r="I92" s="15">
        <f t="shared" si="5"/>
        <v>2232.5</v>
      </c>
      <c r="J92" s="15">
        <f t="shared" si="5"/>
        <v>113.87093750000001</v>
      </c>
      <c r="K92" s="15">
        <f t="shared" si="5"/>
        <v>1614.6875</v>
      </c>
      <c r="L92" s="15">
        <f t="shared" si="5"/>
        <v>211.9478125</v>
      </c>
      <c r="M92" s="15">
        <f t="shared" si="5"/>
        <v>305.625</v>
      </c>
      <c r="N92" s="15">
        <f t="shared" si="5"/>
        <v>104.55656250000001</v>
      </c>
      <c r="O92" s="15">
        <f t="shared" si="5"/>
        <v>33.125</v>
      </c>
      <c r="P92" s="15">
        <f t="shared" si="5"/>
        <v>31.644375000000004</v>
      </c>
      <c r="Q92" s="15">
        <f t="shared" si="5"/>
        <v>358.125</v>
      </c>
      <c r="R92" s="15">
        <f t="shared" si="5"/>
        <v>159.80531249999999</v>
      </c>
      <c r="S92" s="1"/>
    </row>
    <row r="93" spans="1:20" x14ac:dyDescent="0.25">
      <c r="B93" s="14"/>
      <c r="C93" s="11"/>
      <c r="D93" s="11"/>
      <c r="E93" s="11"/>
      <c r="N93" s="14"/>
      <c r="O93" s="11"/>
      <c r="P93" s="11"/>
      <c r="Q93" s="11"/>
    </row>
    <row r="94" spans="1:20" x14ac:dyDescent="0.25">
      <c r="C94" s="15"/>
      <c r="E94" s="15"/>
      <c r="O94" s="15"/>
      <c r="Q94" s="15"/>
    </row>
    <row r="95" spans="1:20" x14ac:dyDescent="0.25">
      <c r="A95" s="1" t="s">
        <v>28</v>
      </c>
      <c r="B95" s="1" t="s">
        <v>2</v>
      </c>
      <c r="C95" s="1" t="s">
        <v>3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>
        <f>P97/O97</f>
        <v>0.11189339019189765</v>
      </c>
      <c r="Q95" s="1"/>
      <c r="R95" s="1"/>
      <c r="S95" s="1"/>
      <c r="T95" s="1"/>
    </row>
    <row r="96" spans="1:20" x14ac:dyDescent="0.25">
      <c r="A96" s="1" t="s">
        <v>29</v>
      </c>
      <c r="B96" s="2" t="s">
        <v>5</v>
      </c>
      <c r="C96" s="2" t="s">
        <v>6</v>
      </c>
      <c r="D96" s="2" t="s">
        <v>7</v>
      </c>
      <c r="E96" s="2" t="s">
        <v>8</v>
      </c>
      <c r="F96" s="2" t="s">
        <v>7</v>
      </c>
      <c r="G96" s="2" t="s">
        <v>9</v>
      </c>
      <c r="H96" s="2" t="s">
        <v>7</v>
      </c>
      <c r="I96" s="2" t="s">
        <v>10</v>
      </c>
      <c r="J96" s="2" t="s">
        <v>7</v>
      </c>
      <c r="K96" s="2" t="s">
        <v>11</v>
      </c>
      <c r="L96" s="2" t="s">
        <v>7</v>
      </c>
      <c r="M96" s="2" t="s">
        <v>12</v>
      </c>
      <c r="N96" s="2" t="s">
        <v>7</v>
      </c>
      <c r="O96" s="2" t="s">
        <v>13</v>
      </c>
      <c r="P96" s="2" t="s">
        <v>7</v>
      </c>
      <c r="Q96" s="2" t="s">
        <v>14</v>
      </c>
      <c r="R96" s="2" t="s">
        <v>7</v>
      </c>
      <c r="S96" s="1"/>
      <c r="T96" s="1"/>
    </row>
    <row r="97" spans="1:19" x14ac:dyDescent="0.25">
      <c r="B97" s="2">
        <v>1</v>
      </c>
      <c r="C97">
        <v>75.33</v>
      </c>
      <c r="D97">
        <v>3.3911600000000002</v>
      </c>
      <c r="E97">
        <v>58</v>
      </c>
      <c r="F97">
        <v>6.1237199999999996</v>
      </c>
      <c r="G97">
        <v>69.11</v>
      </c>
      <c r="H97">
        <v>3.1402399999999999</v>
      </c>
      <c r="I97">
        <v>45.89</v>
      </c>
      <c r="J97">
        <v>3.4801000000000002</v>
      </c>
      <c r="K97">
        <v>22.44</v>
      </c>
      <c r="L97">
        <v>1.3333299999999999</v>
      </c>
      <c r="M97">
        <v>11.22</v>
      </c>
      <c r="N97">
        <v>1.3017099999999999</v>
      </c>
      <c r="O97">
        <v>4.6900000000000004</v>
      </c>
      <c r="P97">
        <v>0.52478000000000002</v>
      </c>
      <c r="Q97">
        <v>10.85</v>
      </c>
      <c r="R97">
        <v>1.0540499999999999</v>
      </c>
    </row>
    <row r="98" spans="1:19" x14ac:dyDescent="0.25">
      <c r="B98" s="2">
        <v>2</v>
      </c>
      <c r="C98">
        <v>81.22</v>
      </c>
      <c r="D98">
        <v>4.99444</v>
      </c>
      <c r="E98">
        <v>69.89</v>
      </c>
      <c r="F98">
        <v>9.8671699999999998</v>
      </c>
      <c r="G98">
        <v>68.56</v>
      </c>
      <c r="H98">
        <v>5.0525000000000002</v>
      </c>
      <c r="I98">
        <v>64.89</v>
      </c>
      <c r="J98">
        <v>7.9442500000000003</v>
      </c>
      <c r="K98">
        <v>31.78</v>
      </c>
      <c r="L98">
        <v>2.7738900000000002</v>
      </c>
      <c r="M98">
        <v>12.44</v>
      </c>
      <c r="N98">
        <v>2.2973400000000002</v>
      </c>
      <c r="O98">
        <v>3.72</v>
      </c>
      <c r="P98">
        <v>0.61463999999999996</v>
      </c>
      <c r="Q98">
        <v>10.73</v>
      </c>
      <c r="R98">
        <v>1.6482300000000001</v>
      </c>
    </row>
    <row r="99" spans="1:19" x14ac:dyDescent="0.25">
      <c r="B99" s="2">
        <v>3</v>
      </c>
      <c r="C99">
        <v>79.56</v>
      </c>
      <c r="D99">
        <v>5.6371799999999999</v>
      </c>
      <c r="E99">
        <v>70.33</v>
      </c>
      <c r="F99">
        <v>10.72381</v>
      </c>
      <c r="G99">
        <v>67.44</v>
      </c>
      <c r="H99">
        <v>6.3267499999999997</v>
      </c>
      <c r="I99">
        <v>67.89</v>
      </c>
      <c r="J99">
        <v>9.2526299999999999</v>
      </c>
      <c r="K99">
        <v>35.22</v>
      </c>
      <c r="L99">
        <v>3.4197099999999998</v>
      </c>
      <c r="M99">
        <v>13.56</v>
      </c>
      <c r="N99">
        <v>3.3208099999999998</v>
      </c>
      <c r="O99">
        <v>3.25</v>
      </c>
      <c r="P99">
        <v>0.64917999999999998</v>
      </c>
      <c r="Q99">
        <v>10.49</v>
      </c>
      <c r="R99">
        <v>2.0539200000000002</v>
      </c>
    </row>
    <row r="100" spans="1:19" x14ac:dyDescent="0.25">
      <c r="B100" s="2">
        <v>4</v>
      </c>
      <c r="C100">
        <v>78.44</v>
      </c>
      <c r="D100">
        <v>5.7469799999999998</v>
      </c>
      <c r="E100">
        <v>69.89</v>
      </c>
      <c r="F100">
        <v>11.29651</v>
      </c>
      <c r="G100">
        <v>67.33</v>
      </c>
      <c r="H100">
        <v>7.01783</v>
      </c>
      <c r="I100">
        <v>67.22</v>
      </c>
      <c r="J100">
        <v>10.05954</v>
      </c>
      <c r="K100">
        <v>35.67</v>
      </c>
      <c r="L100">
        <v>3.5355300000000001</v>
      </c>
      <c r="M100">
        <v>14.56</v>
      </c>
      <c r="N100">
        <v>3.9405299999999999</v>
      </c>
      <c r="O100">
        <v>2.83</v>
      </c>
      <c r="P100">
        <v>0.87831000000000004</v>
      </c>
      <c r="Q100">
        <v>10.39</v>
      </c>
      <c r="R100">
        <v>2.3035199999999998</v>
      </c>
    </row>
    <row r="101" spans="1:19" x14ac:dyDescent="0.25">
      <c r="B101" s="2">
        <v>5</v>
      </c>
      <c r="C101">
        <v>77.89</v>
      </c>
      <c r="D101">
        <v>5.8618399999999999</v>
      </c>
      <c r="E101">
        <v>69.56</v>
      </c>
      <c r="F101">
        <v>11.598610000000001</v>
      </c>
      <c r="G101">
        <v>67.67</v>
      </c>
      <c r="H101">
        <v>7.3484699999999998</v>
      </c>
      <c r="I101">
        <v>66.44</v>
      </c>
      <c r="J101">
        <v>10.32123</v>
      </c>
      <c r="K101">
        <v>35.56</v>
      </c>
      <c r="L101">
        <v>3.6093999999999999</v>
      </c>
      <c r="M101">
        <v>14.89</v>
      </c>
      <c r="N101">
        <v>4.0138600000000002</v>
      </c>
      <c r="O101">
        <v>2.72</v>
      </c>
      <c r="P101">
        <v>1.0031699999999999</v>
      </c>
      <c r="Q101">
        <v>10.35</v>
      </c>
      <c r="R101">
        <v>2.5420199999999999</v>
      </c>
    </row>
    <row r="102" spans="1:19" x14ac:dyDescent="0.25">
      <c r="B102" s="2">
        <v>6</v>
      </c>
      <c r="C102">
        <v>77.44</v>
      </c>
      <c r="D102">
        <v>6.1868999999999996</v>
      </c>
      <c r="E102">
        <v>69.44</v>
      </c>
      <c r="F102">
        <v>11.457649999999999</v>
      </c>
      <c r="G102">
        <v>68</v>
      </c>
      <c r="H102">
        <v>7.6157700000000004</v>
      </c>
      <c r="I102">
        <v>65.89</v>
      </c>
      <c r="J102">
        <v>10.45759</v>
      </c>
      <c r="K102">
        <v>35.67</v>
      </c>
      <c r="L102">
        <v>3.4641000000000002</v>
      </c>
      <c r="M102">
        <v>15.44</v>
      </c>
      <c r="N102">
        <v>4.0960700000000001</v>
      </c>
      <c r="O102">
        <v>2.72</v>
      </c>
      <c r="P102">
        <v>1.1615500000000001</v>
      </c>
      <c r="Q102">
        <v>10.26</v>
      </c>
      <c r="R102">
        <v>2.6880299999999999</v>
      </c>
    </row>
    <row r="103" spans="1:19" x14ac:dyDescent="0.25">
      <c r="B103" s="2">
        <v>7</v>
      </c>
      <c r="C103">
        <v>77.22</v>
      </c>
      <c r="D103">
        <v>6.1395799999999996</v>
      </c>
      <c r="E103">
        <v>69.22</v>
      </c>
      <c r="F103">
        <v>11.61656</v>
      </c>
      <c r="G103">
        <v>68.11</v>
      </c>
      <c r="H103">
        <v>7.8333300000000001</v>
      </c>
      <c r="I103">
        <v>65.44</v>
      </c>
      <c r="J103">
        <v>10.760009999999999</v>
      </c>
      <c r="K103">
        <v>35.67</v>
      </c>
      <c r="L103">
        <v>3.4641000000000002</v>
      </c>
      <c r="M103">
        <v>15.67</v>
      </c>
      <c r="N103">
        <v>4.1533100000000003</v>
      </c>
      <c r="O103">
        <v>2.67</v>
      </c>
      <c r="P103">
        <v>1.30931</v>
      </c>
      <c r="Q103">
        <v>10.29</v>
      </c>
      <c r="R103">
        <v>2.8208700000000002</v>
      </c>
    </row>
    <row r="104" spans="1:19" x14ac:dyDescent="0.25">
      <c r="B104" s="2">
        <v>8</v>
      </c>
      <c r="C104">
        <v>77</v>
      </c>
      <c r="D104">
        <v>6.0827600000000004</v>
      </c>
      <c r="E104">
        <v>69.22</v>
      </c>
      <c r="F104">
        <v>11.61656</v>
      </c>
      <c r="G104">
        <v>68.33</v>
      </c>
      <c r="H104">
        <v>7.9056899999999999</v>
      </c>
      <c r="I104">
        <v>65.11</v>
      </c>
      <c r="J104">
        <v>11.0617</v>
      </c>
      <c r="K104">
        <v>35.22</v>
      </c>
      <c r="L104">
        <v>3.4197099999999998</v>
      </c>
      <c r="M104">
        <v>15.89</v>
      </c>
      <c r="N104">
        <v>4.4001299999999999</v>
      </c>
      <c r="O104">
        <v>2.61</v>
      </c>
      <c r="P104">
        <v>1.3581000000000001</v>
      </c>
      <c r="Q104">
        <v>10.33</v>
      </c>
      <c r="R104">
        <v>2.8878699999999999</v>
      </c>
    </row>
    <row r="105" spans="1:19" x14ac:dyDescent="0.25">
      <c r="B105" s="2">
        <v>9</v>
      </c>
      <c r="C105">
        <v>76.78</v>
      </c>
      <c r="D105">
        <v>6.2003599999999999</v>
      </c>
      <c r="E105">
        <v>69.22</v>
      </c>
      <c r="F105">
        <v>11.61656</v>
      </c>
      <c r="G105">
        <v>68.44</v>
      </c>
      <c r="H105">
        <v>7.7477600000000004</v>
      </c>
      <c r="I105">
        <v>65</v>
      </c>
      <c r="J105">
        <v>11.180339999999999</v>
      </c>
      <c r="K105">
        <v>35.22</v>
      </c>
      <c r="L105">
        <v>3.4197099999999998</v>
      </c>
      <c r="M105">
        <v>15.89</v>
      </c>
      <c r="N105">
        <v>4.4001299999999999</v>
      </c>
      <c r="O105">
        <v>2.61</v>
      </c>
      <c r="P105">
        <v>1.41981</v>
      </c>
      <c r="Q105">
        <v>10.33</v>
      </c>
      <c r="R105">
        <v>2.9022600000000001</v>
      </c>
    </row>
    <row r="106" spans="1:19" x14ac:dyDescent="0.25">
      <c r="B106" s="2">
        <v>10</v>
      </c>
      <c r="C106">
        <v>76.78</v>
      </c>
      <c r="D106">
        <v>6.2003599999999999</v>
      </c>
      <c r="E106">
        <v>69.22</v>
      </c>
      <c r="F106">
        <v>11.61656</v>
      </c>
      <c r="G106">
        <v>68.44</v>
      </c>
      <c r="H106">
        <v>7.7477600000000004</v>
      </c>
      <c r="I106">
        <v>65</v>
      </c>
      <c r="J106">
        <v>11.180339999999999</v>
      </c>
      <c r="K106">
        <v>35</v>
      </c>
      <c r="L106">
        <v>3.24037</v>
      </c>
      <c r="M106">
        <v>16.11</v>
      </c>
      <c r="N106">
        <v>4.4284400000000002</v>
      </c>
      <c r="O106">
        <v>2.64</v>
      </c>
      <c r="P106">
        <v>1.45706</v>
      </c>
      <c r="Q106">
        <v>10.33</v>
      </c>
      <c r="R106">
        <v>2.9022600000000001</v>
      </c>
    </row>
    <row r="107" spans="1:19" x14ac:dyDescent="0.25">
      <c r="B107" s="2">
        <v>11</v>
      </c>
      <c r="C107">
        <v>76.78</v>
      </c>
      <c r="D107">
        <v>6.2003599999999999</v>
      </c>
      <c r="E107">
        <v>69.22</v>
      </c>
      <c r="F107">
        <v>11.61656</v>
      </c>
      <c r="G107">
        <v>68.44</v>
      </c>
      <c r="H107">
        <v>7.7477600000000004</v>
      </c>
      <c r="I107">
        <v>65</v>
      </c>
      <c r="J107">
        <v>11.180339999999999</v>
      </c>
      <c r="K107">
        <v>35</v>
      </c>
      <c r="L107">
        <v>3.24037</v>
      </c>
      <c r="M107">
        <v>16.11</v>
      </c>
      <c r="N107">
        <v>4.4284400000000002</v>
      </c>
      <c r="O107">
        <v>2.58</v>
      </c>
      <c r="P107">
        <v>1.5</v>
      </c>
      <c r="Q107">
        <v>10.33</v>
      </c>
      <c r="R107">
        <v>2.9022600000000001</v>
      </c>
    </row>
    <row r="108" spans="1:19" x14ac:dyDescent="0.25">
      <c r="B108" s="2">
        <v>12</v>
      </c>
      <c r="C108">
        <v>76.78</v>
      </c>
      <c r="D108">
        <v>6.2003599999999999</v>
      </c>
      <c r="E108">
        <v>69.22</v>
      </c>
      <c r="F108">
        <v>11.61656</v>
      </c>
      <c r="G108">
        <v>68.44</v>
      </c>
      <c r="H108">
        <v>7.7477600000000004</v>
      </c>
      <c r="I108">
        <v>65</v>
      </c>
      <c r="J108">
        <v>11.180339999999999</v>
      </c>
      <c r="K108">
        <v>35</v>
      </c>
      <c r="L108">
        <v>3.24037</v>
      </c>
      <c r="M108">
        <v>16.11</v>
      </c>
      <c r="N108">
        <v>4.4284400000000002</v>
      </c>
      <c r="O108">
        <v>2.61</v>
      </c>
      <c r="P108">
        <v>1.5170999999999999</v>
      </c>
      <c r="Q108">
        <v>10.33</v>
      </c>
      <c r="R108">
        <v>2.9022600000000001</v>
      </c>
    </row>
    <row r="111" spans="1:19" x14ac:dyDescent="0.25">
      <c r="A111" s="8" t="s">
        <v>15</v>
      </c>
      <c r="B111" s="1"/>
      <c r="C111" s="2" t="s">
        <v>39</v>
      </c>
      <c r="D111" s="2" t="s">
        <v>7</v>
      </c>
      <c r="E111" s="2" t="s">
        <v>40</v>
      </c>
      <c r="F111" s="2" t="s">
        <v>7</v>
      </c>
      <c r="G111" s="2" t="s">
        <v>41</v>
      </c>
      <c r="H111" s="2" t="s">
        <v>7</v>
      </c>
      <c r="I111" s="2" t="s">
        <v>42</v>
      </c>
      <c r="J111" s="2" t="s">
        <v>7</v>
      </c>
      <c r="K111" s="2" t="s">
        <v>43</v>
      </c>
      <c r="L111" s="2" t="s">
        <v>7</v>
      </c>
      <c r="M111" s="2" t="s">
        <v>44</v>
      </c>
      <c r="N111" s="2" t="s">
        <v>7</v>
      </c>
      <c r="O111" s="2" t="s">
        <v>45</v>
      </c>
      <c r="P111" s="2" t="s">
        <v>7</v>
      </c>
      <c r="Q111" s="2" t="s">
        <v>46</v>
      </c>
      <c r="R111" s="2" t="s">
        <v>7</v>
      </c>
      <c r="S111" s="1"/>
    </row>
    <row r="112" spans="1:19" x14ac:dyDescent="0.25">
      <c r="A112" s="1"/>
      <c r="B112" s="1"/>
      <c r="C112" s="17">
        <f t="shared" ref="C112:P123" si="6">C127/(2.15)/1000</f>
        <v>1.0949127906976743</v>
      </c>
      <c r="D112" s="17">
        <f t="shared" si="6"/>
        <v>4.9290116279069769E-2</v>
      </c>
      <c r="E112" s="17">
        <f t="shared" si="6"/>
        <v>0.84302325581395343</v>
      </c>
      <c r="F112" s="17">
        <f t="shared" si="6"/>
        <v>8.9007558139534884E-2</v>
      </c>
      <c r="G112" s="17">
        <f t="shared" si="6"/>
        <v>1.0045058139534884</v>
      </c>
      <c r="H112" s="17">
        <f t="shared" si="6"/>
        <v>4.5643023255813951E-2</v>
      </c>
      <c r="I112" s="17">
        <f t="shared" si="6"/>
        <v>0.66700581395348846</v>
      </c>
      <c r="J112" s="17">
        <f t="shared" si="6"/>
        <v>5.0582848837209309E-2</v>
      </c>
      <c r="K112" s="17">
        <f t="shared" si="6"/>
        <v>0.32616279069767445</v>
      </c>
      <c r="L112" s="17">
        <f t="shared" si="6"/>
        <v>1.9379796511627904E-2</v>
      </c>
      <c r="M112" s="17">
        <f t="shared" si="6"/>
        <v>0.16308139534883723</v>
      </c>
      <c r="N112" s="17">
        <f t="shared" si="6"/>
        <v>1.8920203488372096E-2</v>
      </c>
      <c r="O112" s="17">
        <f t="shared" si="6"/>
        <v>6.8168604651162798E-2</v>
      </c>
      <c r="P112" s="17">
        <f t="shared" si="6"/>
        <v>7.6276162790697667E-3</v>
      </c>
      <c r="Q112" s="6">
        <f>(Q127/(0.274))/1000</f>
        <v>1.2374543795620436</v>
      </c>
      <c r="R112" s="6">
        <f>(R127/(0.274))/1000</f>
        <v>0.12021555656934305</v>
      </c>
      <c r="S112" s="1"/>
    </row>
    <row r="113" spans="1:19" x14ac:dyDescent="0.25">
      <c r="A113" s="1"/>
      <c r="B113" s="1"/>
      <c r="C113" s="17">
        <f t="shared" si="6"/>
        <v>1.1805232558139536</v>
      </c>
      <c r="D113" s="17">
        <f t="shared" si="6"/>
        <v>7.2593604651162796E-2</v>
      </c>
      <c r="E113" s="17">
        <f t="shared" si="6"/>
        <v>1.015843023255814</v>
      </c>
      <c r="F113" s="17">
        <f t="shared" si="6"/>
        <v>0.14341816860465115</v>
      </c>
      <c r="G113" s="17">
        <f t="shared" si="6"/>
        <v>0.99651162790697678</v>
      </c>
      <c r="H113" s="17">
        <f t="shared" si="6"/>
        <v>7.3437500000000003E-2</v>
      </c>
      <c r="I113" s="17">
        <f t="shared" si="6"/>
        <v>0.94316860465116281</v>
      </c>
      <c r="J113" s="17">
        <f t="shared" si="6"/>
        <v>0.11546875</v>
      </c>
      <c r="K113" s="17">
        <f t="shared" si="6"/>
        <v>0.4619186046511628</v>
      </c>
      <c r="L113" s="17">
        <f t="shared" si="6"/>
        <v>4.0318168604651171E-2</v>
      </c>
      <c r="M113" s="17">
        <f t="shared" si="6"/>
        <v>0.18081395348837212</v>
      </c>
      <c r="N113" s="17">
        <f t="shared" si="6"/>
        <v>3.3391569767441863E-2</v>
      </c>
      <c r="O113" s="17">
        <f t="shared" si="6"/>
        <v>5.406976744186047E-2</v>
      </c>
      <c r="P113" s="17">
        <f t="shared" si="6"/>
        <v>8.9337209302325585E-3</v>
      </c>
      <c r="Q113" s="6">
        <f t="shared" ref="Q113:R123" si="7">(Q128/(0.274))/1000</f>
        <v>1.2237682481751824</v>
      </c>
      <c r="R113" s="6">
        <f t="shared" si="7"/>
        <v>0.18798243613138685</v>
      </c>
      <c r="S113" s="1"/>
    </row>
    <row r="114" spans="1:19" x14ac:dyDescent="0.25">
      <c r="A114" s="1"/>
      <c r="B114" s="1"/>
      <c r="C114" s="17">
        <f t="shared" si="6"/>
        <v>1.1563953488372094</v>
      </c>
      <c r="D114" s="17">
        <f t="shared" si="6"/>
        <v>8.1935755813953487E-2</v>
      </c>
      <c r="E114" s="17">
        <f t="shared" si="6"/>
        <v>1.0222383720930233</v>
      </c>
      <c r="F114" s="17">
        <f t="shared" si="6"/>
        <v>0.15586933139534884</v>
      </c>
      <c r="G114" s="17">
        <f t="shared" si="6"/>
        <v>0.98023255813953492</v>
      </c>
      <c r="H114" s="17">
        <f t="shared" si="6"/>
        <v>9.1958575581395349E-2</v>
      </c>
      <c r="I114" s="17">
        <f t="shared" si="6"/>
        <v>0.98677325581395348</v>
      </c>
      <c r="J114" s="17">
        <f t="shared" si="6"/>
        <v>0.13448590116279069</v>
      </c>
      <c r="K114" s="17">
        <f t="shared" si="6"/>
        <v>0.51191860465116279</v>
      </c>
      <c r="L114" s="17">
        <f t="shared" si="6"/>
        <v>4.970508720930232E-2</v>
      </c>
      <c r="M114" s="17">
        <f t="shared" si="6"/>
        <v>0.19709302325581396</v>
      </c>
      <c r="N114" s="17">
        <f t="shared" si="6"/>
        <v>4.8267587209302326E-2</v>
      </c>
      <c r="O114" s="17">
        <f t="shared" si="6"/>
        <v>4.7238372093023256E-2</v>
      </c>
      <c r="P114" s="17">
        <f t="shared" si="6"/>
        <v>9.4357558139534885E-3</v>
      </c>
      <c r="Q114" s="6">
        <f t="shared" si="7"/>
        <v>1.1963959854014596</v>
      </c>
      <c r="R114" s="6">
        <f t="shared" si="7"/>
        <v>0.23425182481751824</v>
      </c>
      <c r="S114" s="1"/>
    </row>
    <row r="115" spans="1:19" x14ac:dyDescent="0.25">
      <c r="A115" s="1"/>
      <c r="B115" s="1"/>
      <c r="C115" s="17">
        <f t="shared" si="6"/>
        <v>1.1401162790697674</v>
      </c>
      <c r="D115" s="17">
        <f t="shared" si="6"/>
        <v>8.3531686046511622E-2</v>
      </c>
      <c r="E115" s="17">
        <f t="shared" si="6"/>
        <v>1.015843023255814</v>
      </c>
      <c r="F115" s="17">
        <f t="shared" si="6"/>
        <v>0.16419345930232557</v>
      </c>
      <c r="G115" s="17">
        <f t="shared" si="6"/>
        <v>0.9786337209302326</v>
      </c>
      <c r="H115" s="17">
        <f t="shared" si="6"/>
        <v>0.10200334302325582</v>
      </c>
      <c r="I115" s="17">
        <f t="shared" si="6"/>
        <v>0.97703488372093017</v>
      </c>
      <c r="J115" s="17">
        <f t="shared" si="6"/>
        <v>0.14621424418604653</v>
      </c>
      <c r="K115" s="17">
        <f t="shared" si="6"/>
        <v>0.51845930232558146</v>
      </c>
      <c r="L115" s="17">
        <f t="shared" si="6"/>
        <v>5.1388517441860473E-2</v>
      </c>
      <c r="M115" s="17">
        <f t="shared" si="6"/>
        <v>0.21162790697674419</v>
      </c>
      <c r="N115" s="17">
        <f t="shared" si="6"/>
        <v>5.7275145348837209E-2</v>
      </c>
      <c r="O115" s="17">
        <f t="shared" si="6"/>
        <v>4.1133720930232563E-2</v>
      </c>
      <c r="P115" s="17">
        <f t="shared" si="6"/>
        <v>1.2766133720930235E-2</v>
      </c>
      <c r="Q115" s="6">
        <f t="shared" si="7"/>
        <v>1.1849908759124086</v>
      </c>
      <c r="R115" s="6">
        <f t="shared" si="7"/>
        <v>0.26271897810218975</v>
      </c>
      <c r="S115" s="1"/>
    </row>
    <row r="116" spans="1:19" x14ac:dyDescent="0.25">
      <c r="A116" s="1"/>
      <c r="B116" s="1"/>
      <c r="C116" s="17">
        <f t="shared" si="6"/>
        <v>1.1321220930232561</v>
      </c>
      <c r="D116" s="17">
        <f t="shared" si="6"/>
        <v>8.5201162790697685E-2</v>
      </c>
      <c r="E116" s="17">
        <f t="shared" si="6"/>
        <v>1.011046511627907</v>
      </c>
      <c r="F116" s="17">
        <f t="shared" si="6"/>
        <v>0.1685844476744186</v>
      </c>
      <c r="G116" s="17">
        <f t="shared" si="6"/>
        <v>0.98357558139534884</v>
      </c>
      <c r="H116" s="17">
        <f t="shared" si="6"/>
        <v>0.10680915697674419</v>
      </c>
      <c r="I116" s="17">
        <f t="shared" si="6"/>
        <v>0.96569767441860477</v>
      </c>
      <c r="J116" s="17">
        <f t="shared" si="6"/>
        <v>0.15001787790697674</v>
      </c>
      <c r="K116" s="17">
        <f t="shared" si="6"/>
        <v>0.51686046511627914</v>
      </c>
      <c r="L116" s="17">
        <f t="shared" si="6"/>
        <v>5.2462209302325584E-2</v>
      </c>
      <c r="M116" s="17">
        <f t="shared" si="6"/>
        <v>0.21642441860465117</v>
      </c>
      <c r="N116" s="17">
        <f t="shared" si="6"/>
        <v>5.8340988372093026E-2</v>
      </c>
      <c r="O116" s="17">
        <f t="shared" si="6"/>
        <v>3.9534883720930232E-2</v>
      </c>
      <c r="P116" s="17">
        <f t="shared" si="6"/>
        <v>1.458095930232558E-2</v>
      </c>
      <c r="Q116" s="6">
        <f t="shared" si="7"/>
        <v>1.1804288321167882</v>
      </c>
      <c r="R116" s="6">
        <f t="shared" si="7"/>
        <v>0.28992016423357658</v>
      </c>
      <c r="S116" s="1"/>
    </row>
    <row r="117" spans="1:19" x14ac:dyDescent="0.25">
      <c r="A117" s="1"/>
      <c r="B117" s="1"/>
      <c r="C117" s="17">
        <f t="shared" si="6"/>
        <v>1.1255813953488374</v>
      </c>
      <c r="D117" s="17">
        <f t="shared" si="6"/>
        <v>8.992587209302326E-2</v>
      </c>
      <c r="E117" s="17">
        <f t="shared" si="6"/>
        <v>1.0093023255813953</v>
      </c>
      <c r="F117" s="17">
        <f t="shared" si="6"/>
        <v>0.16653561046511628</v>
      </c>
      <c r="G117" s="17">
        <f t="shared" si="6"/>
        <v>0.98837209302325579</v>
      </c>
      <c r="H117" s="17">
        <f t="shared" si="6"/>
        <v>0.11069433139534886</v>
      </c>
      <c r="I117" s="17">
        <f t="shared" si="6"/>
        <v>0.95770348837209307</v>
      </c>
      <c r="J117" s="17">
        <f t="shared" si="6"/>
        <v>0.15199985465116278</v>
      </c>
      <c r="K117" s="17">
        <f t="shared" si="6"/>
        <v>0.51845930232558146</v>
      </c>
      <c r="L117" s="17">
        <f t="shared" si="6"/>
        <v>5.0350290697674424E-2</v>
      </c>
      <c r="M117" s="17">
        <f t="shared" si="6"/>
        <v>0.22441860465116281</v>
      </c>
      <c r="N117" s="17">
        <f t="shared" si="6"/>
        <v>5.9535901162790693E-2</v>
      </c>
      <c r="O117" s="17">
        <f t="shared" si="6"/>
        <v>3.9534883720930232E-2</v>
      </c>
      <c r="P117" s="17">
        <f t="shared" si="6"/>
        <v>1.6882994186046513E-2</v>
      </c>
      <c r="Q117" s="6">
        <f t="shared" si="7"/>
        <v>1.1701642335766425</v>
      </c>
      <c r="R117" s="6">
        <f t="shared" si="7"/>
        <v>0.3065727645985401</v>
      </c>
      <c r="S117" s="1"/>
    </row>
    <row r="118" spans="1:19" x14ac:dyDescent="0.25">
      <c r="A118" s="1"/>
      <c r="B118" s="1"/>
      <c r="C118" s="17">
        <f t="shared" si="6"/>
        <v>1.1223837209302325</v>
      </c>
      <c r="D118" s="17">
        <f t="shared" si="6"/>
        <v>8.9238081395348848E-2</v>
      </c>
      <c r="E118" s="17">
        <f t="shared" si="6"/>
        <v>1.0061046511627907</v>
      </c>
      <c r="F118" s="17">
        <f t="shared" si="6"/>
        <v>0.16884534883720931</v>
      </c>
      <c r="G118" s="17">
        <f t="shared" si="6"/>
        <v>0.98997093023255822</v>
      </c>
      <c r="H118" s="17">
        <f t="shared" si="6"/>
        <v>0.11385654069767442</v>
      </c>
      <c r="I118" s="17">
        <f t="shared" si="6"/>
        <v>0.95116279069767451</v>
      </c>
      <c r="J118" s="17">
        <f t="shared" si="6"/>
        <v>0.15639549418604654</v>
      </c>
      <c r="K118" s="17">
        <f t="shared" si="6"/>
        <v>0.51845930232558146</v>
      </c>
      <c r="L118" s="17">
        <f t="shared" si="6"/>
        <v>5.0350290697674424E-2</v>
      </c>
      <c r="M118" s="17">
        <f t="shared" si="6"/>
        <v>0.22776162790697674</v>
      </c>
      <c r="N118" s="17">
        <f t="shared" si="6"/>
        <v>6.0367877906976751E-2</v>
      </c>
      <c r="O118" s="17">
        <f t="shared" si="6"/>
        <v>3.8808139534883719E-2</v>
      </c>
      <c r="P118" s="17">
        <f t="shared" si="6"/>
        <v>1.9030668604651163E-2</v>
      </c>
      <c r="Q118" s="6">
        <f t="shared" si="7"/>
        <v>1.1735857664233575</v>
      </c>
      <c r="R118" s="6">
        <f t="shared" si="7"/>
        <v>0.32172331204379567</v>
      </c>
      <c r="S118" s="1"/>
    </row>
    <row r="119" spans="1:19" x14ac:dyDescent="0.25">
      <c r="A119" s="1"/>
      <c r="B119" s="1"/>
      <c r="C119" s="17">
        <f t="shared" si="6"/>
        <v>1.1191860465116279</v>
      </c>
      <c r="D119" s="17">
        <f t="shared" si="6"/>
        <v>8.8412209302325587E-2</v>
      </c>
      <c r="E119" s="17">
        <f t="shared" si="6"/>
        <v>1.0061046511627907</v>
      </c>
      <c r="F119" s="17">
        <f t="shared" si="6"/>
        <v>0.16884534883720931</v>
      </c>
      <c r="G119" s="17">
        <f t="shared" si="6"/>
        <v>0.99316860465116286</v>
      </c>
      <c r="H119" s="17">
        <f t="shared" si="6"/>
        <v>0.11490828488372093</v>
      </c>
      <c r="I119" s="17">
        <f t="shared" si="6"/>
        <v>0.94636627906976756</v>
      </c>
      <c r="J119" s="17">
        <f t="shared" si="6"/>
        <v>0.16078052325581396</v>
      </c>
      <c r="K119" s="17">
        <f t="shared" si="6"/>
        <v>0.51191860465116279</v>
      </c>
      <c r="L119" s="17">
        <f t="shared" si="6"/>
        <v>4.970508720930232E-2</v>
      </c>
      <c r="M119" s="17">
        <f t="shared" si="6"/>
        <v>0.2309593023255814</v>
      </c>
      <c r="N119" s="17">
        <f t="shared" si="6"/>
        <v>6.3955377906976751E-2</v>
      </c>
      <c r="O119" s="17">
        <f t="shared" si="6"/>
        <v>3.7936046511627908E-2</v>
      </c>
      <c r="P119" s="17">
        <f t="shared" si="6"/>
        <v>1.9739825581395351E-2</v>
      </c>
      <c r="Q119" s="6">
        <f t="shared" si="7"/>
        <v>1.178147810218978</v>
      </c>
      <c r="R119" s="6">
        <f t="shared" si="7"/>
        <v>0.32936473540145983</v>
      </c>
      <c r="S119" s="1"/>
    </row>
    <row r="120" spans="1:19" x14ac:dyDescent="0.25">
      <c r="A120" s="1"/>
      <c r="B120" s="1"/>
      <c r="C120" s="17">
        <f t="shared" si="6"/>
        <v>1.1159883720930233</v>
      </c>
      <c r="D120" s="17">
        <f t="shared" si="6"/>
        <v>9.0121511627906964E-2</v>
      </c>
      <c r="E120" s="17">
        <f t="shared" si="6"/>
        <v>1.0061046511627907</v>
      </c>
      <c r="F120" s="17">
        <f t="shared" si="6"/>
        <v>0.16884534883720931</v>
      </c>
      <c r="G120" s="17">
        <f t="shared" si="6"/>
        <v>0.99476744186046517</v>
      </c>
      <c r="H120" s="17">
        <f t="shared" si="6"/>
        <v>0.11261279069767442</v>
      </c>
      <c r="I120" s="17">
        <f t="shared" si="6"/>
        <v>0.94476744186046513</v>
      </c>
      <c r="J120" s="17">
        <f t="shared" si="6"/>
        <v>0.16250494186046513</v>
      </c>
      <c r="K120" s="17">
        <f t="shared" si="6"/>
        <v>0.51191860465116279</v>
      </c>
      <c r="L120" s="17">
        <f t="shared" si="6"/>
        <v>4.970508720930232E-2</v>
      </c>
      <c r="M120" s="17">
        <f t="shared" si="6"/>
        <v>0.2309593023255814</v>
      </c>
      <c r="N120" s="17">
        <f t="shared" si="6"/>
        <v>6.3955377906976751E-2</v>
      </c>
      <c r="O120" s="17">
        <f t="shared" si="6"/>
        <v>3.7936046511627908E-2</v>
      </c>
      <c r="P120" s="17">
        <f t="shared" si="6"/>
        <v>2.0636773255813954E-2</v>
      </c>
      <c r="Q120" s="6">
        <f t="shared" si="7"/>
        <v>1.178147810218978</v>
      </c>
      <c r="R120" s="6">
        <f t="shared" si="7"/>
        <v>0.33100593065693429</v>
      </c>
      <c r="S120" s="1"/>
    </row>
    <row r="121" spans="1:19" x14ac:dyDescent="0.25">
      <c r="A121" s="1"/>
      <c r="B121" s="1"/>
      <c r="C121" s="17">
        <f t="shared" si="6"/>
        <v>1.1159883720930233</v>
      </c>
      <c r="D121" s="17">
        <f t="shared" si="6"/>
        <v>9.0121511627906964E-2</v>
      </c>
      <c r="E121" s="17">
        <f t="shared" si="6"/>
        <v>1.0061046511627907</v>
      </c>
      <c r="F121" s="17">
        <f t="shared" si="6"/>
        <v>0.16884534883720931</v>
      </c>
      <c r="G121" s="17">
        <f t="shared" si="6"/>
        <v>0.99476744186046517</v>
      </c>
      <c r="H121" s="17">
        <f t="shared" si="6"/>
        <v>0.11261279069767442</v>
      </c>
      <c r="I121" s="17">
        <f t="shared" si="6"/>
        <v>0.94476744186046513</v>
      </c>
      <c r="J121" s="17">
        <f t="shared" si="6"/>
        <v>0.16250494186046513</v>
      </c>
      <c r="K121" s="17">
        <f t="shared" si="6"/>
        <v>0.50872093023255816</v>
      </c>
      <c r="L121" s="17">
        <f t="shared" si="6"/>
        <v>4.7098401162790703E-2</v>
      </c>
      <c r="M121" s="17">
        <f t="shared" si="6"/>
        <v>0.23415697674418606</v>
      </c>
      <c r="N121" s="17">
        <f t="shared" si="6"/>
        <v>6.4366860465116291E-2</v>
      </c>
      <c r="O121" s="17">
        <f t="shared" si="6"/>
        <v>3.8372093023255817E-2</v>
      </c>
      <c r="P121" s="17">
        <f t="shared" si="6"/>
        <v>2.1178197674418607E-2</v>
      </c>
      <c r="Q121" s="6">
        <f t="shared" si="7"/>
        <v>1.178147810218978</v>
      </c>
      <c r="R121" s="6">
        <f t="shared" si="7"/>
        <v>0.33100593065693429</v>
      </c>
      <c r="S121" s="1"/>
    </row>
    <row r="122" spans="1:19" x14ac:dyDescent="0.25">
      <c r="A122" s="1"/>
      <c r="B122" s="1"/>
      <c r="C122" s="17">
        <f t="shared" si="6"/>
        <v>1.1159883720930233</v>
      </c>
      <c r="D122" s="17">
        <f t="shared" si="6"/>
        <v>9.0121511627906964E-2</v>
      </c>
      <c r="E122" s="17">
        <f t="shared" si="6"/>
        <v>1.0061046511627907</v>
      </c>
      <c r="F122" s="17">
        <f t="shared" si="6"/>
        <v>0.16884534883720931</v>
      </c>
      <c r="G122" s="17">
        <f t="shared" si="6"/>
        <v>0.99476744186046517</v>
      </c>
      <c r="H122" s="17">
        <f t="shared" si="6"/>
        <v>0.11261279069767442</v>
      </c>
      <c r="I122" s="17">
        <f t="shared" si="6"/>
        <v>0.94476744186046513</v>
      </c>
      <c r="J122" s="17">
        <f t="shared" si="6"/>
        <v>0.16250494186046513</v>
      </c>
      <c r="K122" s="17">
        <f t="shared" si="6"/>
        <v>0.50872093023255816</v>
      </c>
      <c r="L122" s="17">
        <f t="shared" si="6"/>
        <v>4.7098401162790703E-2</v>
      </c>
      <c r="M122" s="17">
        <f t="shared" si="6"/>
        <v>0.23415697674418606</v>
      </c>
      <c r="N122" s="17">
        <f t="shared" si="6"/>
        <v>6.4366860465116291E-2</v>
      </c>
      <c r="O122" s="17">
        <f t="shared" si="6"/>
        <v>3.7499999999999999E-2</v>
      </c>
      <c r="P122" s="17">
        <f t="shared" si="6"/>
        <v>2.1802325581395353E-2</v>
      </c>
      <c r="Q122" s="6">
        <f t="shared" si="7"/>
        <v>1.178147810218978</v>
      </c>
      <c r="R122" s="6">
        <f t="shared" si="7"/>
        <v>0.33100593065693429</v>
      </c>
      <c r="S122" s="1"/>
    </row>
    <row r="123" spans="1:19" x14ac:dyDescent="0.25">
      <c r="A123" s="1"/>
      <c r="B123" s="1"/>
      <c r="C123" s="17">
        <f t="shared" si="6"/>
        <v>1.1159883720930233</v>
      </c>
      <c r="D123" s="17">
        <f t="shared" si="6"/>
        <v>9.0121511627906964E-2</v>
      </c>
      <c r="E123" s="17">
        <f t="shared" si="6"/>
        <v>1.0061046511627907</v>
      </c>
      <c r="F123" s="17">
        <f t="shared" si="6"/>
        <v>0.16884534883720931</v>
      </c>
      <c r="G123" s="17">
        <f t="shared" si="6"/>
        <v>0.99476744186046517</v>
      </c>
      <c r="H123" s="17">
        <f t="shared" si="6"/>
        <v>0.11261279069767442</v>
      </c>
      <c r="I123" s="17">
        <f t="shared" si="6"/>
        <v>0.94476744186046513</v>
      </c>
      <c r="J123" s="17">
        <f t="shared" si="6"/>
        <v>0.16250494186046513</v>
      </c>
      <c r="K123" s="17">
        <f t="shared" si="6"/>
        <v>0.50872093023255816</v>
      </c>
      <c r="L123" s="17">
        <f t="shared" si="6"/>
        <v>4.7098401162790703E-2</v>
      </c>
      <c r="M123" s="17">
        <f t="shared" si="6"/>
        <v>0.23415697674418606</v>
      </c>
      <c r="N123" s="17">
        <f t="shared" si="6"/>
        <v>6.4366860465116291E-2</v>
      </c>
      <c r="O123" s="17">
        <f t="shared" si="6"/>
        <v>3.7936046511627908E-2</v>
      </c>
      <c r="P123" s="17">
        <f t="shared" si="6"/>
        <v>2.2050872093023255E-2</v>
      </c>
      <c r="Q123" s="6">
        <f t="shared" si="7"/>
        <v>1.178147810218978</v>
      </c>
      <c r="R123" s="6">
        <f t="shared" si="7"/>
        <v>0.33100593065693429</v>
      </c>
      <c r="S123" s="1"/>
    </row>
    <row r="124" spans="1:19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</row>
    <row r="125" spans="1:19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</row>
    <row r="126" spans="1:19" x14ac:dyDescent="0.25">
      <c r="A126" s="8" t="s">
        <v>16</v>
      </c>
      <c r="B126" s="1"/>
      <c r="C126" s="2" t="s">
        <v>17</v>
      </c>
      <c r="D126" s="2" t="s">
        <v>7</v>
      </c>
      <c r="E126" s="2" t="s">
        <v>18</v>
      </c>
      <c r="F126" s="2" t="s">
        <v>7</v>
      </c>
      <c r="G126" s="2" t="s">
        <v>19</v>
      </c>
      <c r="H126" s="2" t="s">
        <v>7</v>
      </c>
      <c r="I126" s="2" t="s">
        <v>20</v>
      </c>
      <c r="J126" s="2" t="s">
        <v>7</v>
      </c>
      <c r="K126" s="2" t="s">
        <v>21</v>
      </c>
      <c r="L126" s="2" t="s">
        <v>7</v>
      </c>
      <c r="M126" s="2" t="s">
        <v>22</v>
      </c>
      <c r="N126" s="2" t="s">
        <v>7</v>
      </c>
      <c r="O126" s="2" t="s">
        <v>23</v>
      </c>
      <c r="P126" s="2" t="s">
        <v>7</v>
      </c>
      <c r="Q126" s="2" t="s">
        <v>24</v>
      </c>
      <c r="R126" s="2" t="s">
        <v>7</v>
      </c>
    </row>
    <row r="127" spans="1:19" x14ac:dyDescent="0.25">
      <c r="A127" s="1"/>
      <c r="B127" s="1"/>
      <c r="C127" s="15">
        <f t="shared" ref="C127:R138" si="8">(C97*1000000/32/1000000)*1000</f>
        <v>2354.0625</v>
      </c>
      <c r="D127" s="15">
        <f t="shared" si="8"/>
        <v>105.97375000000001</v>
      </c>
      <c r="E127" s="15">
        <f t="shared" si="8"/>
        <v>1812.5</v>
      </c>
      <c r="F127" s="15">
        <f t="shared" si="8"/>
        <v>191.36624999999998</v>
      </c>
      <c r="G127" s="15">
        <f t="shared" si="8"/>
        <v>2159.6875</v>
      </c>
      <c r="H127" s="15">
        <f t="shared" si="8"/>
        <v>98.132499999999993</v>
      </c>
      <c r="I127" s="15">
        <f t="shared" si="8"/>
        <v>1434.0625</v>
      </c>
      <c r="J127" s="15">
        <f t="shared" si="8"/>
        <v>108.75312500000001</v>
      </c>
      <c r="K127" s="15">
        <f t="shared" si="8"/>
        <v>701.25</v>
      </c>
      <c r="L127" s="15">
        <f t="shared" si="8"/>
        <v>41.666562499999998</v>
      </c>
      <c r="M127" s="15">
        <f t="shared" si="8"/>
        <v>350.625</v>
      </c>
      <c r="N127" s="15">
        <f t="shared" si="8"/>
        <v>40.678437500000001</v>
      </c>
      <c r="O127" s="15">
        <f t="shared" si="8"/>
        <v>146.5625</v>
      </c>
      <c r="P127" s="15">
        <f t="shared" si="8"/>
        <v>16.399374999999999</v>
      </c>
      <c r="Q127" s="15">
        <f t="shared" si="8"/>
        <v>339.0625</v>
      </c>
      <c r="R127" s="15">
        <f t="shared" si="8"/>
        <v>32.939062499999999</v>
      </c>
    </row>
    <row r="128" spans="1:19" x14ac:dyDescent="0.25">
      <c r="A128" s="1"/>
      <c r="B128" s="1"/>
      <c r="C128" s="15">
        <f t="shared" si="8"/>
        <v>2538.125</v>
      </c>
      <c r="D128" s="15">
        <f t="shared" si="8"/>
        <v>156.07624999999999</v>
      </c>
      <c r="E128" s="15">
        <f t="shared" si="8"/>
        <v>2184.0625</v>
      </c>
      <c r="F128" s="15">
        <f t="shared" si="8"/>
        <v>308.3490625</v>
      </c>
      <c r="G128" s="15">
        <f t="shared" si="8"/>
        <v>2142.5</v>
      </c>
      <c r="H128" s="15">
        <f t="shared" si="8"/>
        <v>157.890625</v>
      </c>
      <c r="I128" s="15">
        <f t="shared" si="8"/>
        <v>2027.8125</v>
      </c>
      <c r="J128" s="15">
        <f t="shared" si="8"/>
        <v>248.2578125</v>
      </c>
      <c r="K128" s="15">
        <f t="shared" si="8"/>
        <v>993.125</v>
      </c>
      <c r="L128" s="15">
        <f t="shared" si="8"/>
        <v>86.68406250000001</v>
      </c>
      <c r="M128" s="15">
        <f t="shared" si="8"/>
        <v>388.75</v>
      </c>
      <c r="N128" s="15">
        <f t="shared" si="8"/>
        <v>71.791875000000005</v>
      </c>
      <c r="O128" s="15">
        <f t="shared" si="8"/>
        <v>116.25</v>
      </c>
      <c r="P128" s="15">
        <f t="shared" si="8"/>
        <v>19.2075</v>
      </c>
      <c r="Q128" s="15">
        <f t="shared" si="8"/>
        <v>335.3125</v>
      </c>
      <c r="R128" s="15">
        <f t="shared" si="8"/>
        <v>51.507187500000001</v>
      </c>
    </row>
    <row r="129" spans="1:20" x14ac:dyDescent="0.25">
      <c r="A129" s="1"/>
      <c r="B129" s="1"/>
      <c r="C129" s="15">
        <f t="shared" si="8"/>
        <v>2486.25</v>
      </c>
      <c r="D129" s="15">
        <f t="shared" si="8"/>
        <v>176.16187500000001</v>
      </c>
      <c r="E129" s="15">
        <f t="shared" si="8"/>
        <v>2197.8125</v>
      </c>
      <c r="F129" s="15">
        <f t="shared" si="8"/>
        <v>335.11906249999998</v>
      </c>
      <c r="G129" s="15">
        <f t="shared" si="8"/>
        <v>2107.5</v>
      </c>
      <c r="H129" s="15">
        <f t="shared" si="8"/>
        <v>197.7109375</v>
      </c>
      <c r="I129" s="15">
        <f t="shared" si="8"/>
        <v>2121.5625</v>
      </c>
      <c r="J129" s="15">
        <f t="shared" si="8"/>
        <v>289.14468749999997</v>
      </c>
      <c r="K129" s="15">
        <f t="shared" si="8"/>
        <v>1100.625</v>
      </c>
      <c r="L129" s="15">
        <f t="shared" si="8"/>
        <v>106.86593749999999</v>
      </c>
      <c r="M129" s="15">
        <f t="shared" si="8"/>
        <v>423.75</v>
      </c>
      <c r="N129" s="15">
        <f t="shared" si="8"/>
        <v>103.7753125</v>
      </c>
      <c r="O129" s="15">
        <f t="shared" si="8"/>
        <v>101.5625</v>
      </c>
      <c r="P129" s="15">
        <f t="shared" si="8"/>
        <v>20.286874999999998</v>
      </c>
      <c r="Q129" s="15">
        <f t="shared" si="8"/>
        <v>327.8125</v>
      </c>
      <c r="R129" s="15">
        <f t="shared" si="8"/>
        <v>64.185000000000002</v>
      </c>
    </row>
    <row r="130" spans="1:20" x14ac:dyDescent="0.25">
      <c r="A130" s="1"/>
      <c r="B130" s="1"/>
      <c r="C130" s="15">
        <f t="shared" si="8"/>
        <v>2451.25</v>
      </c>
      <c r="D130" s="15">
        <f t="shared" si="8"/>
        <v>179.59312499999999</v>
      </c>
      <c r="E130" s="15">
        <f t="shared" si="8"/>
        <v>2184.0625</v>
      </c>
      <c r="F130" s="15">
        <f t="shared" si="8"/>
        <v>353.01593750000001</v>
      </c>
      <c r="G130" s="15">
        <f t="shared" si="8"/>
        <v>2104.0625</v>
      </c>
      <c r="H130" s="15">
        <f t="shared" si="8"/>
        <v>219.3071875</v>
      </c>
      <c r="I130" s="15">
        <f t="shared" si="8"/>
        <v>2100.625</v>
      </c>
      <c r="J130" s="15">
        <f t="shared" si="8"/>
        <v>314.36062500000003</v>
      </c>
      <c r="K130" s="15">
        <f t="shared" si="8"/>
        <v>1114.6875</v>
      </c>
      <c r="L130" s="15">
        <f t="shared" si="8"/>
        <v>110.48531250000001</v>
      </c>
      <c r="M130" s="15">
        <f t="shared" si="8"/>
        <v>455</v>
      </c>
      <c r="N130" s="15">
        <f t="shared" si="8"/>
        <v>123.14156249999999</v>
      </c>
      <c r="O130" s="15">
        <f t="shared" si="8"/>
        <v>88.4375</v>
      </c>
      <c r="P130" s="15">
        <f t="shared" si="8"/>
        <v>27.447187500000002</v>
      </c>
      <c r="Q130" s="15">
        <f t="shared" si="8"/>
        <v>324.6875</v>
      </c>
      <c r="R130" s="15">
        <f t="shared" si="8"/>
        <v>71.984999999999999</v>
      </c>
    </row>
    <row r="131" spans="1:20" x14ac:dyDescent="0.25">
      <c r="A131" s="1"/>
      <c r="B131" s="1"/>
      <c r="C131" s="15">
        <f t="shared" si="8"/>
        <v>2434.0625</v>
      </c>
      <c r="D131" s="15">
        <f t="shared" si="8"/>
        <v>183.1825</v>
      </c>
      <c r="E131" s="15">
        <f t="shared" si="8"/>
        <v>2173.75</v>
      </c>
      <c r="F131" s="15">
        <f t="shared" si="8"/>
        <v>362.45656250000002</v>
      </c>
      <c r="G131" s="15">
        <f t="shared" si="8"/>
        <v>2114.6875</v>
      </c>
      <c r="H131" s="15">
        <f t="shared" si="8"/>
        <v>229.63968750000001</v>
      </c>
      <c r="I131" s="15">
        <f t="shared" si="8"/>
        <v>2076.25</v>
      </c>
      <c r="J131" s="15">
        <f t="shared" si="8"/>
        <v>322.53843749999999</v>
      </c>
      <c r="K131" s="15">
        <f t="shared" si="8"/>
        <v>1111.25</v>
      </c>
      <c r="L131" s="15">
        <f t="shared" si="8"/>
        <v>112.79375</v>
      </c>
      <c r="M131" s="15">
        <f t="shared" si="8"/>
        <v>465.3125</v>
      </c>
      <c r="N131" s="15">
        <f t="shared" si="8"/>
        <v>125.433125</v>
      </c>
      <c r="O131" s="15">
        <f t="shared" si="8"/>
        <v>85</v>
      </c>
      <c r="P131" s="15">
        <f t="shared" si="8"/>
        <v>31.349062499999995</v>
      </c>
      <c r="Q131" s="15">
        <f t="shared" si="8"/>
        <v>323.4375</v>
      </c>
      <c r="R131" s="15">
        <f t="shared" si="8"/>
        <v>79.438124999999999</v>
      </c>
    </row>
    <row r="132" spans="1:20" x14ac:dyDescent="0.25">
      <c r="A132" s="1"/>
      <c r="B132" s="1"/>
      <c r="C132" s="15">
        <f t="shared" si="8"/>
        <v>2420</v>
      </c>
      <c r="D132" s="15">
        <f t="shared" si="8"/>
        <v>193.34062499999999</v>
      </c>
      <c r="E132" s="15">
        <f t="shared" si="8"/>
        <v>2170</v>
      </c>
      <c r="F132" s="15">
        <f t="shared" si="8"/>
        <v>358.05156249999999</v>
      </c>
      <c r="G132" s="15">
        <f t="shared" si="8"/>
        <v>2125</v>
      </c>
      <c r="H132" s="15">
        <f t="shared" si="8"/>
        <v>237.99281250000001</v>
      </c>
      <c r="I132" s="15">
        <f t="shared" si="8"/>
        <v>2059.0625</v>
      </c>
      <c r="J132" s="15">
        <f t="shared" si="8"/>
        <v>326.7996875</v>
      </c>
      <c r="K132" s="15">
        <f t="shared" si="8"/>
        <v>1114.6875</v>
      </c>
      <c r="L132" s="15">
        <f t="shared" si="8"/>
        <v>108.25312500000001</v>
      </c>
      <c r="M132" s="15">
        <f t="shared" si="8"/>
        <v>482.5</v>
      </c>
      <c r="N132" s="15">
        <f t="shared" si="8"/>
        <v>128.00218749999999</v>
      </c>
      <c r="O132" s="15">
        <f t="shared" si="8"/>
        <v>85</v>
      </c>
      <c r="P132" s="15">
        <f t="shared" si="8"/>
        <v>36.298437500000006</v>
      </c>
      <c r="Q132" s="15">
        <f t="shared" si="8"/>
        <v>320.625</v>
      </c>
      <c r="R132" s="15">
        <f t="shared" si="8"/>
        <v>84.000937499999992</v>
      </c>
    </row>
    <row r="133" spans="1:20" x14ac:dyDescent="0.25">
      <c r="A133" s="1"/>
      <c r="B133" s="1"/>
      <c r="C133" s="15">
        <f t="shared" si="8"/>
        <v>2413.125</v>
      </c>
      <c r="D133" s="15">
        <f t="shared" si="8"/>
        <v>191.861875</v>
      </c>
      <c r="E133" s="15">
        <f t="shared" si="8"/>
        <v>2163.125</v>
      </c>
      <c r="F133" s="15">
        <f t="shared" si="8"/>
        <v>363.01749999999998</v>
      </c>
      <c r="G133" s="15">
        <f t="shared" si="8"/>
        <v>2128.4375</v>
      </c>
      <c r="H133" s="15">
        <f t="shared" si="8"/>
        <v>244.7915625</v>
      </c>
      <c r="I133" s="15">
        <f t="shared" si="8"/>
        <v>2045</v>
      </c>
      <c r="J133" s="15">
        <f t="shared" si="8"/>
        <v>336.25031250000001</v>
      </c>
      <c r="K133" s="15">
        <f t="shared" si="8"/>
        <v>1114.6875</v>
      </c>
      <c r="L133" s="15">
        <f t="shared" si="8"/>
        <v>108.25312500000001</v>
      </c>
      <c r="M133" s="15">
        <f t="shared" si="8"/>
        <v>489.6875</v>
      </c>
      <c r="N133" s="15">
        <f t="shared" si="8"/>
        <v>129.79093750000001</v>
      </c>
      <c r="O133" s="15">
        <f t="shared" si="8"/>
        <v>83.4375</v>
      </c>
      <c r="P133" s="15">
        <f t="shared" si="8"/>
        <v>40.915937499999998</v>
      </c>
      <c r="Q133" s="15">
        <f t="shared" si="8"/>
        <v>321.5625</v>
      </c>
      <c r="R133" s="15">
        <f t="shared" si="8"/>
        <v>88.152187500000011</v>
      </c>
    </row>
    <row r="134" spans="1:20" x14ac:dyDescent="0.25">
      <c r="A134" s="1"/>
      <c r="B134" s="1"/>
      <c r="C134" s="15">
        <f t="shared" si="8"/>
        <v>2406.25</v>
      </c>
      <c r="D134" s="15">
        <f t="shared" si="8"/>
        <v>190.08625000000001</v>
      </c>
      <c r="E134" s="15">
        <f t="shared" si="8"/>
        <v>2163.125</v>
      </c>
      <c r="F134" s="15">
        <f t="shared" si="8"/>
        <v>363.01749999999998</v>
      </c>
      <c r="G134" s="15">
        <f t="shared" si="8"/>
        <v>2135.3125</v>
      </c>
      <c r="H134" s="15">
        <f t="shared" si="8"/>
        <v>247.05281249999999</v>
      </c>
      <c r="I134" s="15">
        <f t="shared" si="8"/>
        <v>2034.6875</v>
      </c>
      <c r="J134" s="15">
        <f t="shared" si="8"/>
        <v>345.67812500000002</v>
      </c>
      <c r="K134" s="15">
        <f t="shared" si="8"/>
        <v>1100.625</v>
      </c>
      <c r="L134" s="15">
        <f t="shared" si="8"/>
        <v>106.86593749999999</v>
      </c>
      <c r="M134" s="15">
        <f t="shared" si="8"/>
        <v>496.5625</v>
      </c>
      <c r="N134" s="15">
        <f t="shared" si="8"/>
        <v>137.5040625</v>
      </c>
      <c r="O134" s="15">
        <f t="shared" si="8"/>
        <v>81.5625</v>
      </c>
      <c r="P134" s="15">
        <f t="shared" si="8"/>
        <v>42.440625000000004</v>
      </c>
      <c r="Q134" s="15">
        <f t="shared" si="8"/>
        <v>322.8125</v>
      </c>
      <c r="R134" s="15">
        <f t="shared" si="8"/>
        <v>90.245937499999997</v>
      </c>
    </row>
    <row r="135" spans="1:20" x14ac:dyDescent="0.25">
      <c r="A135" s="1"/>
      <c r="B135" s="1"/>
      <c r="C135" s="15">
        <f t="shared" si="8"/>
        <v>2399.375</v>
      </c>
      <c r="D135" s="15">
        <f t="shared" si="8"/>
        <v>193.76124999999999</v>
      </c>
      <c r="E135" s="15">
        <f t="shared" si="8"/>
        <v>2163.125</v>
      </c>
      <c r="F135" s="15">
        <f t="shared" si="8"/>
        <v>363.01749999999998</v>
      </c>
      <c r="G135" s="15">
        <f t="shared" si="8"/>
        <v>2138.75</v>
      </c>
      <c r="H135" s="15">
        <f t="shared" si="8"/>
        <v>242.11750000000001</v>
      </c>
      <c r="I135" s="15">
        <f t="shared" si="8"/>
        <v>2031.25</v>
      </c>
      <c r="J135" s="15">
        <f t="shared" si="8"/>
        <v>349.385625</v>
      </c>
      <c r="K135" s="15">
        <f t="shared" si="8"/>
        <v>1100.625</v>
      </c>
      <c r="L135" s="15">
        <f t="shared" si="8"/>
        <v>106.86593749999999</v>
      </c>
      <c r="M135" s="15">
        <f t="shared" si="8"/>
        <v>496.5625</v>
      </c>
      <c r="N135" s="15">
        <f t="shared" si="8"/>
        <v>137.5040625</v>
      </c>
      <c r="O135" s="15">
        <f t="shared" si="8"/>
        <v>81.5625</v>
      </c>
      <c r="P135" s="15">
        <f t="shared" si="8"/>
        <v>44.369062499999998</v>
      </c>
      <c r="Q135" s="15">
        <f t="shared" si="8"/>
        <v>322.8125</v>
      </c>
      <c r="R135" s="15">
        <f t="shared" si="8"/>
        <v>90.695625000000007</v>
      </c>
    </row>
    <row r="136" spans="1:20" x14ac:dyDescent="0.25">
      <c r="A136" s="1"/>
      <c r="B136" s="1"/>
      <c r="C136" s="15">
        <f t="shared" si="8"/>
        <v>2399.375</v>
      </c>
      <c r="D136" s="15">
        <f t="shared" si="8"/>
        <v>193.76124999999999</v>
      </c>
      <c r="E136" s="15">
        <f t="shared" si="8"/>
        <v>2163.125</v>
      </c>
      <c r="F136" s="15">
        <f t="shared" si="8"/>
        <v>363.01749999999998</v>
      </c>
      <c r="G136" s="15">
        <f t="shared" si="8"/>
        <v>2138.75</v>
      </c>
      <c r="H136" s="15">
        <f t="shared" si="8"/>
        <v>242.11750000000001</v>
      </c>
      <c r="I136" s="15">
        <f t="shared" si="8"/>
        <v>2031.25</v>
      </c>
      <c r="J136" s="15">
        <f t="shared" si="8"/>
        <v>349.385625</v>
      </c>
      <c r="K136" s="15">
        <f t="shared" si="8"/>
        <v>1093.75</v>
      </c>
      <c r="L136" s="15">
        <f t="shared" si="8"/>
        <v>101.2615625</v>
      </c>
      <c r="M136" s="15">
        <f t="shared" si="8"/>
        <v>503.4375</v>
      </c>
      <c r="N136" s="15">
        <f t="shared" si="8"/>
        <v>138.38875000000002</v>
      </c>
      <c r="O136" s="15">
        <f t="shared" si="8"/>
        <v>82.5</v>
      </c>
      <c r="P136" s="15">
        <f t="shared" si="8"/>
        <v>45.533124999999998</v>
      </c>
      <c r="Q136" s="15">
        <f t="shared" si="8"/>
        <v>322.8125</v>
      </c>
      <c r="R136" s="15">
        <f t="shared" si="8"/>
        <v>90.695625000000007</v>
      </c>
    </row>
    <row r="137" spans="1:20" x14ac:dyDescent="0.25">
      <c r="A137" s="1"/>
      <c r="B137" s="1"/>
      <c r="C137" s="15">
        <f t="shared" si="8"/>
        <v>2399.375</v>
      </c>
      <c r="D137" s="15">
        <f t="shared" si="8"/>
        <v>193.76124999999999</v>
      </c>
      <c r="E137" s="15">
        <f t="shared" si="8"/>
        <v>2163.125</v>
      </c>
      <c r="F137" s="15">
        <f t="shared" si="8"/>
        <v>363.01749999999998</v>
      </c>
      <c r="G137" s="15">
        <f t="shared" si="8"/>
        <v>2138.75</v>
      </c>
      <c r="H137" s="15">
        <f t="shared" si="8"/>
        <v>242.11750000000001</v>
      </c>
      <c r="I137" s="15">
        <f t="shared" si="8"/>
        <v>2031.25</v>
      </c>
      <c r="J137" s="15">
        <f t="shared" si="8"/>
        <v>349.385625</v>
      </c>
      <c r="K137" s="15">
        <f t="shared" si="8"/>
        <v>1093.75</v>
      </c>
      <c r="L137" s="15">
        <f t="shared" si="8"/>
        <v>101.2615625</v>
      </c>
      <c r="M137" s="15">
        <f t="shared" si="8"/>
        <v>503.4375</v>
      </c>
      <c r="N137" s="15">
        <f t="shared" si="8"/>
        <v>138.38875000000002</v>
      </c>
      <c r="O137" s="15">
        <f t="shared" si="8"/>
        <v>80.625</v>
      </c>
      <c r="P137" s="15">
        <f t="shared" si="8"/>
        <v>46.875</v>
      </c>
      <c r="Q137" s="15">
        <f t="shared" si="8"/>
        <v>322.8125</v>
      </c>
      <c r="R137" s="15">
        <f t="shared" si="8"/>
        <v>90.695625000000007</v>
      </c>
    </row>
    <row r="138" spans="1:20" x14ac:dyDescent="0.25">
      <c r="A138" s="1"/>
      <c r="B138" s="1"/>
      <c r="C138" s="15">
        <f t="shared" si="8"/>
        <v>2399.375</v>
      </c>
      <c r="D138" s="15">
        <f t="shared" si="8"/>
        <v>193.76124999999999</v>
      </c>
      <c r="E138" s="15">
        <f t="shared" si="8"/>
        <v>2163.125</v>
      </c>
      <c r="F138" s="15">
        <f t="shared" si="8"/>
        <v>363.01749999999998</v>
      </c>
      <c r="G138" s="15">
        <f t="shared" si="8"/>
        <v>2138.75</v>
      </c>
      <c r="H138" s="15">
        <f t="shared" si="8"/>
        <v>242.11750000000001</v>
      </c>
      <c r="I138" s="15">
        <f t="shared" si="8"/>
        <v>2031.25</v>
      </c>
      <c r="J138" s="15">
        <f t="shared" si="8"/>
        <v>349.385625</v>
      </c>
      <c r="K138" s="15">
        <f t="shared" si="8"/>
        <v>1093.75</v>
      </c>
      <c r="L138" s="15">
        <f t="shared" si="8"/>
        <v>101.2615625</v>
      </c>
      <c r="M138" s="15">
        <f t="shared" si="8"/>
        <v>503.4375</v>
      </c>
      <c r="N138" s="15">
        <f t="shared" si="8"/>
        <v>138.38875000000002</v>
      </c>
      <c r="O138" s="15">
        <f t="shared" si="8"/>
        <v>81.5625</v>
      </c>
      <c r="P138" s="15">
        <f t="shared" si="8"/>
        <v>47.409374999999997</v>
      </c>
      <c r="Q138" s="15">
        <f t="shared" si="8"/>
        <v>322.8125</v>
      </c>
      <c r="R138" s="15">
        <f t="shared" si="8"/>
        <v>90.695625000000007</v>
      </c>
    </row>
    <row r="139" spans="1:20" x14ac:dyDescent="0.25">
      <c r="B139" s="14"/>
      <c r="C139" s="11"/>
      <c r="D139" s="11"/>
      <c r="E139" s="11"/>
      <c r="N139" s="14"/>
      <c r="O139" s="11"/>
      <c r="P139" s="11"/>
      <c r="Q139" s="11"/>
    </row>
    <row r="140" spans="1:20" x14ac:dyDescent="0.25">
      <c r="C140" s="15"/>
      <c r="E140" s="15"/>
      <c r="O140" s="15"/>
      <c r="Q140" s="15"/>
    </row>
    <row r="142" spans="1:20" x14ac:dyDescent="0.25">
      <c r="A142" s="1" t="s">
        <v>30</v>
      </c>
      <c r="B142" s="1" t="s">
        <v>2</v>
      </c>
      <c r="C142" s="1" t="s">
        <v>3</v>
      </c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>
        <f>P144/O144</f>
        <v>9.0865284974093269E-2</v>
      </c>
      <c r="Q142" s="1"/>
      <c r="R142" s="1"/>
      <c r="S142" s="1"/>
      <c r="T142" s="1"/>
    </row>
    <row r="143" spans="1:20" x14ac:dyDescent="0.25">
      <c r="A143" s="1" t="s">
        <v>29</v>
      </c>
      <c r="B143" s="2" t="s">
        <v>5</v>
      </c>
      <c r="C143" s="2" t="s">
        <v>6</v>
      </c>
      <c r="D143" s="2" t="s">
        <v>7</v>
      </c>
      <c r="E143" s="2" t="s">
        <v>8</v>
      </c>
      <c r="F143" s="2" t="s">
        <v>7</v>
      </c>
      <c r="G143" s="2" t="s">
        <v>9</v>
      </c>
      <c r="H143" s="2" t="s">
        <v>7</v>
      </c>
      <c r="I143" s="2" t="s">
        <v>10</v>
      </c>
      <c r="J143" s="2" t="s">
        <v>7</v>
      </c>
      <c r="K143" s="2" t="s">
        <v>11</v>
      </c>
      <c r="L143" s="2" t="s">
        <v>7</v>
      </c>
      <c r="M143" s="2" t="s">
        <v>12</v>
      </c>
      <c r="N143" s="2" t="s">
        <v>7</v>
      </c>
      <c r="O143" s="2" t="s">
        <v>13</v>
      </c>
      <c r="P143" s="2" t="s">
        <v>7</v>
      </c>
      <c r="Q143" s="2" t="s">
        <v>14</v>
      </c>
      <c r="R143" s="2" t="s">
        <v>7</v>
      </c>
      <c r="S143" s="1"/>
      <c r="T143" s="1"/>
    </row>
    <row r="144" spans="1:20" x14ac:dyDescent="0.25">
      <c r="B144" s="2">
        <v>1</v>
      </c>
      <c r="C144">
        <v>79.33</v>
      </c>
      <c r="D144">
        <v>3.24037</v>
      </c>
      <c r="E144">
        <v>42.78</v>
      </c>
      <c r="F144">
        <v>2.10819</v>
      </c>
      <c r="G144">
        <v>57.89</v>
      </c>
      <c r="H144">
        <v>2.7588200000000001</v>
      </c>
      <c r="I144">
        <v>61.22</v>
      </c>
      <c r="J144">
        <v>2.2360699999999998</v>
      </c>
      <c r="K144">
        <v>21.11</v>
      </c>
      <c r="L144">
        <v>0.92796000000000001</v>
      </c>
      <c r="M144">
        <v>10.78</v>
      </c>
      <c r="N144">
        <v>0.83333000000000002</v>
      </c>
      <c r="O144">
        <v>3.86</v>
      </c>
      <c r="P144">
        <v>0.35074</v>
      </c>
      <c r="Q144">
        <v>10.92</v>
      </c>
      <c r="R144">
        <v>0.89056999999999997</v>
      </c>
    </row>
    <row r="145" spans="1:19" x14ac:dyDescent="0.25">
      <c r="B145" s="2">
        <v>2</v>
      </c>
      <c r="C145">
        <v>90.33</v>
      </c>
      <c r="D145">
        <v>6.0621799999999997</v>
      </c>
      <c r="E145">
        <v>68.78</v>
      </c>
      <c r="F145">
        <v>5.7397299999999998</v>
      </c>
      <c r="G145">
        <v>76</v>
      </c>
      <c r="H145">
        <v>6.5764699999999996</v>
      </c>
      <c r="I145">
        <v>68</v>
      </c>
      <c r="J145">
        <v>3.4641000000000002</v>
      </c>
      <c r="K145">
        <v>32.22</v>
      </c>
      <c r="L145">
        <v>2.0480299999999998</v>
      </c>
      <c r="M145">
        <v>11.22</v>
      </c>
      <c r="N145">
        <v>1.85592</v>
      </c>
      <c r="O145">
        <v>3.83</v>
      </c>
      <c r="P145">
        <v>0.44721</v>
      </c>
      <c r="Q145">
        <v>10.77</v>
      </c>
      <c r="R145">
        <v>1.4361999999999999</v>
      </c>
    </row>
    <row r="146" spans="1:19" x14ac:dyDescent="0.25">
      <c r="B146" s="2">
        <v>3</v>
      </c>
      <c r="C146">
        <v>88.89</v>
      </c>
      <c r="D146">
        <v>7.8969100000000001</v>
      </c>
      <c r="E146">
        <v>80.67</v>
      </c>
      <c r="F146">
        <v>8.4409700000000001</v>
      </c>
      <c r="G146">
        <v>79</v>
      </c>
      <c r="H146">
        <v>9.2601300000000002</v>
      </c>
      <c r="I146">
        <v>67</v>
      </c>
      <c r="J146">
        <v>4.3011600000000003</v>
      </c>
      <c r="K146">
        <v>39.22</v>
      </c>
      <c r="L146">
        <v>3.5629300000000002</v>
      </c>
      <c r="M146">
        <v>12</v>
      </c>
      <c r="N146">
        <v>2.69258</v>
      </c>
      <c r="O146">
        <v>3</v>
      </c>
      <c r="P146">
        <v>0.33806000000000003</v>
      </c>
      <c r="Q146">
        <v>10.54</v>
      </c>
      <c r="R146">
        <v>1.97079</v>
      </c>
    </row>
    <row r="147" spans="1:19" x14ac:dyDescent="0.25">
      <c r="B147" s="2">
        <v>4</v>
      </c>
      <c r="C147">
        <v>86.56</v>
      </c>
      <c r="D147">
        <v>8.9876500000000004</v>
      </c>
      <c r="E147">
        <v>85.33</v>
      </c>
      <c r="F147">
        <v>10.14889</v>
      </c>
      <c r="G147">
        <v>78.22</v>
      </c>
      <c r="H147">
        <v>11.099299999999999</v>
      </c>
      <c r="I147">
        <v>64.89</v>
      </c>
      <c r="J147">
        <v>5.2783600000000002</v>
      </c>
      <c r="K147">
        <v>42.78</v>
      </c>
      <c r="L147">
        <v>4.3525200000000002</v>
      </c>
      <c r="M147">
        <v>12.78</v>
      </c>
      <c r="N147">
        <v>3.7342300000000002</v>
      </c>
      <c r="O147">
        <v>2.36</v>
      </c>
      <c r="P147">
        <v>0.48714000000000002</v>
      </c>
      <c r="Q147">
        <v>10.37</v>
      </c>
      <c r="R147">
        <v>2.34212</v>
      </c>
    </row>
    <row r="148" spans="1:19" x14ac:dyDescent="0.25">
      <c r="B148" s="2">
        <v>5</v>
      </c>
      <c r="C148" s="19">
        <v>85.78</v>
      </c>
      <c r="D148" s="19">
        <v>10.23203</v>
      </c>
      <c r="E148">
        <v>87.22</v>
      </c>
      <c r="F148">
        <v>11.200200000000001</v>
      </c>
      <c r="G148">
        <v>77.33</v>
      </c>
      <c r="H148">
        <v>13.019220000000001</v>
      </c>
      <c r="I148">
        <v>63.67</v>
      </c>
      <c r="J148">
        <v>5.6124900000000002</v>
      </c>
      <c r="K148">
        <v>44.44</v>
      </c>
      <c r="L148">
        <v>5.0277000000000003</v>
      </c>
      <c r="M148">
        <v>13.11</v>
      </c>
      <c r="N148">
        <v>4.5123300000000004</v>
      </c>
      <c r="O148">
        <v>2.2200000000000002</v>
      </c>
      <c r="P148">
        <v>0.42164000000000001</v>
      </c>
      <c r="Q148">
        <v>10.34</v>
      </c>
      <c r="R148">
        <v>2.7974800000000002</v>
      </c>
    </row>
    <row r="149" spans="1:19" x14ac:dyDescent="0.25">
      <c r="B149" s="2">
        <v>6</v>
      </c>
      <c r="C149">
        <v>85.33</v>
      </c>
      <c r="D149">
        <v>10.816649999999999</v>
      </c>
      <c r="E149">
        <v>88.33</v>
      </c>
      <c r="F149">
        <v>12.01041</v>
      </c>
      <c r="G149">
        <v>76.67</v>
      </c>
      <c r="H149">
        <v>14.309089999999999</v>
      </c>
      <c r="I149">
        <v>62.89</v>
      </c>
      <c r="J149">
        <v>6.1531399999999996</v>
      </c>
      <c r="K149">
        <v>45</v>
      </c>
      <c r="L149">
        <v>5.8309499999999996</v>
      </c>
      <c r="M149">
        <v>13.33</v>
      </c>
      <c r="N149">
        <v>5.1478200000000003</v>
      </c>
      <c r="O149">
        <v>2.08</v>
      </c>
      <c r="P149">
        <v>0.5</v>
      </c>
      <c r="Q149">
        <v>10.29</v>
      </c>
      <c r="R149">
        <v>3.121</v>
      </c>
    </row>
    <row r="150" spans="1:19" x14ac:dyDescent="0.25">
      <c r="B150" s="2">
        <v>7</v>
      </c>
      <c r="C150">
        <v>85.56</v>
      </c>
      <c r="D150">
        <v>11.598610000000001</v>
      </c>
      <c r="E150">
        <v>88.44</v>
      </c>
      <c r="F150">
        <v>12.66009</v>
      </c>
      <c r="G150">
        <v>76.22</v>
      </c>
      <c r="H150">
        <v>15.42545</v>
      </c>
      <c r="I150">
        <v>62.56</v>
      </c>
      <c r="J150">
        <v>6.6729099999999999</v>
      </c>
      <c r="K150">
        <v>45.56</v>
      </c>
      <c r="L150">
        <v>6.0850499999999998</v>
      </c>
      <c r="M150">
        <v>13.56</v>
      </c>
      <c r="N150">
        <v>5.8972699999999998</v>
      </c>
      <c r="O150">
        <v>1.75</v>
      </c>
      <c r="P150">
        <v>0.64917999999999998</v>
      </c>
      <c r="Q150">
        <v>10.29</v>
      </c>
      <c r="R150">
        <v>3.4118400000000002</v>
      </c>
    </row>
    <row r="151" spans="1:19" x14ac:dyDescent="0.25">
      <c r="B151" s="2">
        <v>8</v>
      </c>
      <c r="C151">
        <v>86.11</v>
      </c>
      <c r="D151">
        <v>12.15982</v>
      </c>
      <c r="E151">
        <v>88.67</v>
      </c>
      <c r="F151">
        <v>13.40709</v>
      </c>
      <c r="G151">
        <v>76</v>
      </c>
      <c r="H151">
        <v>16.56804</v>
      </c>
      <c r="I151">
        <v>62.33</v>
      </c>
      <c r="J151">
        <v>7.01783</v>
      </c>
      <c r="K151">
        <v>45.67</v>
      </c>
      <c r="L151">
        <v>6.4420500000000001</v>
      </c>
      <c r="M151">
        <v>13.44</v>
      </c>
      <c r="N151">
        <v>6.3661399999999997</v>
      </c>
      <c r="O151">
        <v>1.61</v>
      </c>
      <c r="P151">
        <v>0.64488000000000001</v>
      </c>
      <c r="Q151">
        <v>10.26</v>
      </c>
      <c r="R151">
        <v>3.6737099999999998</v>
      </c>
    </row>
    <row r="152" spans="1:19" x14ac:dyDescent="0.25">
      <c r="B152" s="2">
        <v>9</v>
      </c>
      <c r="C152">
        <v>86.44</v>
      </c>
      <c r="D152">
        <v>12.541040000000001</v>
      </c>
      <c r="E152">
        <v>88.67</v>
      </c>
      <c r="F152">
        <v>13.94633</v>
      </c>
      <c r="G152">
        <v>75.78</v>
      </c>
      <c r="H152">
        <v>17.66902</v>
      </c>
      <c r="I152">
        <v>62.22</v>
      </c>
      <c r="J152">
        <v>7.51295</v>
      </c>
      <c r="K152">
        <v>45.78</v>
      </c>
      <c r="L152">
        <v>6.7782299999999998</v>
      </c>
      <c r="M152">
        <v>13.33</v>
      </c>
      <c r="N152">
        <v>6.7453700000000003</v>
      </c>
      <c r="O152">
        <v>1.5</v>
      </c>
      <c r="P152">
        <v>0.60945000000000005</v>
      </c>
      <c r="Q152">
        <v>10.17</v>
      </c>
      <c r="R152">
        <v>3.8607999999999998</v>
      </c>
    </row>
    <row r="153" spans="1:19" x14ac:dyDescent="0.25">
      <c r="B153" s="2">
        <v>10</v>
      </c>
      <c r="C153">
        <v>87.11</v>
      </c>
      <c r="D153">
        <v>13.16667</v>
      </c>
      <c r="E153">
        <v>88.67</v>
      </c>
      <c r="F153">
        <v>14.37011</v>
      </c>
      <c r="G153">
        <v>75.89</v>
      </c>
      <c r="H153">
        <v>18.319690000000001</v>
      </c>
      <c r="I153">
        <v>62.11</v>
      </c>
      <c r="J153">
        <v>7.7208199999999998</v>
      </c>
      <c r="K153">
        <v>45.67</v>
      </c>
      <c r="L153">
        <v>7.1414299999999997</v>
      </c>
      <c r="M153">
        <v>13.22</v>
      </c>
      <c r="N153">
        <v>6.9781399999999998</v>
      </c>
      <c r="O153">
        <v>1.42</v>
      </c>
      <c r="P153">
        <v>0.60355999999999999</v>
      </c>
      <c r="Q153">
        <v>10.19</v>
      </c>
      <c r="R153">
        <v>4.1095699999999997</v>
      </c>
    </row>
    <row r="154" spans="1:19" x14ac:dyDescent="0.25">
      <c r="B154" s="2">
        <v>11</v>
      </c>
      <c r="C154">
        <v>87.67</v>
      </c>
      <c r="D154">
        <v>13.5</v>
      </c>
      <c r="E154">
        <v>88.67</v>
      </c>
      <c r="F154">
        <v>14.37011</v>
      </c>
      <c r="G154">
        <v>75.67</v>
      </c>
      <c r="H154">
        <v>19.104970000000002</v>
      </c>
      <c r="I154">
        <v>62</v>
      </c>
      <c r="J154">
        <v>8.0932099999999991</v>
      </c>
      <c r="K154">
        <v>45.67</v>
      </c>
      <c r="L154">
        <v>7.4498300000000004</v>
      </c>
      <c r="M154">
        <v>13.33</v>
      </c>
      <c r="N154">
        <v>7.2456899999999997</v>
      </c>
      <c r="O154">
        <v>1.36</v>
      </c>
      <c r="P154">
        <v>0.59294999999999998</v>
      </c>
      <c r="Q154">
        <v>10.1</v>
      </c>
      <c r="R154">
        <v>4.2571599999999998</v>
      </c>
    </row>
    <row r="155" spans="1:19" x14ac:dyDescent="0.25">
      <c r="B155" s="2">
        <v>12</v>
      </c>
      <c r="C155">
        <v>88.22</v>
      </c>
      <c r="D155">
        <v>13.86342</v>
      </c>
      <c r="E155">
        <v>88.67</v>
      </c>
      <c r="F155">
        <v>14.37011</v>
      </c>
      <c r="G155">
        <v>75.89</v>
      </c>
      <c r="H155">
        <v>20.027760000000001</v>
      </c>
      <c r="I155">
        <v>62</v>
      </c>
      <c r="J155">
        <v>8.0932099999999991</v>
      </c>
      <c r="K155">
        <v>45.44</v>
      </c>
      <c r="L155">
        <v>7.6339899999999998</v>
      </c>
      <c r="M155">
        <v>13.33</v>
      </c>
      <c r="N155">
        <v>7.2456899999999997</v>
      </c>
      <c r="O155">
        <v>1.36</v>
      </c>
      <c r="P155">
        <v>0.59294999999999998</v>
      </c>
      <c r="Q155">
        <v>10.16</v>
      </c>
      <c r="R155">
        <v>4.44224</v>
      </c>
    </row>
    <row r="158" spans="1:19" x14ac:dyDescent="0.25">
      <c r="A158" s="8" t="s">
        <v>15</v>
      </c>
      <c r="B158" s="1"/>
      <c r="C158" s="2" t="s">
        <v>39</v>
      </c>
      <c r="D158" s="2" t="s">
        <v>7</v>
      </c>
      <c r="E158" s="2" t="s">
        <v>40</v>
      </c>
      <c r="F158" s="2" t="s">
        <v>7</v>
      </c>
      <c r="G158" s="2" t="s">
        <v>41</v>
      </c>
      <c r="H158" s="2" t="s">
        <v>7</v>
      </c>
      <c r="I158" s="2" t="s">
        <v>42</v>
      </c>
      <c r="J158" s="2" t="s">
        <v>7</v>
      </c>
      <c r="K158" s="2" t="s">
        <v>43</v>
      </c>
      <c r="L158" s="2" t="s">
        <v>7</v>
      </c>
      <c r="M158" s="2" t="s">
        <v>44</v>
      </c>
      <c r="N158" s="2" t="s">
        <v>7</v>
      </c>
      <c r="O158" s="2" t="s">
        <v>45</v>
      </c>
      <c r="P158" s="2" t="s">
        <v>7</v>
      </c>
      <c r="Q158" s="2" t="s">
        <v>46</v>
      </c>
      <c r="R158" s="2" t="s">
        <v>7</v>
      </c>
      <c r="S158" s="1"/>
    </row>
    <row r="159" spans="1:19" x14ac:dyDescent="0.25">
      <c r="A159" s="1"/>
      <c r="B159" s="1"/>
      <c r="C159" s="17">
        <f t="shared" ref="C159:P170" si="9">C174/(2.15)/1000</f>
        <v>1.1530523255813956</v>
      </c>
      <c r="D159" s="17">
        <f t="shared" si="9"/>
        <v>4.7098401162790703E-2</v>
      </c>
      <c r="E159" s="17">
        <f t="shared" si="9"/>
        <v>0.62180232558139537</v>
      </c>
      <c r="F159" s="17">
        <f t="shared" si="9"/>
        <v>3.064229651162791E-2</v>
      </c>
      <c r="G159" s="17">
        <f t="shared" si="9"/>
        <v>0.84142441860465123</v>
      </c>
      <c r="H159" s="17">
        <f t="shared" si="9"/>
        <v>4.0099127906976749E-2</v>
      </c>
      <c r="I159" s="17">
        <f t="shared" si="9"/>
        <v>0.88982558139534884</v>
      </c>
      <c r="J159" s="17">
        <f t="shared" si="9"/>
        <v>3.2501017441860465E-2</v>
      </c>
      <c r="K159" s="17">
        <f t="shared" si="9"/>
        <v>0.30683139534883724</v>
      </c>
      <c r="L159" s="17">
        <f t="shared" si="9"/>
        <v>1.3487790697674419E-2</v>
      </c>
      <c r="M159" s="17">
        <f t="shared" si="9"/>
        <v>0.15668604651162793</v>
      </c>
      <c r="N159" s="17">
        <f t="shared" si="9"/>
        <v>1.2112354651162791E-2</v>
      </c>
      <c r="O159" s="17">
        <f t="shared" si="9"/>
        <v>5.6104651162790703E-2</v>
      </c>
      <c r="P159" s="17">
        <f t="shared" si="9"/>
        <v>5.09796511627907E-3</v>
      </c>
      <c r="Q159" s="6">
        <f>(Q174/(0.274))/1000</f>
        <v>1.2454379562043794</v>
      </c>
      <c r="R159" s="6">
        <f>(R174/(0.274))/1000</f>
        <v>0.10157048357664232</v>
      </c>
      <c r="S159" s="1"/>
    </row>
    <row r="160" spans="1:19" x14ac:dyDescent="0.25">
      <c r="A160" s="1"/>
      <c r="B160" s="1"/>
      <c r="C160" s="17">
        <f t="shared" si="9"/>
        <v>1.3129360465116278</v>
      </c>
      <c r="D160" s="17">
        <f t="shared" si="9"/>
        <v>8.8113081395348833E-2</v>
      </c>
      <c r="E160" s="17">
        <f t="shared" si="9"/>
        <v>0.99970930232558142</v>
      </c>
      <c r="F160" s="17">
        <f t="shared" si="9"/>
        <v>8.3426308139534888E-2</v>
      </c>
      <c r="G160" s="17">
        <f t="shared" si="9"/>
        <v>1.1046511627906979</v>
      </c>
      <c r="H160" s="17">
        <f t="shared" si="9"/>
        <v>9.5588226744186044E-2</v>
      </c>
      <c r="I160" s="17">
        <f t="shared" si="9"/>
        <v>0.98837209302325579</v>
      </c>
      <c r="J160" s="17">
        <f t="shared" si="9"/>
        <v>5.0350290697674424E-2</v>
      </c>
      <c r="K160" s="17">
        <f t="shared" si="9"/>
        <v>0.46831395348837213</v>
      </c>
      <c r="L160" s="17">
        <f t="shared" si="9"/>
        <v>2.9767877906976742E-2</v>
      </c>
      <c r="M160" s="17">
        <f t="shared" si="9"/>
        <v>0.16308139534883723</v>
      </c>
      <c r="N160" s="17">
        <f t="shared" si="9"/>
        <v>2.6975581395348839E-2</v>
      </c>
      <c r="O160" s="17">
        <f t="shared" si="9"/>
        <v>5.5668604651162794E-2</v>
      </c>
      <c r="P160" s="17">
        <f t="shared" si="9"/>
        <v>6.5001453488372097E-3</v>
      </c>
      <c r="Q160" s="6">
        <f t="shared" ref="Q160:R170" si="10">(Q175/(0.274))/1000</f>
        <v>1.2283302919708028</v>
      </c>
      <c r="R160" s="6">
        <f t="shared" si="10"/>
        <v>0.16380018248175179</v>
      </c>
      <c r="S160" s="1"/>
    </row>
    <row r="161" spans="1:19" x14ac:dyDescent="0.25">
      <c r="A161" s="1"/>
      <c r="B161" s="1"/>
      <c r="C161" s="17">
        <f t="shared" si="9"/>
        <v>1.2920058139534882</v>
      </c>
      <c r="D161" s="17">
        <f t="shared" si="9"/>
        <v>0.11478066860465116</v>
      </c>
      <c r="E161" s="17">
        <f t="shared" si="9"/>
        <v>1.1725290697674418</v>
      </c>
      <c r="F161" s="17">
        <f t="shared" si="9"/>
        <v>0.12268851744186046</v>
      </c>
      <c r="G161" s="17">
        <f t="shared" si="9"/>
        <v>1.1482558139534884</v>
      </c>
      <c r="H161" s="17">
        <f t="shared" si="9"/>
        <v>0.13459491279069768</v>
      </c>
      <c r="I161" s="17">
        <f t="shared" si="9"/>
        <v>0.97383720930232565</v>
      </c>
      <c r="J161" s="17">
        <f t="shared" si="9"/>
        <v>6.25168604651163E-2</v>
      </c>
      <c r="K161" s="17">
        <f t="shared" si="9"/>
        <v>0.57005813953488371</v>
      </c>
      <c r="L161" s="17">
        <f t="shared" si="9"/>
        <v>5.1786773255813962E-2</v>
      </c>
      <c r="M161" s="17">
        <f t="shared" si="9"/>
        <v>0.17441860465116282</v>
      </c>
      <c r="N161" s="17">
        <f t="shared" si="9"/>
        <v>3.9136337209302326E-2</v>
      </c>
      <c r="O161" s="17">
        <f t="shared" si="9"/>
        <v>4.3604651162790706E-2</v>
      </c>
      <c r="P161" s="17">
        <f t="shared" si="9"/>
        <v>4.9136627906976749E-3</v>
      </c>
      <c r="Q161" s="6">
        <f t="shared" si="10"/>
        <v>1.2020985401459852</v>
      </c>
      <c r="R161" s="6">
        <f t="shared" si="10"/>
        <v>0.22477075729927007</v>
      </c>
      <c r="S161" s="1"/>
    </row>
    <row r="162" spans="1:19" x14ac:dyDescent="0.25">
      <c r="A162" s="1"/>
      <c r="B162" s="1"/>
      <c r="C162" s="17">
        <f t="shared" si="9"/>
        <v>1.258139534883721</v>
      </c>
      <c r="D162" s="17">
        <f t="shared" si="9"/>
        <v>0.13063444767441859</v>
      </c>
      <c r="E162" s="17">
        <f t="shared" si="9"/>
        <v>1.2402616279069769</v>
      </c>
      <c r="F162" s="17">
        <f t="shared" si="9"/>
        <v>0.14751293604651161</v>
      </c>
      <c r="G162" s="17">
        <f t="shared" si="9"/>
        <v>1.136918604651163</v>
      </c>
      <c r="H162" s="17">
        <f t="shared" si="9"/>
        <v>0.16132703488372094</v>
      </c>
      <c r="I162" s="17">
        <f t="shared" si="9"/>
        <v>0.94316860465116281</v>
      </c>
      <c r="J162" s="17">
        <f t="shared" si="9"/>
        <v>7.672034883720931E-2</v>
      </c>
      <c r="K162" s="17">
        <f t="shared" si="9"/>
        <v>0.62180232558139537</v>
      </c>
      <c r="L162" s="17">
        <f t="shared" si="9"/>
        <v>6.3263372093023268E-2</v>
      </c>
      <c r="M162" s="17">
        <f t="shared" si="9"/>
        <v>0.18575581395348836</v>
      </c>
      <c r="N162" s="17">
        <f t="shared" si="9"/>
        <v>5.4276598837209304E-2</v>
      </c>
      <c r="O162" s="17">
        <f t="shared" si="9"/>
        <v>3.430232558139535E-2</v>
      </c>
      <c r="P162" s="17">
        <f t="shared" si="9"/>
        <v>7.0805232558139542E-3</v>
      </c>
      <c r="Q162" s="6">
        <f t="shared" si="10"/>
        <v>1.1827098540145984</v>
      </c>
      <c r="R162" s="6">
        <f t="shared" si="10"/>
        <v>0.26712135036496348</v>
      </c>
      <c r="S162" s="1"/>
    </row>
    <row r="163" spans="1:19" x14ac:dyDescent="0.25">
      <c r="A163" s="1"/>
      <c r="B163" s="1"/>
      <c r="C163" s="17">
        <f t="shared" si="9"/>
        <v>1.2468023255813956</v>
      </c>
      <c r="D163" s="17">
        <f t="shared" si="9"/>
        <v>0.14872136627906976</v>
      </c>
      <c r="E163" s="17">
        <f t="shared" si="9"/>
        <v>1.2677325581395349</v>
      </c>
      <c r="F163" s="17">
        <f t="shared" si="9"/>
        <v>0.1627936046511628</v>
      </c>
      <c r="G163" s="17">
        <f t="shared" si="9"/>
        <v>1.1239825581395348</v>
      </c>
      <c r="H163" s="17">
        <f t="shared" si="9"/>
        <v>0.18923284883720934</v>
      </c>
      <c r="I163" s="17">
        <f t="shared" si="9"/>
        <v>0.92543604651162803</v>
      </c>
      <c r="J163" s="17">
        <f t="shared" si="9"/>
        <v>8.157688953488372E-2</v>
      </c>
      <c r="K163" s="17">
        <f t="shared" si="9"/>
        <v>0.64593023255813953</v>
      </c>
      <c r="L163" s="17">
        <f t="shared" si="9"/>
        <v>7.3077034883720943E-2</v>
      </c>
      <c r="M163" s="17">
        <f t="shared" si="9"/>
        <v>0.19055232558139537</v>
      </c>
      <c r="N163" s="17">
        <f t="shared" si="9"/>
        <v>6.5586191860465132E-2</v>
      </c>
      <c r="O163" s="17">
        <f t="shared" si="9"/>
        <v>3.2267441860465117E-2</v>
      </c>
      <c r="P163" s="17">
        <f t="shared" si="9"/>
        <v>6.1284883720930227E-3</v>
      </c>
      <c r="Q163" s="6">
        <f t="shared" si="10"/>
        <v>1.1792883211678831</v>
      </c>
      <c r="R163" s="6">
        <f t="shared" si="10"/>
        <v>0.31905565693430654</v>
      </c>
      <c r="S163" s="1"/>
    </row>
    <row r="164" spans="1:19" x14ac:dyDescent="0.25">
      <c r="A164" s="1"/>
      <c r="B164" s="1"/>
      <c r="C164" s="17">
        <f t="shared" si="9"/>
        <v>1.2402616279069769</v>
      </c>
      <c r="D164" s="17">
        <f t="shared" si="9"/>
        <v>0.15721874999999999</v>
      </c>
      <c r="E164" s="17">
        <f t="shared" si="9"/>
        <v>1.2838662790697675</v>
      </c>
      <c r="F164" s="17">
        <f t="shared" si="9"/>
        <v>0.1745699127906977</v>
      </c>
      <c r="G164" s="17">
        <f t="shared" si="9"/>
        <v>1.1143895348837209</v>
      </c>
      <c r="H164" s="17">
        <f t="shared" si="9"/>
        <v>0.2079809593023256</v>
      </c>
      <c r="I164" s="17">
        <f t="shared" si="9"/>
        <v>0.91409883720930241</v>
      </c>
      <c r="J164" s="17">
        <f t="shared" si="9"/>
        <v>8.9435174418604643E-2</v>
      </c>
      <c r="K164" s="17">
        <f t="shared" si="9"/>
        <v>0.65406976744186041</v>
      </c>
      <c r="L164" s="17">
        <f t="shared" si="9"/>
        <v>8.475218023255815E-2</v>
      </c>
      <c r="M164" s="17">
        <f t="shared" si="9"/>
        <v>0.19375000000000001</v>
      </c>
      <c r="N164" s="17">
        <f t="shared" si="9"/>
        <v>7.4822965116279075E-2</v>
      </c>
      <c r="O164" s="17">
        <f t="shared" si="9"/>
        <v>3.0232558139534883E-2</v>
      </c>
      <c r="P164" s="17">
        <f t="shared" si="9"/>
        <v>7.267441860465117E-3</v>
      </c>
      <c r="Q164" s="6">
        <f t="shared" si="10"/>
        <v>1.1735857664233575</v>
      </c>
      <c r="R164" s="6">
        <f t="shared" si="10"/>
        <v>0.35595346715328463</v>
      </c>
      <c r="S164" s="1"/>
    </row>
    <row r="165" spans="1:19" x14ac:dyDescent="0.25">
      <c r="A165" s="1"/>
      <c r="B165" s="1"/>
      <c r="C165" s="17">
        <f t="shared" si="9"/>
        <v>1.2436046511627907</v>
      </c>
      <c r="D165" s="17">
        <f t="shared" si="9"/>
        <v>0.1685844476744186</v>
      </c>
      <c r="E165" s="17">
        <f t="shared" si="9"/>
        <v>1.2854651162790698</v>
      </c>
      <c r="F165" s="17">
        <f t="shared" si="9"/>
        <v>0.18401293604651164</v>
      </c>
      <c r="G165" s="17">
        <f t="shared" si="9"/>
        <v>1.1078488372093025</v>
      </c>
      <c r="H165" s="17">
        <f t="shared" si="9"/>
        <v>0.22420712209302326</v>
      </c>
      <c r="I165" s="17">
        <f t="shared" si="9"/>
        <v>0.90930232558139534</v>
      </c>
      <c r="J165" s="17">
        <f t="shared" si="9"/>
        <v>9.6989970930232552E-2</v>
      </c>
      <c r="K165" s="17">
        <f t="shared" si="9"/>
        <v>0.66220930232558151</v>
      </c>
      <c r="L165" s="17">
        <f t="shared" si="9"/>
        <v>8.8445494186046511E-2</v>
      </c>
      <c r="M165" s="17">
        <f t="shared" si="9"/>
        <v>0.19709302325581396</v>
      </c>
      <c r="N165" s="17">
        <f t="shared" si="9"/>
        <v>8.5716133720930232E-2</v>
      </c>
      <c r="O165" s="17">
        <f t="shared" si="9"/>
        <v>2.5436046511627907E-2</v>
      </c>
      <c r="P165" s="17">
        <f t="shared" si="9"/>
        <v>9.4357558139534885E-3</v>
      </c>
      <c r="Q165" s="6">
        <f t="shared" si="10"/>
        <v>1.1735857664233575</v>
      </c>
      <c r="R165" s="6">
        <f t="shared" si="10"/>
        <v>0.3891240875912409</v>
      </c>
      <c r="S165" s="1"/>
    </row>
    <row r="166" spans="1:19" x14ac:dyDescent="0.25">
      <c r="A166" s="1"/>
      <c r="B166" s="1"/>
      <c r="C166" s="17">
        <f t="shared" si="9"/>
        <v>1.2515988372093025</v>
      </c>
      <c r="D166" s="17">
        <f t="shared" si="9"/>
        <v>0.17674156976744185</v>
      </c>
      <c r="E166" s="17">
        <f t="shared" si="9"/>
        <v>1.2888081395348838</v>
      </c>
      <c r="F166" s="17">
        <f t="shared" si="9"/>
        <v>0.19487049418604652</v>
      </c>
      <c r="G166" s="17">
        <f t="shared" si="9"/>
        <v>1.1046511627906979</v>
      </c>
      <c r="H166" s="17">
        <f t="shared" si="9"/>
        <v>0.24081453488372095</v>
      </c>
      <c r="I166" s="17">
        <f t="shared" si="9"/>
        <v>0.90595930232558142</v>
      </c>
      <c r="J166" s="17">
        <f t="shared" si="9"/>
        <v>0.10200334302325582</v>
      </c>
      <c r="K166" s="17">
        <f t="shared" si="9"/>
        <v>0.66380813953488371</v>
      </c>
      <c r="L166" s="17">
        <f t="shared" si="9"/>
        <v>9.3634447674418614E-2</v>
      </c>
      <c r="M166" s="17">
        <f t="shared" si="9"/>
        <v>0.19534883720930232</v>
      </c>
      <c r="N166" s="17">
        <f t="shared" si="9"/>
        <v>9.2531104651162793E-2</v>
      </c>
      <c r="O166" s="17">
        <f t="shared" si="9"/>
        <v>2.3401162790697677E-2</v>
      </c>
      <c r="P166" s="17">
        <f t="shared" si="9"/>
        <v>9.3732558139534884E-3</v>
      </c>
      <c r="Q166" s="6">
        <f t="shared" si="10"/>
        <v>1.1701642335766425</v>
      </c>
      <c r="R166" s="6">
        <f t="shared" si="10"/>
        <v>0.41899064781021894</v>
      </c>
      <c r="S166" s="1"/>
    </row>
    <row r="167" spans="1:19" x14ac:dyDescent="0.25">
      <c r="A167" s="1"/>
      <c r="B167" s="1"/>
      <c r="C167" s="17">
        <f t="shared" si="9"/>
        <v>1.2563953488372095</v>
      </c>
      <c r="D167" s="17">
        <f t="shared" si="9"/>
        <v>0.18228255813953489</v>
      </c>
      <c r="E167" s="17">
        <f t="shared" si="9"/>
        <v>1.2888081395348838</v>
      </c>
      <c r="F167" s="17">
        <f t="shared" si="9"/>
        <v>0.20270828488372095</v>
      </c>
      <c r="G167" s="17">
        <f t="shared" si="9"/>
        <v>1.101453488372093</v>
      </c>
      <c r="H167" s="17">
        <f t="shared" si="9"/>
        <v>0.25681715116279069</v>
      </c>
      <c r="I167" s="17">
        <f t="shared" si="9"/>
        <v>0.9043604651162791</v>
      </c>
      <c r="J167" s="17">
        <f t="shared" si="9"/>
        <v>0.10919985465116279</v>
      </c>
      <c r="K167" s="17">
        <f t="shared" si="9"/>
        <v>0.66540697674418603</v>
      </c>
      <c r="L167" s="17">
        <f t="shared" si="9"/>
        <v>9.8520784883720916E-2</v>
      </c>
      <c r="M167" s="17">
        <f t="shared" si="9"/>
        <v>0.19375000000000001</v>
      </c>
      <c r="N167" s="17">
        <f t="shared" si="9"/>
        <v>9.8043168604651176E-2</v>
      </c>
      <c r="O167" s="17">
        <f t="shared" si="9"/>
        <v>2.1802325581395353E-2</v>
      </c>
      <c r="P167" s="17">
        <f t="shared" si="9"/>
        <v>8.8582848837209308E-3</v>
      </c>
      <c r="Q167" s="6">
        <f t="shared" si="10"/>
        <v>1.1598996350364963</v>
      </c>
      <c r="R167" s="6">
        <f t="shared" si="10"/>
        <v>0.44032846715328455</v>
      </c>
      <c r="S167" s="1"/>
    </row>
    <row r="168" spans="1:19" x14ac:dyDescent="0.25">
      <c r="A168" s="1"/>
      <c r="B168" s="1"/>
      <c r="C168" s="17">
        <f t="shared" si="9"/>
        <v>1.2661337209302326</v>
      </c>
      <c r="D168" s="17">
        <f t="shared" si="9"/>
        <v>0.19137601744186047</v>
      </c>
      <c r="E168" s="17">
        <f t="shared" si="9"/>
        <v>1.2888081395348838</v>
      </c>
      <c r="F168" s="17">
        <f t="shared" si="9"/>
        <v>0.20886787790697675</v>
      </c>
      <c r="G168" s="17">
        <f t="shared" si="9"/>
        <v>1.1030523255813955</v>
      </c>
      <c r="H168" s="17">
        <f t="shared" si="9"/>
        <v>0.26627456395348842</v>
      </c>
      <c r="I168" s="17">
        <f t="shared" si="9"/>
        <v>0.90276162790697678</v>
      </c>
      <c r="J168" s="17">
        <f t="shared" si="9"/>
        <v>0.11222122093023257</v>
      </c>
      <c r="K168" s="17">
        <f t="shared" si="9"/>
        <v>0.66380813953488371</v>
      </c>
      <c r="L168" s="17">
        <f t="shared" si="9"/>
        <v>0.10379985465116279</v>
      </c>
      <c r="M168" s="17">
        <f t="shared" si="9"/>
        <v>0.19215116279069766</v>
      </c>
      <c r="N168" s="17">
        <f t="shared" si="9"/>
        <v>0.10142645348837209</v>
      </c>
      <c r="O168" s="17">
        <f t="shared" si="9"/>
        <v>2.0639534883720931E-2</v>
      </c>
      <c r="P168" s="17">
        <f t="shared" si="9"/>
        <v>8.7726744186046503E-3</v>
      </c>
      <c r="Q168" s="6">
        <f t="shared" si="10"/>
        <v>1.1621806569343065</v>
      </c>
      <c r="R168" s="6">
        <f t="shared" si="10"/>
        <v>0.46870095802919703</v>
      </c>
      <c r="S168" s="1"/>
    </row>
    <row r="169" spans="1:19" x14ac:dyDescent="0.25">
      <c r="A169" s="1"/>
      <c r="B169" s="1"/>
      <c r="C169" s="17">
        <f t="shared" si="9"/>
        <v>1.2742732558139536</v>
      </c>
      <c r="D169" s="17">
        <f t="shared" si="9"/>
        <v>0.19622093023255816</v>
      </c>
      <c r="E169" s="17">
        <f t="shared" si="9"/>
        <v>1.2888081395348838</v>
      </c>
      <c r="F169" s="17">
        <f t="shared" si="9"/>
        <v>0.20886787790697675</v>
      </c>
      <c r="G169" s="17">
        <f t="shared" si="9"/>
        <v>1.0998546511627907</v>
      </c>
      <c r="H169" s="17">
        <f t="shared" si="9"/>
        <v>0.27768851744186046</v>
      </c>
      <c r="I169" s="17">
        <f t="shared" si="9"/>
        <v>0.90116279069767447</v>
      </c>
      <c r="J169" s="17">
        <f t="shared" si="9"/>
        <v>0.11763386627906977</v>
      </c>
      <c r="K169" s="17">
        <f t="shared" si="9"/>
        <v>0.66380813953488371</v>
      </c>
      <c r="L169" s="17">
        <f t="shared" si="9"/>
        <v>0.1082824127906977</v>
      </c>
      <c r="M169" s="17">
        <f t="shared" si="9"/>
        <v>0.19375000000000001</v>
      </c>
      <c r="N169" s="17">
        <f t="shared" si="9"/>
        <v>0.10531526162790698</v>
      </c>
      <c r="O169" s="17">
        <f t="shared" si="9"/>
        <v>1.9767441860465116E-2</v>
      </c>
      <c r="P169" s="17">
        <f t="shared" si="9"/>
        <v>8.6184593023255814E-3</v>
      </c>
      <c r="Q169" s="6">
        <f t="shared" si="10"/>
        <v>1.1519160583941606</v>
      </c>
      <c r="R169" s="6">
        <f t="shared" si="10"/>
        <v>0.48553375912408753</v>
      </c>
      <c r="S169" s="1"/>
    </row>
    <row r="170" spans="1:19" x14ac:dyDescent="0.25">
      <c r="A170" s="1"/>
      <c r="B170" s="1"/>
      <c r="C170" s="17">
        <f t="shared" si="9"/>
        <v>1.2822674418604652</v>
      </c>
      <c r="D170" s="17">
        <f t="shared" si="9"/>
        <v>0.2015031976744186</v>
      </c>
      <c r="E170" s="17">
        <f t="shared" si="9"/>
        <v>1.2888081395348838</v>
      </c>
      <c r="F170" s="17">
        <f t="shared" si="9"/>
        <v>0.20886787790697675</v>
      </c>
      <c r="G170" s="17">
        <f t="shared" si="9"/>
        <v>1.1030523255813955</v>
      </c>
      <c r="H170" s="17">
        <f t="shared" si="9"/>
        <v>0.29110116279069775</v>
      </c>
      <c r="I170" s="17">
        <f t="shared" si="9"/>
        <v>0.90116279069767447</v>
      </c>
      <c r="J170" s="17">
        <f t="shared" si="9"/>
        <v>0.11763386627906977</v>
      </c>
      <c r="K170" s="17">
        <f t="shared" si="9"/>
        <v>0.66046511627906979</v>
      </c>
      <c r="L170" s="17">
        <f t="shared" si="9"/>
        <v>0.11095915697674419</v>
      </c>
      <c r="M170" s="17">
        <f t="shared" si="9"/>
        <v>0.19375000000000001</v>
      </c>
      <c r="N170" s="17">
        <f t="shared" si="9"/>
        <v>0.10531526162790698</v>
      </c>
      <c r="O170" s="17">
        <f t="shared" si="9"/>
        <v>1.9767441860465116E-2</v>
      </c>
      <c r="P170" s="17">
        <f t="shared" si="9"/>
        <v>8.6184593023255814E-3</v>
      </c>
      <c r="Q170" s="6">
        <f t="shared" si="10"/>
        <v>1.1587591240875912</v>
      </c>
      <c r="R170" s="6">
        <f t="shared" si="10"/>
        <v>0.50664233576642326</v>
      </c>
      <c r="S170" s="1"/>
    </row>
    <row r="171" spans="1:19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</row>
    <row r="172" spans="1:19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</row>
    <row r="173" spans="1:19" x14ac:dyDescent="0.25">
      <c r="A173" s="8" t="s">
        <v>16</v>
      </c>
      <c r="B173" s="1"/>
      <c r="C173" s="2" t="s">
        <v>17</v>
      </c>
      <c r="D173" s="2" t="s">
        <v>7</v>
      </c>
      <c r="E173" s="2" t="s">
        <v>18</v>
      </c>
      <c r="F173" s="2" t="s">
        <v>7</v>
      </c>
      <c r="G173" s="2" t="s">
        <v>19</v>
      </c>
      <c r="H173" s="2" t="s">
        <v>7</v>
      </c>
      <c r="I173" s="2" t="s">
        <v>20</v>
      </c>
      <c r="J173" s="2" t="s">
        <v>7</v>
      </c>
      <c r="K173" s="2" t="s">
        <v>21</v>
      </c>
      <c r="L173" s="2" t="s">
        <v>7</v>
      </c>
      <c r="M173" s="2" t="s">
        <v>22</v>
      </c>
      <c r="N173" s="2" t="s">
        <v>7</v>
      </c>
      <c r="O173" s="2" t="s">
        <v>23</v>
      </c>
      <c r="P173" s="2" t="s">
        <v>7</v>
      </c>
      <c r="Q173" s="2" t="s">
        <v>24</v>
      </c>
      <c r="R173" s="2" t="s">
        <v>7</v>
      </c>
    </row>
    <row r="174" spans="1:19" x14ac:dyDescent="0.25">
      <c r="A174" s="1"/>
      <c r="B174" s="1"/>
      <c r="C174" s="15">
        <f t="shared" ref="C174:R185" si="11">(C144*1000000/32/1000000)*1000</f>
        <v>2479.0625</v>
      </c>
      <c r="D174" s="15">
        <f t="shared" si="11"/>
        <v>101.2615625</v>
      </c>
      <c r="E174" s="15">
        <f t="shared" si="11"/>
        <v>1336.875</v>
      </c>
      <c r="F174" s="15">
        <f t="shared" si="11"/>
        <v>65.880937500000002</v>
      </c>
      <c r="G174" s="15">
        <f t="shared" si="11"/>
        <v>1809.0625</v>
      </c>
      <c r="H174" s="15">
        <f t="shared" si="11"/>
        <v>86.213125000000005</v>
      </c>
      <c r="I174" s="15">
        <f t="shared" si="11"/>
        <v>1913.125</v>
      </c>
      <c r="J174" s="15">
        <f t="shared" si="11"/>
        <v>69.877187499999991</v>
      </c>
      <c r="K174" s="15">
        <f t="shared" si="11"/>
        <v>659.6875</v>
      </c>
      <c r="L174" s="15">
        <f t="shared" si="11"/>
        <v>28.998750000000001</v>
      </c>
      <c r="M174" s="15">
        <f t="shared" si="11"/>
        <v>336.875</v>
      </c>
      <c r="N174" s="15">
        <f t="shared" si="11"/>
        <v>26.041562500000001</v>
      </c>
      <c r="O174" s="15">
        <f t="shared" si="11"/>
        <v>120.625</v>
      </c>
      <c r="P174" s="15">
        <f t="shared" si="11"/>
        <v>10.960625</v>
      </c>
      <c r="Q174" s="15">
        <f t="shared" si="11"/>
        <v>341.25</v>
      </c>
      <c r="R174" s="15">
        <f t="shared" si="11"/>
        <v>27.830312499999998</v>
      </c>
    </row>
    <row r="175" spans="1:19" x14ac:dyDescent="0.25">
      <c r="A175" s="1"/>
      <c r="B175" s="1"/>
      <c r="C175" s="15">
        <f t="shared" si="11"/>
        <v>2822.8125</v>
      </c>
      <c r="D175" s="15">
        <f t="shared" si="11"/>
        <v>189.44312499999998</v>
      </c>
      <c r="E175" s="15">
        <f t="shared" si="11"/>
        <v>2149.375</v>
      </c>
      <c r="F175" s="15">
        <f t="shared" si="11"/>
        <v>179.36656249999999</v>
      </c>
      <c r="G175" s="15">
        <f t="shared" si="11"/>
        <v>2375</v>
      </c>
      <c r="H175" s="15">
        <f t="shared" si="11"/>
        <v>205.51468749999998</v>
      </c>
      <c r="I175" s="15">
        <f t="shared" si="11"/>
        <v>2125</v>
      </c>
      <c r="J175" s="15">
        <f t="shared" si="11"/>
        <v>108.25312500000001</v>
      </c>
      <c r="K175" s="15">
        <f t="shared" si="11"/>
        <v>1006.875</v>
      </c>
      <c r="L175" s="15">
        <f t="shared" si="11"/>
        <v>64.000937499999992</v>
      </c>
      <c r="M175" s="15">
        <f t="shared" si="11"/>
        <v>350.625</v>
      </c>
      <c r="N175" s="15">
        <f t="shared" si="11"/>
        <v>57.997500000000002</v>
      </c>
      <c r="O175" s="15">
        <f t="shared" si="11"/>
        <v>119.6875</v>
      </c>
      <c r="P175" s="15">
        <f t="shared" si="11"/>
        <v>13.975312499999999</v>
      </c>
      <c r="Q175" s="15">
        <f t="shared" si="11"/>
        <v>336.5625</v>
      </c>
      <c r="R175" s="15">
        <f t="shared" si="11"/>
        <v>44.881249999999994</v>
      </c>
    </row>
    <row r="176" spans="1:19" x14ac:dyDescent="0.25">
      <c r="A176" s="1"/>
      <c r="B176" s="1"/>
      <c r="C176" s="15">
        <f t="shared" si="11"/>
        <v>2777.8125</v>
      </c>
      <c r="D176" s="15">
        <f t="shared" si="11"/>
        <v>246.7784375</v>
      </c>
      <c r="E176" s="15">
        <f t="shared" si="11"/>
        <v>2520.9375</v>
      </c>
      <c r="F176" s="15">
        <f t="shared" si="11"/>
        <v>263.78031249999998</v>
      </c>
      <c r="G176" s="15">
        <f t="shared" si="11"/>
        <v>2468.75</v>
      </c>
      <c r="H176" s="15">
        <f t="shared" si="11"/>
        <v>289.37906250000003</v>
      </c>
      <c r="I176" s="15">
        <f t="shared" si="11"/>
        <v>2093.75</v>
      </c>
      <c r="J176" s="15">
        <f t="shared" si="11"/>
        <v>134.41125000000002</v>
      </c>
      <c r="K176" s="15">
        <f t="shared" si="11"/>
        <v>1225.625</v>
      </c>
      <c r="L176" s="15">
        <f t="shared" si="11"/>
        <v>111.34156250000001</v>
      </c>
      <c r="M176" s="15">
        <f t="shared" si="11"/>
        <v>375</v>
      </c>
      <c r="N176" s="15">
        <f t="shared" si="11"/>
        <v>84.143124999999998</v>
      </c>
      <c r="O176" s="15">
        <f t="shared" si="11"/>
        <v>93.75</v>
      </c>
      <c r="P176" s="15">
        <f t="shared" si="11"/>
        <v>10.564375</v>
      </c>
      <c r="Q176" s="15">
        <f t="shared" si="11"/>
        <v>329.375</v>
      </c>
      <c r="R176" s="15">
        <f t="shared" si="11"/>
        <v>61.587187499999999</v>
      </c>
    </row>
    <row r="177" spans="1:18" x14ac:dyDescent="0.25">
      <c r="A177" s="1"/>
      <c r="B177" s="1"/>
      <c r="C177" s="15">
        <f t="shared" si="11"/>
        <v>2705</v>
      </c>
      <c r="D177" s="15">
        <f t="shared" si="11"/>
        <v>280.86406249999999</v>
      </c>
      <c r="E177" s="15">
        <f t="shared" si="11"/>
        <v>2666.5625</v>
      </c>
      <c r="F177" s="15">
        <f t="shared" si="11"/>
        <v>317.15281249999998</v>
      </c>
      <c r="G177" s="15">
        <f t="shared" si="11"/>
        <v>2444.375</v>
      </c>
      <c r="H177" s="15">
        <f t="shared" si="11"/>
        <v>346.85312499999998</v>
      </c>
      <c r="I177" s="15">
        <f t="shared" si="11"/>
        <v>2027.8125</v>
      </c>
      <c r="J177" s="15">
        <f t="shared" si="11"/>
        <v>164.94875000000002</v>
      </c>
      <c r="K177" s="15">
        <f t="shared" si="11"/>
        <v>1336.875</v>
      </c>
      <c r="L177" s="15">
        <f t="shared" si="11"/>
        <v>136.01625000000001</v>
      </c>
      <c r="M177" s="15">
        <f t="shared" si="11"/>
        <v>399.375</v>
      </c>
      <c r="N177" s="15">
        <f t="shared" si="11"/>
        <v>116.6946875</v>
      </c>
      <c r="O177" s="15">
        <f t="shared" si="11"/>
        <v>73.75</v>
      </c>
      <c r="P177" s="15">
        <f t="shared" si="11"/>
        <v>15.223125000000001</v>
      </c>
      <c r="Q177" s="15">
        <f t="shared" si="11"/>
        <v>324.0625</v>
      </c>
      <c r="R177" s="15">
        <f t="shared" si="11"/>
        <v>73.191249999999997</v>
      </c>
    </row>
    <row r="178" spans="1:18" x14ac:dyDescent="0.25">
      <c r="A178" s="1"/>
      <c r="B178" s="1"/>
      <c r="C178" s="15">
        <f t="shared" si="11"/>
        <v>2680.625</v>
      </c>
      <c r="D178" s="15">
        <f t="shared" si="11"/>
        <v>319.75093750000002</v>
      </c>
      <c r="E178" s="15">
        <f t="shared" si="11"/>
        <v>2725.625</v>
      </c>
      <c r="F178" s="15">
        <f t="shared" si="11"/>
        <v>350.00625000000002</v>
      </c>
      <c r="G178" s="15">
        <f t="shared" si="11"/>
        <v>2416.5625</v>
      </c>
      <c r="H178" s="15">
        <f t="shared" si="11"/>
        <v>406.85062500000004</v>
      </c>
      <c r="I178" s="15">
        <f t="shared" si="11"/>
        <v>1989.6875</v>
      </c>
      <c r="J178" s="15">
        <f t="shared" si="11"/>
        <v>175.39031249999999</v>
      </c>
      <c r="K178" s="15">
        <f t="shared" si="11"/>
        <v>1388.75</v>
      </c>
      <c r="L178" s="15">
        <f t="shared" si="11"/>
        <v>157.11562500000002</v>
      </c>
      <c r="M178" s="15">
        <f t="shared" si="11"/>
        <v>409.6875</v>
      </c>
      <c r="N178" s="15">
        <f t="shared" si="11"/>
        <v>141.01031250000003</v>
      </c>
      <c r="O178" s="15">
        <f t="shared" si="11"/>
        <v>69.375</v>
      </c>
      <c r="P178" s="15">
        <f t="shared" si="11"/>
        <v>13.17625</v>
      </c>
      <c r="Q178" s="15">
        <f t="shared" si="11"/>
        <v>323.125</v>
      </c>
      <c r="R178" s="15">
        <f t="shared" si="11"/>
        <v>87.421250000000001</v>
      </c>
    </row>
    <row r="179" spans="1:18" x14ac:dyDescent="0.25">
      <c r="A179" s="1"/>
      <c r="B179" s="1"/>
      <c r="C179" s="15">
        <f t="shared" si="11"/>
        <v>2666.5625</v>
      </c>
      <c r="D179" s="15">
        <f t="shared" si="11"/>
        <v>338.02031249999999</v>
      </c>
      <c r="E179" s="15">
        <f t="shared" si="11"/>
        <v>2760.3125</v>
      </c>
      <c r="F179" s="15">
        <f t="shared" si="11"/>
        <v>375.3253125</v>
      </c>
      <c r="G179" s="15">
        <f t="shared" si="11"/>
        <v>2395.9375</v>
      </c>
      <c r="H179" s="15">
        <f t="shared" si="11"/>
        <v>447.1590625</v>
      </c>
      <c r="I179" s="15">
        <f t="shared" si="11"/>
        <v>1965.3125</v>
      </c>
      <c r="J179" s="15">
        <f t="shared" si="11"/>
        <v>192.28562499999998</v>
      </c>
      <c r="K179" s="15">
        <f t="shared" si="11"/>
        <v>1406.25</v>
      </c>
      <c r="L179" s="15">
        <f t="shared" si="11"/>
        <v>182.21718749999999</v>
      </c>
      <c r="M179" s="15">
        <f t="shared" si="11"/>
        <v>416.5625</v>
      </c>
      <c r="N179" s="15">
        <f t="shared" si="11"/>
        <v>160.86937500000002</v>
      </c>
      <c r="O179" s="15">
        <f t="shared" si="11"/>
        <v>65</v>
      </c>
      <c r="P179" s="15">
        <f t="shared" si="11"/>
        <v>15.625</v>
      </c>
      <c r="Q179" s="15">
        <f t="shared" si="11"/>
        <v>321.5625</v>
      </c>
      <c r="R179" s="15">
        <f t="shared" si="11"/>
        <v>97.53125</v>
      </c>
    </row>
    <row r="180" spans="1:18" x14ac:dyDescent="0.25">
      <c r="A180" s="1"/>
      <c r="B180" s="1"/>
      <c r="C180" s="15">
        <f t="shared" si="11"/>
        <v>2673.75</v>
      </c>
      <c r="D180" s="15">
        <f t="shared" si="11"/>
        <v>362.45656250000002</v>
      </c>
      <c r="E180" s="15">
        <f t="shared" si="11"/>
        <v>2763.75</v>
      </c>
      <c r="F180" s="15">
        <f t="shared" si="11"/>
        <v>395.6278125</v>
      </c>
      <c r="G180" s="15">
        <f t="shared" si="11"/>
        <v>2381.875</v>
      </c>
      <c r="H180" s="15">
        <f t="shared" si="11"/>
        <v>482.04531249999997</v>
      </c>
      <c r="I180" s="15">
        <f t="shared" si="11"/>
        <v>1955</v>
      </c>
      <c r="J180" s="15">
        <f t="shared" si="11"/>
        <v>208.5284375</v>
      </c>
      <c r="K180" s="15">
        <f t="shared" si="11"/>
        <v>1423.75</v>
      </c>
      <c r="L180" s="15">
        <f t="shared" si="11"/>
        <v>190.15781250000001</v>
      </c>
      <c r="M180" s="15">
        <f t="shared" si="11"/>
        <v>423.75</v>
      </c>
      <c r="N180" s="15">
        <f t="shared" si="11"/>
        <v>184.28968749999999</v>
      </c>
      <c r="O180" s="15">
        <f t="shared" si="11"/>
        <v>54.6875</v>
      </c>
      <c r="P180" s="15">
        <f t="shared" si="11"/>
        <v>20.286874999999998</v>
      </c>
      <c r="Q180" s="15">
        <f t="shared" si="11"/>
        <v>321.5625</v>
      </c>
      <c r="R180" s="15">
        <f t="shared" si="11"/>
        <v>106.62</v>
      </c>
    </row>
    <row r="181" spans="1:18" x14ac:dyDescent="0.25">
      <c r="A181" s="1"/>
      <c r="B181" s="1"/>
      <c r="C181" s="15">
        <f t="shared" si="11"/>
        <v>2690.9375</v>
      </c>
      <c r="D181" s="15">
        <f t="shared" si="11"/>
        <v>379.99437499999999</v>
      </c>
      <c r="E181" s="15">
        <f t="shared" si="11"/>
        <v>2770.9375</v>
      </c>
      <c r="F181" s="15">
        <f t="shared" si="11"/>
        <v>418.9715625</v>
      </c>
      <c r="G181" s="15">
        <f t="shared" si="11"/>
        <v>2375</v>
      </c>
      <c r="H181" s="15">
        <f t="shared" si="11"/>
        <v>517.75125000000003</v>
      </c>
      <c r="I181" s="15">
        <f t="shared" si="11"/>
        <v>1947.8125</v>
      </c>
      <c r="J181" s="15">
        <f t="shared" si="11"/>
        <v>219.3071875</v>
      </c>
      <c r="K181" s="15">
        <f t="shared" si="11"/>
        <v>1427.1875</v>
      </c>
      <c r="L181" s="15">
        <f t="shared" si="11"/>
        <v>201.31406250000001</v>
      </c>
      <c r="M181" s="15">
        <f t="shared" si="11"/>
        <v>420</v>
      </c>
      <c r="N181" s="15">
        <f t="shared" si="11"/>
        <v>198.94187499999998</v>
      </c>
      <c r="O181" s="15">
        <f t="shared" si="11"/>
        <v>50.3125</v>
      </c>
      <c r="P181" s="15">
        <f t="shared" si="11"/>
        <v>20.1525</v>
      </c>
      <c r="Q181" s="15">
        <f t="shared" si="11"/>
        <v>320.625</v>
      </c>
      <c r="R181" s="15">
        <f t="shared" si="11"/>
        <v>114.8034375</v>
      </c>
    </row>
    <row r="182" spans="1:18" x14ac:dyDescent="0.25">
      <c r="A182" s="1"/>
      <c r="B182" s="1"/>
      <c r="C182" s="15">
        <f t="shared" si="11"/>
        <v>2701.25</v>
      </c>
      <c r="D182" s="15">
        <f t="shared" si="11"/>
        <v>391.90750000000003</v>
      </c>
      <c r="E182" s="15">
        <f t="shared" si="11"/>
        <v>2770.9375</v>
      </c>
      <c r="F182" s="15">
        <f t="shared" si="11"/>
        <v>435.8228125</v>
      </c>
      <c r="G182" s="15">
        <f t="shared" si="11"/>
        <v>2368.125</v>
      </c>
      <c r="H182" s="15">
        <f t="shared" si="11"/>
        <v>552.15687500000001</v>
      </c>
      <c r="I182" s="15">
        <f t="shared" si="11"/>
        <v>1944.375</v>
      </c>
      <c r="J182" s="15">
        <f t="shared" si="11"/>
        <v>234.77968749999999</v>
      </c>
      <c r="K182" s="15">
        <f t="shared" si="11"/>
        <v>1430.625</v>
      </c>
      <c r="L182" s="15">
        <f t="shared" si="11"/>
        <v>211.81968749999999</v>
      </c>
      <c r="M182" s="15">
        <f t="shared" si="11"/>
        <v>416.5625</v>
      </c>
      <c r="N182" s="15">
        <f t="shared" si="11"/>
        <v>210.7928125</v>
      </c>
      <c r="O182" s="15">
        <f t="shared" si="11"/>
        <v>46.875</v>
      </c>
      <c r="P182" s="15">
        <f t="shared" si="11"/>
        <v>19.045312500000001</v>
      </c>
      <c r="Q182" s="15">
        <f t="shared" si="11"/>
        <v>317.8125</v>
      </c>
      <c r="R182" s="15">
        <f t="shared" si="11"/>
        <v>120.64999999999999</v>
      </c>
    </row>
    <row r="183" spans="1:18" x14ac:dyDescent="0.25">
      <c r="A183" s="1"/>
      <c r="B183" s="1"/>
      <c r="C183" s="15">
        <f t="shared" si="11"/>
        <v>2722.1875</v>
      </c>
      <c r="D183" s="15">
        <f t="shared" si="11"/>
        <v>411.4584375</v>
      </c>
      <c r="E183" s="15">
        <f t="shared" si="11"/>
        <v>2770.9375</v>
      </c>
      <c r="F183" s="15">
        <f t="shared" si="11"/>
        <v>449.06593750000002</v>
      </c>
      <c r="G183" s="15">
        <f t="shared" si="11"/>
        <v>2371.5625</v>
      </c>
      <c r="H183" s="15">
        <f t="shared" si="11"/>
        <v>572.49031250000007</v>
      </c>
      <c r="I183" s="15">
        <f t="shared" si="11"/>
        <v>1940.9375</v>
      </c>
      <c r="J183" s="15">
        <f t="shared" si="11"/>
        <v>241.27562499999999</v>
      </c>
      <c r="K183" s="15">
        <f t="shared" si="11"/>
        <v>1427.1875</v>
      </c>
      <c r="L183" s="15">
        <f t="shared" si="11"/>
        <v>223.16968749999998</v>
      </c>
      <c r="M183" s="15">
        <f t="shared" si="11"/>
        <v>413.125</v>
      </c>
      <c r="N183" s="15">
        <f t="shared" si="11"/>
        <v>218.06687499999998</v>
      </c>
      <c r="O183" s="15">
        <f t="shared" si="11"/>
        <v>44.375</v>
      </c>
      <c r="P183" s="15">
        <f t="shared" si="11"/>
        <v>18.861249999999998</v>
      </c>
      <c r="Q183" s="15">
        <f t="shared" si="11"/>
        <v>318.4375</v>
      </c>
      <c r="R183" s="15">
        <f t="shared" si="11"/>
        <v>128.42406249999999</v>
      </c>
    </row>
    <row r="184" spans="1:18" x14ac:dyDescent="0.25">
      <c r="A184" s="1"/>
      <c r="B184" s="1"/>
      <c r="C184" s="15">
        <f t="shared" si="11"/>
        <v>2739.6875</v>
      </c>
      <c r="D184" s="15">
        <f t="shared" si="11"/>
        <v>421.875</v>
      </c>
      <c r="E184" s="15">
        <f t="shared" si="11"/>
        <v>2770.9375</v>
      </c>
      <c r="F184" s="15">
        <f t="shared" si="11"/>
        <v>449.06593750000002</v>
      </c>
      <c r="G184" s="15">
        <f t="shared" si="11"/>
        <v>2364.6875</v>
      </c>
      <c r="H184" s="15">
        <f t="shared" si="11"/>
        <v>597.03031250000004</v>
      </c>
      <c r="I184" s="15">
        <f t="shared" si="11"/>
        <v>1937.5</v>
      </c>
      <c r="J184" s="15">
        <f t="shared" si="11"/>
        <v>252.91281249999997</v>
      </c>
      <c r="K184" s="15">
        <f t="shared" si="11"/>
        <v>1427.1875</v>
      </c>
      <c r="L184" s="15">
        <f t="shared" si="11"/>
        <v>232.80718750000003</v>
      </c>
      <c r="M184" s="15">
        <f t="shared" si="11"/>
        <v>416.5625</v>
      </c>
      <c r="N184" s="15">
        <f t="shared" si="11"/>
        <v>226.42781249999999</v>
      </c>
      <c r="O184" s="15">
        <f t="shared" si="11"/>
        <v>42.5</v>
      </c>
      <c r="P184" s="15">
        <f t="shared" si="11"/>
        <v>18.529687499999998</v>
      </c>
      <c r="Q184" s="15">
        <f t="shared" si="11"/>
        <v>315.625</v>
      </c>
      <c r="R184" s="15">
        <f t="shared" si="11"/>
        <v>133.03625</v>
      </c>
    </row>
    <row r="185" spans="1:18" x14ac:dyDescent="0.25">
      <c r="A185" s="1"/>
      <c r="B185" s="1"/>
      <c r="C185" s="15">
        <f t="shared" si="11"/>
        <v>2756.875</v>
      </c>
      <c r="D185" s="15">
        <f t="shared" si="11"/>
        <v>433.231875</v>
      </c>
      <c r="E185" s="15">
        <f t="shared" si="11"/>
        <v>2770.9375</v>
      </c>
      <c r="F185" s="15">
        <f t="shared" si="11"/>
        <v>449.06593750000002</v>
      </c>
      <c r="G185" s="15">
        <f t="shared" si="11"/>
        <v>2371.5625</v>
      </c>
      <c r="H185" s="15">
        <f t="shared" si="11"/>
        <v>625.86750000000006</v>
      </c>
      <c r="I185" s="15">
        <f t="shared" si="11"/>
        <v>1937.5</v>
      </c>
      <c r="J185" s="15">
        <f t="shared" si="11"/>
        <v>252.91281249999997</v>
      </c>
      <c r="K185" s="15">
        <f t="shared" si="11"/>
        <v>1420</v>
      </c>
      <c r="L185" s="15">
        <f t="shared" si="11"/>
        <v>238.56218749999999</v>
      </c>
      <c r="M185" s="15">
        <f t="shared" si="11"/>
        <v>416.5625</v>
      </c>
      <c r="N185" s="15">
        <f t="shared" si="11"/>
        <v>226.42781249999999</v>
      </c>
      <c r="O185" s="15">
        <f t="shared" si="11"/>
        <v>42.5</v>
      </c>
      <c r="P185" s="15">
        <f t="shared" si="11"/>
        <v>18.529687499999998</v>
      </c>
      <c r="Q185" s="15">
        <f t="shared" si="11"/>
        <v>317.5</v>
      </c>
      <c r="R185" s="15">
        <f t="shared" si="11"/>
        <v>138.82</v>
      </c>
    </row>
    <row r="186" spans="1:18" x14ac:dyDescent="0.25">
      <c r="B186" s="14"/>
      <c r="C186" s="11"/>
      <c r="D186" s="11"/>
      <c r="E186" s="11"/>
      <c r="N186" s="14"/>
      <c r="O186" s="11"/>
      <c r="P186" s="11"/>
      <c r="Q186" s="11"/>
    </row>
    <row r="187" spans="1:18" x14ac:dyDescent="0.25">
      <c r="C187" s="15"/>
      <c r="E187" s="15"/>
      <c r="O187" s="15"/>
      <c r="Q187" s="15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"/>
  <sheetViews>
    <sheetView workbookViewId="0">
      <selection activeCell="D36" sqref="D36"/>
    </sheetView>
  </sheetViews>
  <sheetFormatPr baseColWidth="10" defaultRowHeight="15.75" x14ac:dyDescent="0.25"/>
  <sheetData>
    <row r="1" spans="1:18" x14ac:dyDescent="0.25">
      <c r="A1" t="s">
        <v>32</v>
      </c>
    </row>
    <row r="3" spans="1:18" x14ac:dyDescent="0.25">
      <c r="A3" t="s">
        <v>33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7</v>
      </c>
      <c r="G3" s="2" t="s">
        <v>9</v>
      </c>
      <c r="H3" s="2" t="s">
        <v>7</v>
      </c>
      <c r="I3" s="2" t="s">
        <v>10</v>
      </c>
      <c r="J3" s="2" t="s">
        <v>7</v>
      </c>
      <c r="K3" s="2" t="s">
        <v>11</v>
      </c>
      <c r="L3" s="2" t="s">
        <v>7</v>
      </c>
      <c r="M3" s="2" t="s">
        <v>12</v>
      </c>
      <c r="N3" s="2" t="s">
        <v>7</v>
      </c>
      <c r="O3" s="2" t="s">
        <v>13</v>
      </c>
      <c r="P3" s="2" t="s">
        <v>7</v>
      </c>
      <c r="Q3" s="2" t="s">
        <v>14</v>
      </c>
      <c r="R3" s="2" t="s">
        <v>7</v>
      </c>
    </row>
    <row r="4" spans="1:18" x14ac:dyDescent="0.25">
      <c r="A4" t="s">
        <v>34</v>
      </c>
      <c r="C4">
        <v>85.78</v>
      </c>
      <c r="D4">
        <v>4.4378399999999996</v>
      </c>
      <c r="E4">
        <v>72</v>
      </c>
      <c r="F4">
        <v>14.212669999999999</v>
      </c>
      <c r="G4">
        <v>52.56</v>
      </c>
      <c r="H4">
        <v>9.6321200000000005</v>
      </c>
      <c r="I4">
        <v>51.22</v>
      </c>
      <c r="J4">
        <v>15.841229999999999</v>
      </c>
      <c r="K4">
        <v>30.67</v>
      </c>
      <c r="L4">
        <v>3.5</v>
      </c>
      <c r="M4">
        <v>13</v>
      </c>
      <c r="N4">
        <v>3.0822099999999999</v>
      </c>
      <c r="O4">
        <v>5.39</v>
      </c>
      <c r="P4">
        <v>2.4410500000000002</v>
      </c>
      <c r="Q4">
        <v>9.44</v>
      </c>
      <c r="R4">
        <v>3.4129499999999999</v>
      </c>
    </row>
    <row r="5" spans="1:18" x14ac:dyDescent="0.25">
      <c r="A5" t="s">
        <v>35</v>
      </c>
      <c r="C5">
        <v>77.78</v>
      </c>
      <c r="D5">
        <v>3.0322300000000002</v>
      </c>
      <c r="E5">
        <v>68.67</v>
      </c>
      <c r="F5">
        <v>16.34778</v>
      </c>
      <c r="G5">
        <v>68.44</v>
      </c>
      <c r="H5">
        <v>6.9302099999999998</v>
      </c>
      <c r="I5">
        <v>48.44</v>
      </c>
      <c r="J5">
        <v>7.0906799999999999</v>
      </c>
      <c r="K5">
        <v>23.78</v>
      </c>
      <c r="L5">
        <v>1.9220900000000001</v>
      </c>
      <c r="M5">
        <v>9.89</v>
      </c>
      <c r="N5">
        <v>2.1473499999999999</v>
      </c>
      <c r="O5">
        <v>5.33</v>
      </c>
      <c r="P5">
        <v>1.0419799999999999</v>
      </c>
      <c r="Q5">
        <v>12.35</v>
      </c>
      <c r="R5">
        <v>3.23963</v>
      </c>
    </row>
    <row r="6" spans="1:18" x14ac:dyDescent="0.25">
      <c r="A6" t="s">
        <v>36</v>
      </c>
      <c r="C6">
        <v>74.78</v>
      </c>
      <c r="D6">
        <v>3.8005800000000001</v>
      </c>
      <c r="E6">
        <v>68.22</v>
      </c>
      <c r="F6">
        <v>11.755610000000001</v>
      </c>
      <c r="G6">
        <v>67</v>
      </c>
      <c r="H6">
        <v>4.9244300000000001</v>
      </c>
      <c r="I6">
        <v>54.44</v>
      </c>
      <c r="J6">
        <v>5.5702600000000002</v>
      </c>
      <c r="K6">
        <v>24.11</v>
      </c>
      <c r="L6">
        <v>1.6914800000000001</v>
      </c>
      <c r="M6">
        <v>7.33</v>
      </c>
      <c r="N6">
        <v>1.2247399999999999</v>
      </c>
      <c r="O6">
        <v>5.39</v>
      </c>
      <c r="P6">
        <v>0.54917000000000005</v>
      </c>
      <c r="Q6">
        <v>10.93</v>
      </c>
      <c r="R6">
        <v>1.8310500000000001</v>
      </c>
    </row>
    <row r="9" spans="1:18" x14ac:dyDescent="0.25">
      <c r="C9" s="2" t="s">
        <v>39</v>
      </c>
      <c r="D9" s="2" t="s">
        <v>7</v>
      </c>
      <c r="E9" s="2" t="s">
        <v>40</v>
      </c>
      <c r="F9" s="2" t="s">
        <v>7</v>
      </c>
      <c r="G9" s="2" t="s">
        <v>41</v>
      </c>
      <c r="H9" s="2" t="s">
        <v>7</v>
      </c>
      <c r="I9" s="2" t="s">
        <v>42</v>
      </c>
      <c r="J9" s="2" t="s">
        <v>7</v>
      </c>
      <c r="K9" s="2" t="s">
        <v>43</v>
      </c>
      <c r="L9" s="2" t="s">
        <v>7</v>
      </c>
      <c r="M9" s="2" t="s">
        <v>44</v>
      </c>
      <c r="N9" s="2" t="s">
        <v>7</v>
      </c>
      <c r="O9" s="2" t="s">
        <v>45</v>
      </c>
      <c r="P9" s="2" t="s">
        <v>7</v>
      </c>
      <c r="Q9" s="2" t="s">
        <v>46</v>
      </c>
      <c r="R9" s="2" t="s">
        <v>7</v>
      </c>
    </row>
    <row r="10" spans="1:18" x14ac:dyDescent="0.25">
      <c r="C10" s="17">
        <f>C16/(2.15)/1000</f>
        <v>1.2468023255813956</v>
      </c>
      <c r="D10" s="17">
        <f t="shared" ref="D10:P10" si="0">D16/(2.15)/1000</f>
        <v>6.4503488372093021E-2</v>
      </c>
      <c r="E10" s="17">
        <f t="shared" si="0"/>
        <v>1.0465116279069768</v>
      </c>
      <c r="F10" s="17">
        <f t="shared" si="0"/>
        <v>0.20657950581395348</v>
      </c>
      <c r="G10" s="17">
        <f t="shared" si="0"/>
        <v>0.76395348837209298</v>
      </c>
      <c r="H10" s="17">
        <f t="shared" si="0"/>
        <v>0.14000174418604652</v>
      </c>
      <c r="I10" s="17">
        <f t="shared" si="0"/>
        <v>0.74447674418604648</v>
      </c>
      <c r="J10" s="17">
        <f t="shared" si="0"/>
        <v>0.23025043604651163</v>
      </c>
      <c r="K10" s="17">
        <f t="shared" si="0"/>
        <v>0.44578488372093023</v>
      </c>
      <c r="L10" s="17">
        <f t="shared" si="0"/>
        <v>5.0872093023255814E-2</v>
      </c>
      <c r="M10" s="17">
        <f>M16/(2.15)/1000</f>
        <v>0.18895348837209303</v>
      </c>
      <c r="N10" s="17">
        <f t="shared" si="0"/>
        <v>4.4799563953488372E-2</v>
      </c>
      <c r="O10" s="17">
        <f t="shared" si="0"/>
        <v>7.8343023255813965E-2</v>
      </c>
      <c r="P10" s="17">
        <f t="shared" si="0"/>
        <v>3.5480377906976751E-2</v>
      </c>
      <c r="Q10" s="6">
        <f>(Q16/(0.274))/1000</f>
        <v>1.0766423357664232</v>
      </c>
      <c r="R10" s="6">
        <f>(R16/(0.274))/1000</f>
        <v>0.38925068430656928</v>
      </c>
    </row>
    <row r="11" spans="1:18" x14ac:dyDescent="0.25">
      <c r="C11" s="17">
        <f t="shared" ref="C11:P12" si="1">C17/(2.15)/1000</f>
        <v>1.1305232558139535</v>
      </c>
      <c r="D11" s="17">
        <f t="shared" si="1"/>
        <v>4.4073110465116278E-2</v>
      </c>
      <c r="E11" s="17">
        <f t="shared" si="1"/>
        <v>0.9981104651162791</v>
      </c>
      <c r="F11" s="17">
        <f t="shared" si="1"/>
        <v>0.23761308139534884</v>
      </c>
      <c r="G11" s="17">
        <f t="shared" si="1"/>
        <v>0.99476744186046517</v>
      </c>
      <c r="H11" s="17">
        <f t="shared" si="1"/>
        <v>0.10072979651162792</v>
      </c>
      <c r="I11" s="17">
        <f t="shared" si="1"/>
        <v>0.70406976744186045</v>
      </c>
      <c r="J11" s="17">
        <f t="shared" si="1"/>
        <v>0.10306220930232558</v>
      </c>
      <c r="K11" s="17">
        <f t="shared" si="1"/>
        <v>0.34563953488372096</v>
      </c>
      <c r="L11" s="17">
        <f t="shared" si="1"/>
        <v>2.7937354651162795E-2</v>
      </c>
      <c r="M11" s="17">
        <f t="shared" si="1"/>
        <v>0.14374999999999999</v>
      </c>
      <c r="N11" s="17">
        <f t="shared" si="1"/>
        <v>3.1211482558139537E-2</v>
      </c>
      <c r="O11" s="17">
        <f t="shared" si="1"/>
        <v>7.7470930232558147E-2</v>
      </c>
      <c r="P11" s="17">
        <f t="shared" si="1"/>
        <v>1.5145058139534883E-2</v>
      </c>
      <c r="Q11" s="6">
        <f t="shared" ref="Q11:R12" si="2">(Q17/(0.274))/1000</f>
        <v>1.4085310218978102</v>
      </c>
      <c r="R11" s="6">
        <f t="shared" si="2"/>
        <v>0.36948334854014597</v>
      </c>
    </row>
    <row r="12" spans="1:18" x14ac:dyDescent="0.25">
      <c r="C12" s="17">
        <f t="shared" si="1"/>
        <v>1.086918604651163</v>
      </c>
      <c r="D12" s="17">
        <f t="shared" si="1"/>
        <v>5.5240988372093021E-2</v>
      </c>
      <c r="E12" s="17">
        <f t="shared" si="1"/>
        <v>0.99156976744186043</v>
      </c>
      <c r="F12" s="17">
        <f t="shared" si="1"/>
        <v>0.17086642441860467</v>
      </c>
      <c r="G12" s="17">
        <f t="shared" si="1"/>
        <v>0.97383720930232565</v>
      </c>
      <c r="H12" s="17">
        <f t="shared" si="1"/>
        <v>7.1576017441860471E-2</v>
      </c>
      <c r="I12" s="17">
        <f t="shared" si="1"/>
        <v>0.79127906976744189</v>
      </c>
      <c r="J12" s="17">
        <f t="shared" si="1"/>
        <v>8.0963081395348843E-2</v>
      </c>
      <c r="K12" s="17">
        <f t="shared" si="1"/>
        <v>0.35043604651162791</v>
      </c>
      <c r="L12" s="17">
        <f t="shared" si="1"/>
        <v>2.458546511627907E-2</v>
      </c>
      <c r="M12" s="17">
        <f t="shared" si="1"/>
        <v>0.10654069767441861</v>
      </c>
      <c r="N12" s="17">
        <f t="shared" si="1"/>
        <v>1.7801453488372095E-2</v>
      </c>
      <c r="O12" s="17">
        <f t="shared" si="1"/>
        <v>7.8343023255813965E-2</v>
      </c>
      <c r="P12" s="17">
        <f t="shared" si="1"/>
        <v>7.982122093023257E-3</v>
      </c>
      <c r="Q12" s="6">
        <f t="shared" si="2"/>
        <v>1.2465784671532845</v>
      </c>
      <c r="R12" s="6">
        <f t="shared" si="2"/>
        <v>0.20883325729927005</v>
      </c>
    </row>
    <row r="15" spans="1:18" x14ac:dyDescent="0.25">
      <c r="C15" s="2" t="s">
        <v>17</v>
      </c>
      <c r="D15" s="2" t="s">
        <v>7</v>
      </c>
      <c r="E15" s="2" t="s">
        <v>18</v>
      </c>
      <c r="F15" s="2" t="s">
        <v>7</v>
      </c>
      <c r="G15" s="2" t="s">
        <v>19</v>
      </c>
      <c r="H15" s="2" t="s">
        <v>7</v>
      </c>
      <c r="I15" s="2" t="s">
        <v>20</v>
      </c>
      <c r="J15" s="2" t="s">
        <v>7</v>
      </c>
      <c r="K15" s="2" t="s">
        <v>21</v>
      </c>
      <c r="L15" s="2" t="s">
        <v>7</v>
      </c>
      <c r="M15" s="2" t="s">
        <v>22</v>
      </c>
      <c r="N15" s="2" t="s">
        <v>7</v>
      </c>
      <c r="O15" s="2" t="s">
        <v>23</v>
      </c>
      <c r="P15" s="2" t="s">
        <v>7</v>
      </c>
      <c r="Q15" s="2" t="s">
        <v>24</v>
      </c>
      <c r="R15" s="2" t="s">
        <v>7</v>
      </c>
    </row>
    <row r="16" spans="1:18" x14ac:dyDescent="0.25">
      <c r="C16" s="15">
        <f>(C4*1000000/32/1000000)*1000</f>
        <v>2680.625</v>
      </c>
      <c r="D16" s="15">
        <f t="shared" ref="D16:R16" si="3">(D4*1000000/32/1000000)*1000</f>
        <v>138.68249999999998</v>
      </c>
      <c r="E16" s="15">
        <f t="shared" si="3"/>
        <v>2250</v>
      </c>
      <c r="F16" s="15">
        <f t="shared" si="3"/>
        <v>444.1459375</v>
      </c>
      <c r="G16" s="15">
        <f t="shared" si="3"/>
        <v>1642.5</v>
      </c>
      <c r="H16" s="15">
        <f t="shared" si="3"/>
        <v>301.00375000000003</v>
      </c>
      <c r="I16" s="15">
        <f t="shared" si="3"/>
        <v>1600.625</v>
      </c>
      <c r="J16" s="15">
        <f t="shared" si="3"/>
        <v>495.03843749999999</v>
      </c>
      <c r="K16" s="15">
        <f t="shared" si="3"/>
        <v>958.4375</v>
      </c>
      <c r="L16" s="15">
        <f t="shared" si="3"/>
        <v>109.375</v>
      </c>
      <c r="M16" s="15">
        <f t="shared" si="3"/>
        <v>406.25</v>
      </c>
      <c r="N16" s="15">
        <f t="shared" si="3"/>
        <v>96.319062500000001</v>
      </c>
      <c r="O16" s="15">
        <f t="shared" si="3"/>
        <v>168.4375</v>
      </c>
      <c r="P16" s="15">
        <f t="shared" si="3"/>
        <v>76.282812500000006</v>
      </c>
      <c r="Q16" s="15">
        <f t="shared" si="3"/>
        <v>295</v>
      </c>
      <c r="R16" s="15">
        <f t="shared" si="3"/>
        <v>106.65468749999999</v>
      </c>
    </row>
    <row r="17" spans="1:18" x14ac:dyDescent="0.25">
      <c r="C17" s="15">
        <f t="shared" ref="C17:R18" si="4">(C5*1000000/32/1000000)*1000</f>
        <v>2430.625</v>
      </c>
      <c r="D17" s="15">
        <f t="shared" si="4"/>
        <v>94.757187500000001</v>
      </c>
      <c r="E17" s="15">
        <f t="shared" si="4"/>
        <v>2145.9375</v>
      </c>
      <c r="F17" s="15">
        <f t="shared" si="4"/>
        <v>510.86812500000002</v>
      </c>
      <c r="G17" s="15">
        <f t="shared" si="4"/>
        <v>2138.75</v>
      </c>
      <c r="H17" s="15">
        <f t="shared" si="4"/>
        <v>216.5690625</v>
      </c>
      <c r="I17" s="15">
        <f t="shared" si="4"/>
        <v>1513.75</v>
      </c>
      <c r="J17" s="15">
        <f t="shared" si="4"/>
        <v>221.58375000000001</v>
      </c>
      <c r="K17" s="15">
        <f t="shared" si="4"/>
        <v>743.125</v>
      </c>
      <c r="L17" s="15">
        <f t="shared" si="4"/>
        <v>60.065312500000005</v>
      </c>
      <c r="M17" s="15">
        <f t="shared" si="4"/>
        <v>309.0625</v>
      </c>
      <c r="N17" s="15">
        <f t="shared" si="4"/>
        <v>67.104687499999997</v>
      </c>
      <c r="O17" s="15">
        <f t="shared" si="4"/>
        <v>166.5625</v>
      </c>
      <c r="P17" s="15">
        <f t="shared" si="4"/>
        <v>32.561875000000001</v>
      </c>
      <c r="Q17" s="15">
        <f t="shared" si="4"/>
        <v>385.9375</v>
      </c>
      <c r="R17" s="15">
        <f t="shared" si="4"/>
        <v>101.2384375</v>
      </c>
    </row>
    <row r="18" spans="1:18" x14ac:dyDescent="0.25">
      <c r="C18" s="15">
        <f t="shared" si="4"/>
        <v>2336.875</v>
      </c>
      <c r="D18" s="15">
        <f t="shared" si="4"/>
        <v>118.768125</v>
      </c>
      <c r="E18" s="15">
        <f t="shared" si="4"/>
        <v>2131.875</v>
      </c>
      <c r="F18" s="15">
        <f t="shared" si="4"/>
        <v>367.36281250000002</v>
      </c>
      <c r="G18" s="15">
        <f t="shared" si="4"/>
        <v>2093.75</v>
      </c>
      <c r="H18" s="15">
        <f t="shared" si="4"/>
        <v>153.88843750000001</v>
      </c>
      <c r="I18" s="15">
        <f t="shared" si="4"/>
        <v>1701.25</v>
      </c>
      <c r="J18" s="15">
        <f t="shared" si="4"/>
        <v>174.07062500000001</v>
      </c>
      <c r="K18" s="15">
        <f t="shared" si="4"/>
        <v>753.4375</v>
      </c>
      <c r="L18" s="15">
        <f t="shared" si="4"/>
        <v>52.858750000000001</v>
      </c>
      <c r="M18" s="15">
        <f t="shared" si="4"/>
        <v>229.0625</v>
      </c>
      <c r="N18" s="15">
        <f t="shared" si="4"/>
        <v>38.273125</v>
      </c>
      <c r="O18" s="15">
        <f t="shared" si="4"/>
        <v>168.4375</v>
      </c>
      <c r="P18" s="15">
        <f t="shared" si="4"/>
        <v>17.161562500000002</v>
      </c>
      <c r="Q18" s="15">
        <f t="shared" si="4"/>
        <v>341.5625</v>
      </c>
      <c r="R18" s="15">
        <f t="shared" si="4"/>
        <v>57.220312499999999</v>
      </c>
    </row>
    <row r="20" spans="1:18" x14ac:dyDescent="0.25">
      <c r="A20" t="s">
        <v>1</v>
      </c>
      <c r="B20" s="2" t="s">
        <v>5</v>
      </c>
      <c r="C20" s="2" t="s">
        <v>6</v>
      </c>
      <c r="D20" s="2" t="s">
        <v>7</v>
      </c>
      <c r="E20" s="2" t="s">
        <v>8</v>
      </c>
      <c r="F20" s="2" t="s">
        <v>7</v>
      </c>
      <c r="G20" s="2" t="s">
        <v>9</v>
      </c>
      <c r="H20" s="2" t="s">
        <v>7</v>
      </c>
      <c r="I20" s="2" t="s">
        <v>10</v>
      </c>
      <c r="J20" s="2" t="s">
        <v>7</v>
      </c>
      <c r="K20" s="2" t="s">
        <v>11</v>
      </c>
      <c r="L20" s="2" t="s">
        <v>7</v>
      </c>
      <c r="M20" s="2" t="s">
        <v>12</v>
      </c>
      <c r="N20" s="2" t="s">
        <v>7</v>
      </c>
      <c r="O20" s="2" t="s">
        <v>13</v>
      </c>
      <c r="P20" s="2" t="s">
        <v>7</v>
      </c>
      <c r="Q20" s="2" t="s">
        <v>14</v>
      </c>
      <c r="R20" s="2" t="s">
        <v>7</v>
      </c>
    </row>
    <row r="21" spans="1:18" x14ac:dyDescent="0.25">
      <c r="A21" t="s">
        <v>34</v>
      </c>
      <c r="C21">
        <v>78.33</v>
      </c>
      <c r="D21">
        <v>17.248190000000001</v>
      </c>
      <c r="E21">
        <v>57.67</v>
      </c>
      <c r="F21">
        <v>9.43398</v>
      </c>
      <c r="G21">
        <v>56</v>
      </c>
      <c r="H21">
        <v>7.54983</v>
      </c>
      <c r="I21">
        <v>48.11</v>
      </c>
      <c r="J21">
        <v>5.2783600000000002</v>
      </c>
      <c r="K21">
        <v>47.78</v>
      </c>
      <c r="L21">
        <v>9.8966899999999995</v>
      </c>
      <c r="M21">
        <v>4.67</v>
      </c>
      <c r="N21">
        <v>1.93649</v>
      </c>
      <c r="O21">
        <v>1.78</v>
      </c>
      <c r="P21">
        <v>0.83189999999999997</v>
      </c>
      <c r="Q21">
        <v>10.97</v>
      </c>
      <c r="R21">
        <v>5.9469000000000003</v>
      </c>
    </row>
    <row r="22" spans="1:18" x14ac:dyDescent="0.25">
      <c r="A22" t="s">
        <v>35</v>
      </c>
      <c r="C22">
        <v>83.56</v>
      </c>
      <c r="D22">
        <v>14.87541</v>
      </c>
      <c r="E22">
        <v>72.22</v>
      </c>
      <c r="F22">
        <v>5.7614599999999996</v>
      </c>
      <c r="G22">
        <v>65.56</v>
      </c>
      <c r="H22">
        <v>6.1666699999999999</v>
      </c>
      <c r="I22">
        <v>61.56</v>
      </c>
      <c r="J22">
        <v>4.6933800000000003</v>
      </c>
      <c r="K22">
        <v>54.56</v>
      </c>
      <c r="L22">
        <v>8.5602400000000003</v>
      </c>
      <c r="M22">
        <v>5</v>
      </c>
      <c r="N22">
        <v>1.3228800000000001</v>
      </c>
      <c r="O22">
        <v>2.5299999999999998</v>
      </c>
      <c r="P22">
        <v>0.55989999999999995</v>
      </c>
      <c r="Q22">
        <v>12.33</v>
      </c>
      <c r="R22">
        <v>4.9772600000000002</v>
      </c>
    </row>
    <row r="23" spans="1:18" x14ac:dyDescent="0.25">
      <c r="A23" t="s">
        <v>36</v>
      </c>
      <c r="C23">
        <v>82</v>
      </c>
      <c r="D23">
        <v>5.5452700000000004</v>
      </c>
      <c r="E23">
        <v>74.22</v>
      </c>
      <c r="F23">
        <v>4.7111000000000001</v>
      </c>
      <c r="G23">
        <v>69.11</v>
      </c>
      <c r="H23">
        <v>6.5468400000000004</v>
      </c>
      <c r="I23">
        <v>64</v>
      </c>
      <c r="J23">
        <v>1.93649</v>
      </c>
      <c r="K23">
        <v>36.89</v>
      </c>
      <c r="L23">
        <v>3.5512100000000002</v>
      </c>
      <c r="M23">
        <v>6.89</v>
      </c>
      <c r="N23">
        <v>1.2693000000000001</v>
      </c>
      <c r="O23">
        <v>2.5299999999999998</v>
      </c>
      <c r="P23">
        <v>0.55989999999999995</v>
      </c>
      <c r="Q23">
        <v>10.86</v>
      </c>
      <c r="R23">
        <v>2.1958500000000001</v>
      </c>
    </row>
    <row r="26" spans="1:18" x14ac:dyDescent="0.25">
      <c r="C26" s="2" t="s">
        <v>39</v>
      </c>
      <c r="D26" s="2" t="s">
        <v>7</v>
      </c>
      <c r="E26" s="2" t="s">
        <v>40</v>
      </c>
      <c r="F26" s="2" t="s">
        <v>7</v>
      </c>
      <c r="G26" s="2" t="s">
        <v>41</v>
      </c>
      <c r="H26" s="2" t="s">
        <v>7</v>
      </c>
      <c r="I26" s="2" t="s">
        <v>42</v>
      </c>
      <c r="J26" s="2" t="s">
        <v>7</v>
      </c>
      <c r="K26" s="2" t="s">
        <v>43</v>
      </c>
      <c r="L26" s="2" t="s">
        <v>7</v>
      </c>
      <c r="M26" s="2" t="s">
        <v>44</v>
      </c>
      <c r="N26" s="2" t="s">
        <v>7</v>
      </c>
      <c r="O26" s="2" t="s">
        <v>45</v>
      </c>
      <c r="P26" s="2" t="s">
        <v>7</v>
      </c>
      <c r="Q26" s="2" t="s">
        <v>46</v>
      </c>
      <c r="R26" s="2" t="s">
        <v>7</v>
      </c>
    </row>
    <row r="27" spans="1:18" x14ac:dyDescent="0.25">
      <c r="C27" s="17">
        <f>C33/(2.15)/1000</f>
        <v>1.1385174418604651</v>
      </c>
      <c r="D27" s="17">
        <f t="shared" ref="D27:L27" si="5">D33/(2.15)/1000</f>
        <v>0.25070043604651165</v>
      </c>
      <c r="E27" s="17">
        <f t="shared" si="5"/>
        <v>0.83822674418604648</v>
      </c>
      <c r="F27" s="17">
        <f t="shared" si="5"/>
        <v>0.13712180232558141</v>
      </c>
      <c r="G27" s="17">
        <f t="shared" si="5"/>
        <v>0.81395348837209303</v>
      </c>
      <c r="H27" s="17">
        <f t="shared" si="5"/>
        <v>0.10973590116279069</v>
      </c>
      <c r="I27" s="17">
        <f t="shared" si="5"/>
        <v>0.6992732558139535</v>
      </c>
      <c r="J27" s="17">
        <f t="shared" si="5"/>
        <v>7.672034883720931E-2</v>
      </c>
      <c r="K27" s="17">
        <f t="shared" si="5"/>
        <v>0.69447674418604655</v>
      </c>
      <c r="L27" s="17">
        <f t="shared" si="5"/>
        <v>0.14384723837209301</v>
      </c>
      <c r="M27" s="17">
        <f>M33/(2.15)/1000</f>
        <v>6.7877906976744187E-2</v>
      </c>
      <c r="N27" s="17">
        <f t="shared" ref="N27:P27" si="6">N33/(2.15)/1000</f>
        <v>2.8146656976744185E-2</v>
      </c>
      <c r="O27" s="17">
        <f t="shared" si="6"/>
        <v>2.5872093023255816E-2</v>
      </c>
      <c r="P27" s="17">
        <f t="shared" si="6"/>
        <v>1.2091569767441862E-2</v>
      </c>
      <c r="Q27" s="6">
        <f>(Q33/(0.274))/1000</f>
        <v>1.2511405109489051</v>
      </c>
      <c r="R27" s="6">
        <f>(R33/(0.274))/1000</f>
        <v>0.67825045620437963</v>
      </c>
    </row>
    <row r="28" spans="1:18" x14ac:dyDescent="0.25">
      <c r="M28" s="17">
        <f t="shared" ref="M28:P28" si="7">M34/(2.15)/1000</f>
        <v>7.2674418604651167E-2</v>
      </c>
      <c r="N28" s="17">
        <f t="shared" si="7"/>
        <v>1.9227906976744188E-2</v>
      </c>
      <c r="O28" s="17">
        <f t="shared" si="7"/>
        <v>3.6773255813953493E-2</v>
      </c>
      <c r="P28" s="17">
        <f t="shared" si="7"/>
        <v>8.1380813953488371E-3</v>
      </c>
      <c r="Q28" s="6">
        <f t="shared" ref="Q28:R29" si="8">(Q34/(0.274))/1000</f>
        <v>1.40625</v>
      </c>
      <c r="R28" s="6">
        <f t="shared" si="8"/>
        <v>0.5676619525547445</v>
      </c>
    </row>
    <row r="29" spans="1:18" x14ac:dyDescent="0.25">
      <c r="C29" s="17">
        <f t="shared" ref="C29:P29" si="9">C35/(2.15)/1000</f>
        <v>1.1918604651162792</v>
      </c>
      <c r="D29" s="17">
        <f t="shared" si="9"/>
        <v>8.0599854651162803E-2</v>
      </c>
      <c r="E29" s="17">
        <f t="shared" si="9"/>
        <v>1.0787790697674418</v>
      </c>
      <c r="F29" s="17">
        <f t="shared" si="9"/>
        <v>6.8475290697674426E-2</v>
      </c>
      <c r="G29" s="17">
        <f t="shared" si="9"/>
        <v>1.0045058139534884</v>
      </c>
      <c r="H29" s="17">
        <f t="shared" si="9"/>
        <v>9.5157558139534887E-2</v>
      </c>
      <c r="I29" s="17">
        <f t="shared" si="9"/>
        <v>0.93023255813953498</v>
      </c>
      <c r="J29" s="17">
        <f t="shared" si="9"/>
        <v>2.8146656976744185E-2</v>
      </c>
      <c r="K29" s="17">
        <f t="shared" si="9"/>
        <v>0.53619186046511624</v>
      </c>
      <c r="L29" s="17">
        <f t="shared" si="9"/>
        <v>5.1616424418604652E-2</v>
      </c>
      <c r="M29" s="17">
        <f t="shared" si="9"/>
        <v>0.10014534883720931</v>
      </c>
      <c r="N29" s="17">
        <f t="shared" si="9"/>
        <v>1.844912790697675E-2</v>
      </c>
      <c r="O29" s="17">
        <f t="shared" si="9"/>
        <v>3.6773255813953493E-2</v>
      </c>
      <c r="P29" s="17">
        <f t="shared" si="9"/>
        <v>8.1380813953488371E-3</v>
      </c>
      <c r="Q29" s="6">
        <f t="shared" si="8"/>
        <v>1.2385948905109487</v>
      </c>
      <c r="R29" s="6">
        <f t="shared" si="8"/>
        <v>0.25043909671532844</v>
      </c>
    </row>
    <row r="32" spans="1:18" x14ac:dyDescent="0.25">
      <c r="C32" s="2" t="s">
        <v>17</v>
      </c>
      <c r="D32" s="2" t="s">
        <v>7</v>
      </c>
      <c r="E32" s="2" t="s">
        <v>18</v>
      </c>
      <c r="F32" s="2" t="s">
        <v>7</v>
      </c>
      <c r="G32" s="2" t="s">
        <v>19</v>
      </c>
      <c r="H32" s="2" t="s">
        <v>7</v>
      </c>
      <c r="I32" s="2" t="s">
        <v>20</v>
      </c>
      <c r="J32" s="2" t="s">
        <v>7</v>
      </c>
      <c r="K32" s="2" t="s">
        <v>21</v>
      </c>
      <c r="L32" s="2" t="s">
        <v>7</v>
      </c>
      <c r="M32" s="2" t="s">
        <v>22</v>
      </c>
      <c r="N32" s="2" t="s">
        <v>7</v>
      </c>
      <c r="O32" s="2" t="s">
        <v>23</v>
      </c>
      <c r="P32" s="2" t="s">
        <v>7</v>
      </c>
      <c r="Q32" s="2" t="s">
        <v>24</v>
      </c>
      <c r="R32" s="2" t="s">
        <v>7</v>
      </c>
    </row>
    <row r="33" spans="1:18" x14ac:dyDescent="0.25">
      <c r="C33" s="15">
        <f>(C21*1000000/32/1000000)*1000</f>
        <v>2447.8125</v>
      </c>
      <c r="D33" s="15">
        <f t="shared" ref="D33:R33" si="10">(D21*1000000/32/1000000)*1000</f>
        <v>539.00593750000007</v>
      </c>
      <c r="E33" s="15">
        <f t="shared" si="10"/>
        <v>1802.1875</v>
      </c>
      <c r="F33" s="15">
        <f t="shared" si="10"/>
        <v>294.81187499999999</v>
      </c>
      <c r="G33" s="15">
        <f t="shared" si="10"/>
        <v>1750</v>
      </c>
      <c r="H33" s="15">
        <f t="shared" si="10"/>
        <v>235.9321875</v>
      </c>
      <c r="I33" s="15">
        <f t="shared" si="10"/>
        <v>1503.4375</v>
      </c>
      <c r="J33" s="15">
        <f t="shared" si="10"/>
        <v>164.94875000000002</v>
      </c>
      <c r="K33" s="15">
        <f t="shared" si="10"/>
        <v>1493.125</v>
      </c>
      <c r="L33" s="15">
        <f t="shared" si="10"/>
        <v>309.27156249999996</v>
      </c>
      <c r="M33" s="15">
        <f t="shared" si="10"/>
        <v>145.9375</v>
      </c>
      <c r="N33" s="15">
        <f t="shared" si="10"/>
        <v>60.5153125</v>
      </c>
      <c r="O33" s="15">
        <f t="shared" si="10"/>
        <v>55.625</v>
      </c>
      <c r="P33" s="15">
        <f t="shared" si="10"/>
        <v>25.996874999999999</v>
      </c>
      <c r="Q33" s="15">
        <f t="shared" si="10"/>
        <v>342.8125</v>
      </c>
      <c r="R33" s="15">
        <f t="shared" si="10"/>
        <v>185.84062500000002</v>
      </c>
    </row>
    <row r="34" spans="1:18" x14ac:dyDescent="0.25">
      <c r="C34" s="15">
        <f t="shared" ref="C34:R35" si="11">(C22*1000000/32/1000000)*1000</f>
        <v>2611.25</v>
      </c>
      <c r="D34" s="15">
        <f t="shared" si="11"/>
        <v>464.8565625</v>
      </c>
      <c r="E34" s="15">
        <f t="shared" si="11"/>
        <v>2256.875</v>
      </c>
      <c r="F34" s="15">
        <f t="shared" si="11"/>
        <v>180.04562499999997</v>
      </c>
      <c r="G34" s="15">
        <f t="shared" si="11"/>
        <v>2048.75</v>
      </c>
      <c r="H34" s="15">
        <f t="shared" si="11"/>
        <v>192.7084375</v>
      </c>
      <c r="I34" s="15">
        <f t="shared" si="11"/>
        <v>1923.75</v>
      </c>
      <c r="J34" s="15">
        <f t="shared" si="11"/>
        <v>146.668125</v>
      </c>
      <c r="K34" s="15">
        <f t="shared" si="11"/>
        <v>1705</v>
      </c>
      <c r="L34" s="15">
        <f t="shared" si="11"/>
        <v>267.50749999999999</v>
      </c>
      <c r="M34" s="15">
        <f t="shared" si="11"/>
        <v>156.25</v>
      </c>
      <c r="N34" s="15">
        <f t="shared" si="11"/>
        <v>41.34</v>
      </c>
      <c r="O34" s="15">
        <f t="shared" si="11"/>
        <v>79.0625</v>
      </c>
      <c r="P34" s="15">
        <f t="shared" si="11"/>
        <v>17.496874999999999</v>
      </c>
      <c r="Q34" s="15">
        <f t="shared" si="11"/>
        <v>385.3125</v>
      </c>
      <c r="R34" s="15">
        <f t="shared" si="11"/>
        <v>155.53937500000001</v>
      </c>
    </row>
    <row r="35" spans="1:18" x14ac:dyDescent="0.25">
      <c r="C35" s="15">
        <f t="shared" si="11"/>
        <v>2562.5</v>
      </c>
      <c r="D35" s="15">
        <f t="shared" si="11"/>
        <v>173.28968750000001</v>
      </c>
      <c r="E35" s="15">
        <f t="shared" si="11"/>
        <v>2319.375</v>
      </c>
      <c r="F35" s="15">
        <f t="shared" si="11"/>
        <v>147.22187500000001</v>
      </c>
      <c r="G35" s="15">
        <f t="shared" si="11"/>
        <v>2159.6875</v>
      </c>
      <c r="H35" s="15">
        <f t="shared" si="11"/>
        <v>204.58875</v>
      </c>
      <c r="I35" s="15">
        <f t="shared" si="11"/>
        <v>2000</v>
      </c>
      <c r="J35" s="15">
        <f t="shared" si="11"/>
        <v>60.5153125</v>
      </c>
      <c r="K35" s="15">
        <f t="shared" si="11"/>
        <v>1152.8125</v>
      </c>
      <c r="L35" s="15">
        <f t="shared" si="11"/>
        <v>110.9753125</v>
      </c>
      <c r="M35" s="15">
        <f t="shared" si="11"/>
        <v>215.3125</v>
      </c>
      <c r="N35" s="15">
        <f t="shared" si="11"/>
        <v>39.665625000000006</v>
      </c>
      <c r="O35" s="15">
        <f t="shared" si="11"/>
        <v>79.0625</v>
      </c>
      <c r="P35" s="15">
        <f t="shared" si="11"/>
        <v>17.496874999999999</v>
      </c>
      <c r="Q35" s="15">
        <f t="shared" si="11"/>
        <v>339.375</v>
      </c>
      <c r="R35" s="15">
        <f t="shared" si="11"/>
        <v>68.620312499999997</v>
      </c>
    </row>
    <row r="38" spans="1:18" x14ac:dyDescent="0.25">
      <c r="A38" t="s">
        <v>37</v>
      </c>
      <c r="B38" s="2" t="s">
        <v>5</v>
      </c>
      <c r="C38" s="2" t="s">
        <v>6</v>
      </c>
      <c r="D38" s="2" t="s">
        <v>7</v>
      </c>
      <c r="E38" s="2" t="s">
        <v>8</v>
      </c>
      <c r="F38" s="2" t="s">
        <v>7</v>
      </c>
      <c r="G38" s="2" t="s">
        <v>9</v>
      </c>
      <c r="H38" s="2" t="s">
        <v>7</v>
      </c>
      <c r="I38" s="2" t="s">
        <v>10</v>
      </c>
      <c r="J38" s="2" t="s">
        <v>7</v>
      </c>
      <c r="K38" s="2" t="s">
        <v>11</v>
      </c>
      <c r="L38" s="2" t="s">
        <v>7</v>
      </c>
      <c r="M38" s="2" t="s">
        <v>12</v>
      </c>
      <c r="N38" s="2" t="s">
        <v>7</v>
      </c>
      <c r="O38" s="2" t="s">
        <v>13</v>
      </c>
      <c r="P38" s="2" t="s">
        <v>7</v>
      </c>
      <c r="Q38" s="2" t="s">
        <v>14</v>
      </c>
      <c r="R38" s="2" t="s">
        <v>7</v>
      </c>
    </row>
    <row r="39" spans="1:18" x14ac:dyDescent="0.25">
      <c r="A39" t="s">
        <v>34</v>
      </c>
      <c r="C39">
        <v>87.89</v>
      </c>
      <c r="D39">
        <v>5.0359800000000003</v>
      </c>
      <c r="E39">
        <v>82.67</v>
      </c>
      <c r="F39">
        <v>11.71537</v>
      </c>
      <c r="G39">
        <v>59.89</v>
      </c>
      <c r="H39">
        <v>10.301019999999999</v>
      </c>
      <c r="I39">
        <v>50.22</v>
      </c>
      <c r="J39">
        <v>7.0316700000000001</v>
      </c>
      <c r="K39">
        <v>31.56</v>
      </c>
      <c r="L39">
        <v>5.0771800000000002</v>
      </c>
      <c r="M39">
        <v>8.56</v>
      </c>
      <c r="N39">
        <v>1.8782399999999999</v>
      </c>
      <c r="O39">
        <v>3.78</v>
      </c>
      <c r="P39">
        <v>1.0173099999999999</v>
      </c>
      <c r="Q39">
        <v>11.27</v>
      </c>
      <c r="R39">
        <v>3.5543399999999998</v>
      </c>
    </row>
    <row r="40" spans="1:18" x14ac:dyDescent="0.25">
      <c r="A40" t="s">
        <v>35</v>
      </c>
      <c r="C40">
        <v>82.44</v>
      </c>
      <c r="D40">
        <v>1.7400500000000001</v>
      </c>
      <c r="E40">
        <v>76</v>
      </c>
      <c r="F40">
        <v>5.8523500000000004</v>
      </c>
      <c r="G40">
        <v>67.44</v>
      </c>
      <c r="H40">
        <v>7.84396</v>
      </c>
      <c r="I40">
        <v>46.89</v>
      </c>
      <c r="J40">
        <v>3.8224499999999999</v>
      </c>
      <c r="K40">
        <v>23</v>
      </c>
      <c r="L40">
        <v>2.1213199999999999</v>
      </c>
      <c r="M40">
        <v>8.56</v>
      </c>
      <c r="N40">
        <v>1.8782399999999999</v>
      </c>
      <c r="O40">
        <v>4.83</v>
      </c>
      <c r="P40">
        <v>0.50709000000000004</v>
      </c>
      <c r="Q40">
        <v>12.64</v>
      </c>
      <c r="R40">
        <v>2.99166</v>
      </c>
    </row>
    <row r="41" spans="1:18" x14ac:dyDescent="0.25">
      <c r="A41" t="s">
        <v>36</v>
      </c>
      <c r="C41">
        <v>78.89</v>
      </c>
      <c r="D41">
        <v>3.7230500000000002</v>
      </c>
      <c r="E41">
        <v>72.67</v>
      </c>
      <c r="F41">
        <v>4.5</v>
      </c>
      <c r="G41">
        <v>64.89</v>
      </c>
      <c r="H41">
        <v>5.5327299999999999</v>
      </c>
      <c r="I41">
        <v>51.22</v>
      </c>
      <c r="J41">
        <v>3.1135899999999999</v>
      </c>
      <c r="K41">
        <v>22</v>
      </c>
      <c r="L41">
        <v>1.1180300000000001</v>
      </c>
      <c r="M41">
        <v>7.33</v>
      </c>
      <c r="N41">
        <v>1</v>
      </c>
      <c r="O41">
        <v>5.22</v>
      </c>
      <c r="P41">
        <v>0.42164000000000001</v>
      </c>
      <c r="Q41">
        <v>10.75</v>
      </c>
      <c r="R41">
        <v>1.4099699999999999</v>
      </c>
    </row>
    <row r="44" spans="1:18" x14ac:dyDescent="0.25">
      <c r="C44" s="2" t="s">
        <v>39</v>
      </c>
      <c r="D44" s="2" t="s">
        <v>7</v>
      </c>
      <c r="E44" s="2" t="s">
        <v>40</v>
      </c>
      <c r="F44" s="2" t="s">
        <v>7</v>
      </c>
      <c r="G44" s="2" t="s">
        <v>41</v>
      </c>
      <c r="H44" s="2" t="s">
        <v>7</v>
      </c>
      <c r="I44" s="2" t="s">
        <v>42</v>
      </c>
      <c r="J44" s="2" t="s">
        <v>7</v>
      </c>
      <c r="K44" s="2" t="s">
        <v>43</v>
      </c>
      <c r="L44" s="2" t="s">
        <v>7</v>
      </c>
      <c r="M44" s="2" t="s">
        <v>44</v>
      </c>
      <c r="N44" s="2" t="s">
        <v>7</v>
      </c>
      <c r="O44" s="2" t="s">
        <v>45</v>
      </c>
      <c r="P44" s="2" t="s">
        <v>7</v>
      </c>
      <c r="Q44" s="2" t="s">
        <v>46</v>
      </c>
      <c r="R44" s="2" t="s">
        <v>7</v>
      </c>
    </row>
    <row r="45" spans="1:18" x14ac:dyDescent="0.25">
      <c r="C45" s="17">
        <f>C51/(2.15)/1000</f>
        <v>1.2774709302325582</v>
      </c>
      <c r="D45" s="17">
        <f t="shared" ref="D45:L45" si="12">D51/(2.15)/1000</f>
        <v>7.3197383720930251E-2</v>
      </c>
      <c r="E45" s="17">
        <f t="shared" si="12"/>
        <v>1.2015988372093025</v>
      </c>
      <c r="F45" s="17">
        <f t="shared" si="12"/>
        <v>0.17028154069767445</v>
      </c>
      <c r="G45" s="17">
        <f t="shared" si="12"/>
        <v>0.87049418604651163</v>
      </c>
      <c r="H45" s="17">
        <f t="shared" si="12"/>
        <v>0.14972412790697673</v>
      </c>
      <c r="I45" s="17">
        <f t="shared" si="12"/>
        <v>0.72994186046511633</v>
      </c>
      <c r="J45" s="17">
        <f t="shared" si="12"/>
        <v>0.10220450581395349</v>
      </c>
      <c r="K45" s="17">
        <f t="shared" si="12"/>
        <v>0.45872093023255817</v>
      </c>
      <c r="L45" s="17">
        <f t="shared" si="12"/>
        <v>7.3796220930232567E-2</v>
      </c>
      <c r="M45" s="17">
        <f>M51/(2.15)/1000</f>
        <v>0.12441860465116279</v>
      </c>
      <c r="N45" s="17">
        <f t="shared" ref="N45:P45" si="13">N51/(2.15)/1000</f>
        <v>2.7300000000000001E-2</v>
      </c>
      <c r="O45" s="17">
        <f t="shared" si="13"/>
        <v>5.4941860465116281E-2</v>
      </c>
      <c r="P45" s="17">
        <f t="shared" si="13"/>
        <v>1.4786482558139535E-2</v>
      </c>
      <c r="Q45" s="6">
        <f>(Q51/(0.274))/1000</f>
        <v>1.2853558394160582</v>
      </c>
      <c r="R45" s="6">
        <f>(R51/(0.274))/1000</f>
        <v>0.40537636861313858</v>
      </c>
    </row>
    <row r="46" spans="1:18" x14ac:dyDescent="0.25">
      <c r="C46" s="17">
        <f t="shared" ref="C46:P47" si="14">C52/(2.15)/1000</f>
        <v>1.1982558139534882</v>
      </c>
      <c r="D46" s="17">
        <f t="shared" si="14"/>
        <v>2.5291424418604654E-2</v>
      </c>
      <c r="E46" s="17">
        <f t="shared" si="14"/>
        <v>1.1046511627906979</v>
      </c>
      <c r="F46" s="17">
        <f t="shared" si="14"/>
        <v>8.5063226744186052E-2</v>
      </c>
      <c r="G46" s="17">
        <f t="shared" si="14"/>
        <v>0.98023255813953492</v>
      </c>
      <c r="H46" s="17">
        <f t="shared" si="14"/>
        <v>0.11401104651162791</v>
      </c>
      <c r="I46" s="17">
        <f t="shared" si="14"/>
        <v>0.68154069767441861</v>
      </c>
      <c r="J46" s="17">
        <f t="shared" si="14"/>
        <v>5.5558866279069766E-2</v>
      </c>
      <c r="K46" s="17">
        <f t="shared" si="14"/>
        <v>0.33430232558139533</v>
      </c>
      <c r="L46" s="17">
        <f t="shared" si="14"/>
        <v>3.0833139534883716E-2</v>
      </c>
      <c r="M46" s="17">
        <f t="shared" si="14"/>
        <v>0.12441860465116279</v>
      </c>
      <c r="N46" s="17">
        <f t="shared" si="14"/>
        <v>2.7300000000000001E-2</v>
      </c>
      <c r="O46" s="17">
        <f t="shared" si="14"/>
        <v>7.0203488372093018E-2</v>
      </c>
      <c r="P46" s="17">
        <f t="shared" si="14"/>
        <v>7.3704941860465124E-3</v>
      </c>
      <c r="Q46" s="6">
        <f t="shared" ref="Q46:R47" si="15">(Q52/(0.274))/1000</f>
        <v>1.4416058394160582</v>
      </c>
      <c r="R46" s="6">
        <f t="shared" si="15"/>
        <v>0.34120209854014594</v>
      </c>
    </row>
    <row r="47" spans="1:18" x14ac:dyDescent="0.25">
      <c r="C47" s="17">
        <f t="shared" si="14"/>
        <v>1.1466569767441861</v>
      </c>
      <c r="D47" s="17">
        <f t="shared" si="14"/>
        <v>5.4114098837209308E-2</v>
      </c>
      <c r="E47" s="17">
        <f t="shared" si="14"/>
        <v>1.0562499999999999</v>
      </c>
      <c r="F47" s="17">
        <f t="shared" si="14"/>
        <v>6.5406976744186052E-2</v>
      </c>
      <c r="G47" s="17">
        <f t="shared" si="14"/>
        <v>0.94316860465116281</v>
      </c>
      <c r="H47" s="17">
        <f t="shared" si="14"/>
        <v>8.0417587209302324E-2</v>
      </c>
      <c r="I47" s="17">
        <f t="shared" si="14"/>
        <v>0.74447674418604648</v>
      </c>
      <c r="J47" s="17">
        <f t="shared" si="14"/>
        <v>4.5255668604651161E-2</v>
      </c>
      <c r="K47" s="17">
        <f t="shared" si="14"/>
        <v>0.31976744186046513</v>
      </c>
      <c r="L47" s="17">
        <f t="shared" si="14"/>
        <v>1.6250436046511628E-2</v>
      </c>
      <c r="M47" s="17">
        <f t="shared" si="14"/>
        <v>0.10654069767441861</v>
      </c>
      <c r="N47" s="17">
        <f t="shared" si="14"/>
        <v>1.4534883720930234E-2</v>
      </c>
      <c r="O47" s="17">
        <f t="shared" si="14"/>
        <v>7.5872093023255816E-2</v>
      </c>
      <c r="P47" s="17">
        <f t="shared" si="14"/>
        <v>6.1284883720930227E-3</v>
      </c>
      <c r="Q47" s="6">
        <f t="shared" si="15"/>
        <v>1.2260492700729926</v>
      </c>
      <c r="R47" s="6">
        <f t="shared" si="15"/>
        <v>0.16080862226277373</v>
      </c>
    </row>
    <row r="50" spans="1:18" x14ac:dyDescent="0.25">
      <c r="C50" s="2" t="s">
        <v>17</v>
      </c>
      <c r="D50" s="2" t="s">
        <v>7</v>
      </c>
      <c r="E50" s="2" t="s">
        <v>18</v>
      </c>
      <c r="F50" s="2" t="s">
        <v>7</v>
      </c>
      <c r="G50" s="2" t="s">
        <v>19</v>
      </c>
      <c r="H50" s="2" t="s">
        <v>7</v>
      </c>
      <c r="I50" s="2" t="s">
        <v>20</v>
      </c>
      <c r="J50" s="2" t="s">
        <v>7</v>
      </c>
      <c r="K50" s="2" t="s">
        <v>21</v>
      </c>
      <c r="L50" s="2" t="s">
        <v>7</v>
      </c>
      <c r="M50" s="2" t="s">
        <v>22</v>
      </c>
      <c r="N50" s="2" t="s">
        <v>7</v>
      </c>
      <c r="O50" s="2" t="s">
        <v>23</v>
      </c>
      <c r="P50" s="2" t="s">
        <v>7</v>
      </c>
      <c r="Q50" s="2" t="s">
        <v>24</v>
      </c>
      <c r="R50" s="2" t="s">
        <v>7</v>
      </c>
    </row>
    <row r="51" spans="1:18" x14ac:dyDescent="0.25">
      <c r="C51" s="15">
        <f>(C39*1000000/32/1000000)*1000</f>
        <v>2746.5625</v>
      </c>
      <c r="D51" s="15">
        <f t="shared" ref="D51:R51" si="16">(D39*1000000/32/1000000)*1000</f>
        <v>157.37437500000001</v>
      </c>
      <c r="E51" s="15">
        <f t="shared" si="16"/>
        <v>2583.4375</v>
      </c>
      <c r="F51" s="15">
        <f t="shared" si="16"/>
        <v>366.10531250000003</v>
      </c>
      <c r="G51" s="15">
        <f t="shared" si="16"/>
        <v>1871.5625</v>
      </c>
      <c r="H51" s="15">
        <f t="shared" si="16"/>
        <v>321.90687499999996</v>
      </c>
      <c r="I51" s="15">
        <f t="shared" si="16"/>
        <v>1569.375</v>
      </c>
      <c r="J51" s="15">
        <f t="shared" si="16"/>
        <v>219.7396875</v>
      </c>
      <c r="K51" s="15">
        <f t="shared" si="16"/>
        <v>986.25</v>
      </c>
      <c r="L51" s="15">
        <f t="shared" si="16"/>
        <v>158.66187500000001</v>
      </c>
      <c r="M51" s="15">
        <f t="shared" si="16"/>
        <v>267.5</v>
      </c>
      <c r="N51" s="15">
        <f t="shared" si="16"/>
        <v>58.695</v>
      </c>
      <c r="O51" s="15">
        <f t="shared" si="16"/>
        <v>118.125</v>
      </c>
      <c r="P51" s="15">
        <f t="shared" si="16"/>
        <v>31.790937499999998</v>
      </c>
      <c r="Q51" s="15">
        <f t="shared" si="16"/>
        <v>352.1875</v>
      </c>
      <c r="R51" s="15">
        <f t="shared" si="16"/>
        <v>111.07312499999999</v>
      </c>
    </row>
    <row r="52" spans="1:18" x14ac:dyDescent="0.25">
      <c r="C52" s="15">
        <f t="shared" ref="C52:R53" si="17">(C40*1000000/32/1000000)*1000</f>
        <v>2576.25</v>
      </c>
      <c r="D52" s="15">
        <f t="shared" si="17"/>
        <v>54.376562500000006</v>
      </c>
      <c r="E52" s="15">
        <f t="shared" si="17"/>
        <v>2375</v>
      </c>
      <c r="F52" s="15">
        <f t="shared" si="17"/>
        <v>182.88593750000001</v>
      </c>
      <c r="G52" s="15">
        <f t="shared" si="17"/>
        <v>2107.5</v>
      </c>
      <c r="H52" s="15">
        <f t="shared" si="17"/>
        <v>245.12375</v>
      </c>
      <c r="I52" s="15">
        <f t="shared" si="17"/>
        <v>1465.3125</v>
      </c>
      <c r="J52" s="15">
        <f t="shared" si="17"/>
        <v>119.45156249999999</v>
      </c>
      <c r="K52" s="15">
        <f t="shared" si="17"/>
        <v>718.75</v>
      </c>
      <c r="L52" s="15">
        <f t="shared" si="17"/>
        <v>66.291249999999991</v>
      </c>
      <c r="M52" s="15">
        <f t="shared" si="17"/>
        <v>267.5</v>
      </c>
      <c r="N52" s="15">
        <f t="shared" si="17"/>
        <v>58.695</v>
      </c>
      <c r="O52" s="15">
        <f t="shared" si="17"/>
        <v>150.9375</v>
      </c>
      <c r="P52" s="15">
        <f t="shared" si="17"/>
        <v>15.846562500000001</v>
      </c>
      <c r="Q52" s="15">
        <f t="shared" si="17"/>
        <v>395</v>
      </c>
      <c r="R52" s="15">
        <f t="shared" si="17"/>
        <v>93.489374999999995</v>
      </c>
    </row>
    <row r="53" spans="1:18" x14ac:dyDescent="0.25">
      <c r="C53" s="15">
        <f t="shared" si="17"/>
        <v>2465.3125</v>
      </c>
      <c r="D53" s="15">
        <f t="shared" si="17"/>
        <v>116.34531250000001</v>
      </c>
      <c r="E53" s="15">
        <f t="shared" si="17"/>
        <v>2270.9375</v>
      </c>
      <c r="F53" s="15">
        <f t="shared" si="17"/>
        <v>140.625</v>
      </c>
      <c r="G53" s="15">
        <f t="shared" si="17"/>
        <v>2027.8125</v>
      </c>
      <c r="H53" s="15">
        <f t="shared" si="17"/>
        <v>172.89781249999999</v>
      </c>
      <c r="I53" s="15">
        <f t="shared" si="17"/>
        <v>1600.625</v>
      </c>
      <c r="J53" s="15">
        <f t="shared" si="17"/>
        <v>97.29968749999999</v>
      </c>
      <c r="K53" s="15">
        <f t="shared" si="17"/>
        <v>687.5</v>
      </c>
      <c r="L53" s="15">
        <f t="shared" si="17"/>
        <v>34.938437499999999</v>
      </c>
      <c r="M53" s="15">
        <f t="shared" si="17"/>
        <v>229.0625</v>
      </c>
      <c r="N53" s="15">
        <f t="shared" si="17"/>
        <v>31.25</v>
      </c>
      <c r="O53" s="15">
        <f t="shared" si="17"/>
        <v>163.125</v>
      </c>
      <c r="P53" s="15">
        <f t="shared" si="17"/>
        <v>13.17625</v>
      </c>
      <c r="Q53" s="15">
        <f t="shared" si="17"/>
        <v>335.9375</v>
      </c>
      <c r="R53" s="15">
        <f t="shared" si="17"/>
        <v>44.061562500000001</v>
      </c>
    </row>
    <row r="56" spans="1:18" x14ac:dyDescent="0.25">
      <c r="A56" t="s">
        <v>38</v>
      </c>
      <c r="B56" s="2" t="s">
        <v>5</v>
      </c>
      <c r="C56" s="2" t="s">
        <v>6</v>
      </c>
      <c r="D56" s="2" t="s">
        <v>7</v>
      </c>
      <c r="E56" s="2" t="s">
        <v>8</v>
      </c>
      <c r="F56" s="2" t="s">
        <v>7</v>
      </c>
      <c r="G56" s="2" t="s">
        <v>9</v>
      </c>
      <c r="H56" s="2" t="s">
        <v>7</v>
      </c>
      <c r="I56" s="2" t="s">
        <v>10</v>
      </c>
      <c r="J56" s="2" t="s">
        <v>7</v>
      </c>
      <c r="K56" s="2" t="s">
        <v>11</v>
      </c>
      <c r="L56" s="2" t="s">
        <v>7</v>
      </c>
      <c r="M56" s="2" t="s">
        <v>12</v>
      </c>
      <c r="N56" s="2" t="s">
        <v>7</v>
      </c>
      <c r="O56" s="2" t="s">
        <v>13</v>
      </c>
      <c r="P56" s="2" t="s">
        <v>7</v>
      </c>
      <c r="Q56" s="2" t="s">
        <v>14</v>
      </c>
      <c r="R56" s="2" t="s">
        <v>7</v>
      </c>
    </row>
    <row r="57" spans="1:18" x14ac:dyDescent="0.25">
      <c r="A57" t="s">
        <v>34</v>
      </c>
      <c r="C57">
        <v>82.33</v>
      </c>
      <c r="D57">
        <v>5.7879199999999997</v>
      </c>
      <c r="E57">
        <v>78.67</v>
      </c>
      <c r="F57">
        <v>5.26783</v>
      </c>
      <c r="G57">
        <v>64.22</v>
      </c>
      <c r="H57">
        <v>2.8185899999999999</v>
      </c>
      <c r="I57">
        <v>62.78</v>
      </c>
      <c r="J57">
        <v>15.02313</v>
      </c>
      <c r="K57">
        <v>50.44</v>
      </c>
      <c r="L57">
        <v>10.489409999999999</v>
      </c>
      <c r="M57">
        <v>6.11</v>
      </c>
      <c r="N57">
        <v>1.8333299999999999</v>
      </c>
      <c r="O57">
        <v>2.06</v>
      </c>
      <c r="P57">
        <v>0.53154000000000001</v>
      </c>
      <c r="Q57">
        <v>10.55</v>
      </c>
      <c r="R57">
        <v>4.0019799999999996</v>
      </c>
    </row>
    <row r="58" spans="1:18" x14ac:dyDescent="0.25">
      <c r="A58" t="s">
        <v>35</v>
      </c>
      <c r="C58">
        <v>87</v>
      </c>
      <c r="D58">
        <v>9.5524900000000006</v>
      </c>
      <c r="E58">
        <v>86.78</v>
      </c>
      <c r="F58">
        <v>6.7966499999999996</v>
      </c>
      <c r="G58">
        <v>69.33</v>
      </c>
      <c r="H58">
        <v>6.2249499999999998</v>
      </c>
      <c r="I58">
        <v>65.33</v>
      </c>
      <c r="J58">
        <v>2.5</v>
      </c>
      <c r="K58">
        <v>49.11</v>
      </c>
      <c r="L58">
        <v>9.6104699999999994</v>
      </c>
      <c r="M58">
        <v>6</v>
      </c>
      <c r="N58">
        <v>1.41421</v>
      </c>
      <c r="O58">
        <v>2.2799999999999998</v>
      </c>
      <c r="P58">
        <v>0.45426</v>
      </c>
      <c r="Q58">
        <v>12.63</v>
      </c>
      <c r="R58">
        <v>4.2839499999999999</v>
      </c>
    </row>
    <row r="59" spans="1:18" x14ac:dyDescent="0.25">
      <c r="A59" t="s">
        <v>36</v>
      </c>
      <c r="C59">
        <v>91.22</v>
      </c>
      <c r="D59">
        <v>3.3458100000000002</v>
      </c>
      <c r="E59">
        <v>79.33</v>
      </c>
      <c r="F59">
        <v>4.4158799999999996</v>
      </c>
      <c r="G59">
        <v>74.78</v>
      </c>
      <c r="H59">
        <v>4.8676899999999996</v>
      </c>
      <c r="I59">
        <v>69.67</v>
      </c>
      <c r="J59">
        <v>2.9154800000000001</v>
      </c>
      <c r="K59">
        <v>40.11</v>
      </c>
      <c r="L59">
        <v>2.8479999999999999</v>
      </c>
      <c r="M59">
        <v>7.44</v>
      </c>
      <c r="N59">
        <v>1.01379</v>
      </c>
      <c r="O59">
        <v>2.19</v>
      </c>
      <c r="P59">
        <v>0.40139000000000002</v>
      </c>
      <c r="Q59">
        <v>10.69</v>
      </c>
      <c r="R59">
        <v>1.42614</v>
      </c>
    </row>
    <row r="62" spans="1:18" x14ac:dyDescent="0.25">
      <c r="C62" s="2" t="s">
        <v>39</v>
      </c>
      <c r="D62" s="2" t="s">
        <v>7</v>
      </c>
      <c r="E62" s="2" t="s">
        <v>40</v>
      </c>
      <c r="F62" s="2" t="s">
        <v>7</v>
      </c>
      <c r="G62" s="2" t="s">
        <v>41</v>
      </c>
      <c r="H62" s="2" t="s">
        <v>7</v>
      </c>
      <c r="I62" s="2" t="s">
        <v>42</v>
      </c>
      <c r="J62" s="2" t="s">
        <v>7</v>
      </c>
      <c r="K62" s="2" t="s">
        <v>43</v>
      </c>
      <c r="L62" s="2" t="s">
        <v>7</v>
      </c>
      <c r="M62" s="2" t="s">
        <v>44</v>
      </c>
      <c r="N62" s="2" t="s">
        <v>7</v>
      </c>
      <c r="O62" s="2" t="s">
        <v>45</v>
      </c>
      <c r="P62" s="2" t="s">
        <v>7</v>
      </c>
      <c r="Q62" s="2" t="s">
        <v>46</v>
      </c>
      <c r="R62" s="2" t="s">
        <v>7</v>
      </c>
    </row>
    <row r="63" spans="1:18" x14ac:dyDescent="0.25">
      <c r="C63" s="17">
        <f>C69/(2.15)/1000</f>
        <v>1.1966569767441861</v>
      </c>
      <c r="D63" s="17">
        <f t="shared" ref="D63:L63" si="18">D69/(2.15)/1000</f>
        <v>8.4126744186046529E-2</v>
      </c>
      <c r="E63" s="17">
        <f t="shared" si="18"/>
        <v>1.1434593023255812</v>
      </c>
      <c r="F63" s="17">
        <f t="shared" si="18"/>
        <v>7.6567296511627914E-2</v>
      </c>
      <c r="G63" s="17">
        <f t="shared" si="18"/>
        <v>0.93343023255813951</v>
      </c>
      <c r="H63" s="17">
        <f t="shared" si="18"/>
        <v>4.0967877906976743E-2</v>
      </c>
      <c r="I63" s="17">
        <f t="shared" si="18"/>
        <v>0.91249999999999998</v>
      </c>
      <c r="J63" s="17">
        <f t="shared" si="18"/>
        <v>0.21835944767441859</v>
      </c>
      <c r="K63" s="17">
        <f t="shared" si="18"/>
        <v>0.73313953488372097</v>
      </c>
      <c r="L63" s="17">
        <f t="shared" si="18"/>
        <v>0.15246235465116278</v>
      </c>
      <c r="M63" s="17">
        <f>M69/(2.15)/1000</f>
        <v>8.8808139534883729E-2</v>
      </c>
      <c r="N63" s="17">
        <f t="shared" ref="N63:P63" si="19">N69/(2.15)/1000</f>
        <v>2.6647238372093023E-2</v>
      </c>
      <c r="O63" s="17">
        <f t="shared" si="19"/>
        <v>2.9941860465116283E-2</v>
      </c>
      <c r="P63" s="17">
        <f t="shared" si="19"/>
        <v>7.7258720930232557E-3</v>
      </c>
      <c r="Q63" s="6">
        <f>(Q69/(0.274))/1000</f>
        <v>1.2032390510948903</v>
      </c>
      <c r="R63" s="6">
        <f>(R69/(0.274))/1000</f>
        <v>0.4564302007299269</v>
      </c>
    </row>
    <row r="64" spans="1:18" x14ac:dyDescent="0.25">
      <c r="C64" s="17">
        <f t="shared" ref="C64:P65" si="20">C70/(2.15)/1000</f>
        <v>1.2645348837209303</v>
      </c>
      <c r="D64" s="17">
        <f t="shared" si="20"/>
        <v>0.13884433139534882</v>
      </c>
      <c r="E64" s="17">
        <f t="shared" si="20"/>
        <v>1.2613372093023256</v>
      </c>
      <c r="F64" s="17">
        <f t="shared" si="20"/>
        <v>9.8788517441860457E-2</v>
      </c>
      <c r="G64" s="17">
        <f t="shared" si="20"/>
        <v>1.007703488372093</v>
      </c>
      <c r="H64" s="17">
        <f t="shared" si="20"/>
        <v>9.0478924418604653E-2</v>
      </c>
      <c r="I64" s="17">
        <f t="shared" si="20"/>
        <v>0.94956395348837208</v>
      </c>
      <c r="J64" s="17">
        <f t="shared" si="20"/>
        <v>3.6337209302325583E-2</v>
      </c>
      <c r="K64" s="17">
        <f t="shared" si="20"/>
        <v>0.71380813953488376</v>
      </c>
      <c r="L64" s="17">
        <f t="shared" si="20"/>
        <v>0.13968706395348837</v>
      </c>
      <c r="M64" s="17">
        <f t="shared" si="20"/>
        <v>8.7209302325581411E-2</v>
      </c>
      <c r="N64" s="17">
        <f t="shared" si="20"/>
        <v>2.0555377906976743E-2</v>
      </c>
      <c r="O64" s="17">
        <f t="shared" si="20"/>
        <v>3.3139534883720935E-2</v>
      </c>
      <c r="P64" s="17">
        <f t="shared" si="20"/>
        <v>6.6026162790697677E-3</v>
      </c>
      <c r="Q64" s="6">
        <f t="shared" ref="Q64:R65" si="21">(Q70/(0.274))/1000</f>
        <v>1.4404653284671531</v>
      </c>
      <c r="R64" s="6">
        <f t="shared" si="21"/>
        <v>0.48858918795620432</v>
      </c>
    </row>
    <row r="65" spans="3:18" x14ac:dyDescent="0.25">
      <c r="C65" s="17">
        <f t="shared" si="20"/>
        <v>1.3258720930232559</v>
      </c>
      <c r="D65" s="17">
        <f t="shared" si="20"/>
        <v>4.8630959302325583E-2</v>
      </c>
      <c r="E65" s="17">
        <f t="shared" si="20"/>
        <v>1.1530523255813956</v>
      </c>
      <c r="F65" s="17">
        <f t="shared" si="20"/>
        <v>6.418430232558138E-2</v>
      </c>
      <c r="G65" s="17">
        <f t="shared" si="20"/>
        <v>1.086918604651163</v>
      </c>
      <c r="H65" s="17">
        <f t="shared" si="20"/>
        <v>7.0751308139534883E-2</v>
      </c>
      <c r="I65" s="17">
        <f t="shared" si="20"/>
        <v>1.0126453488372094</v>
      </c>
      <c r="J65" s="17">
        <f t="shared" si="20"/>
        <v>4.2376162790697676E-2</v>
      </c>
      <c r="K65" s="17">
        <f t="shared" si="20"/>
        <v>0.58299418604651165</v>
      </c>
      <c r="L65" s="17">
        <f t="shared" si="20"/>
        <v>4.1395348837209307E-2</v>
      </c>
      <c r="M65" s="17">
        <f t="shared" si="20"/>
        <v>0.10813953488372094</v>
      </c>
      <c r="N65" s="17">
        <f t="shared" si="20"/>
        <v>1.473531976744186E-2</v>
      </c>
      <c r="O65" s="17">
        <f t="shared" si="20"/>
        <v>3.1831395348837214E-2</v>
      </c>
      <c r="P65" s="17">
        <f t="shared" si="20"/>
        <v>5.8341569767441873E-3</v>
      </c>
      <c r="Q65" s="6">
        <f t="shared" si="21"/>
        <v>1.219206204379562</v>
      </c>
      <c r="R65" s="6">
        <f t="shared" si="21"/>
        <v>0.16265282846715326</v>
      </c>
    </row>
    <row r="68" spans="3:18" x14ac:dyDescent="0.25">
      <c r="C68" s="2" t="s">
        <v>17</v>
      </c>
      <c r="D68" s="2" t="s">
        <v>7</v>
      </c>
      <c r="E68" s="2" t="s">
        <v>18</v>
      </c>
      <c r="F68" s="2" t="s">
        <v>7</v>
      </c>
      <c r="G68" s="2" t="s">
        <v>19</v>
      </c>
      <c r="H68" s="2" t="s">
        <v>7</v>
      </c>
      <c r="I68" s="2" t="s">
        <v>20</v>
      </c>
      <c r="J68" s="2" t="s">
        <v>7</v>
      </c>
      <c r="K68" s="2" t="s">
        <v>21</v>
      </c>
      <c r="L68" s="2" t="s">
        <v>7</v>
      </c>
      <c r="M68" s="2" t="s">
        <v>22</v>
      </c>
      <c r="N68" s="2" t="s">
        <v>7</v>
      </c>
      <c r="O68" s="2" t="s">
        <v>23</v>
      </c>
      <c r="P68" s="2" t="s">
        <v>7</v>
      </c>
      <c r="Q68" s="2" t="s">
        <v>24</v>
      </c>
      <c r="R68" s="2" t="s">
        <v>7</v>
      </c>
    </row>
    <row r="69" spans="3:18" x14ac:dyDescent="0.25">
      <c r="C69" s="15">
        <f>(C57*1000000/32/1000000)*1000</f>
        <v>2572.8125</v>
      </c>
      <c r="D69" s="15">
        <f t="shared" ref="D69:R69" si="22">(D57*1000000/32/1000000)*1000</f>
        <v>180.8725</v>
      </c>
      <c r="E69" s="15">
        <f t="shared" si="22"/>
        <v>2458.4375</v>
      </c>
      <c r="F69" s="15">
        <f t="shared" si="22"/>
        <v>164.6196875</v>
      </c>
      <c r="G69" s="15">
        <f t="shared" si="22"/>
        <v>2006.875</v>
      </c>
      <c r="H69" s="15">
        <f t="shared" si="22"/>
        <v>88.080937500000005</v>
      </c>
      <c r="I69" s="15">
        <f t="shared" si="22"/>
        <v>1961.875</v>
      </c>
      <c r="J69" s="15">
        <f t="shared" si="22"/>
        <v>469.47281249999997</v>
      </c>
      <c r="K69" s="15">
        <f t="shared" si="22"/>
        <v>1576.25</v>
      </c>
      <c r="L69" s="15">
        <f t="shared" si="22"/>
        <v>327.7940625</v>
      </c>
      <c r="M69" s="15">
        <f t="shared" si="22"/>
        <v>190.9375</v>
      </c>
      <c r="N69" s="15">
        <f t="shared" si="22"/>
        <v>57.291562499999998</v>
      </c>
      <c r="O69" s="15">
        <f t="shared" si="22"/>
        <v>64.375</v>
      </c>
      <c r="P69" s="15">
        <f t="shared" si="22"/>
        <v>16.610624999999999</v>
      </c>
      <c r="Q69" s="15">
        <f t="shared" si="22"/>
        <v>329.6875</v>
      </c>
      <c r="R69" s="15">
        <f t="shared" si="22"/>
        <v>125.06187499999999</v>
      </c>
    </row>
    <row r="70" spans="3:18" x14ac:dyDescent="0.25">
      <c r="C70" s="15">
        <f t="shared" ref="C70:R71" si="23">(C58*1000000/32/1000000)*1000</f>
        <v>2718.75</v>
      </c>
      <c r="D70" s="15">
        <f t="shared" si="23"/>
        <v>298.51531249999999</v>
      </c>
      <c r="E70" s="15">
        <f t="shared" si="23"/>
        <v>2711.875</v>
      </c>
      <c r="F70" s="15">
        <f t="shared" si="23"/>
        <v>212.39531249999999</v>
      </c>
      <c r="G70" s="15">
        <f t="shared" si="23"/>
        <v>2166.5625</v>
      </c>
      <c r="H70" s="15">
        <f t="shared" si="23"/>
        <v>194.52968749999999</v>
      </c>
      <c r="I70" s="15">
        <f t="shared" si="23"/>
        <v>2041.5625</v>
      </c>
      <c r="J70" s="15">
        <f t="shared" si="23"/>
        <v>78.125</v>
      </c>
      <c r="K70" s="15">
        <f t="shared" si="23"/>
        <v>1534.6875</v>
      </c>
      <c r="L70" s="15">
        <f t="shared" si="23"/>
        <v>300.32718749999998</v>
      </c>
      <c r="M70" s="15">
        <f t="shared" si="23"/>
        <v>187.5</v>
      </c>
      <c r="N70" s="15">
        <f t="shared" si="23"/>
        <v>44.194062500000001</v>
      </c>
      <c r="O70" s="15">
        <f t="shared" si="23"/>
        <v>71.25</v>
      </c>
      <c r="P70" s="15">
        <f t="shared" si="23"/>
        <v>14.195625</v>
      </c>
      <c r="Q70" s="15">
        <f t="shared" si="23"/>
        <v>394.6875</v>
      </c>
      <c r="R70" s="15">
        <f t="shared" si="23"/>
        <v>133.87343749999999</v>
      </c>
    </row>
    <row r="71" spans="3:18" x14ac:dyDescent="0.25">
      <c r="C71" s="15">
        <f t="shared" si="23"/>
        <v>2850.625</v>
      </c>
      <c r="D71" s="15">
        <f t="shared" si="23"/>
        <v>104.55656250000001</v>
      </c>
      <c r="E71" s="15">
        <f t="shared" si="23"/>
        <v>2479.0625</v>
      </c>
      <c r="F71" s="15">
        <f t="shared" si="23"/>
        <v>137.99624999999997</v>
      </c>
      <c r="G71" s="15">
        <f t="shared" si="23"/>
        <v>2336.875</v>
      </c>
      <c r="H71" s="15">
        <f t="shared" si="23"/>
        <v>152.11531249999999</v>
      </c>
      <c r="I71" s="15">
        <f t="shared" si="23"/>
        <v>2177.1875</v>
      </c>
      <c r="J71" s="15">
        <f t="shared" si="23"/>
        <v>91.108750000000001</v>
      </c>
      <c r="K71" s="15">
        <f t="shared" si="23"/>
        <v>1253.4375</v>
      </c>
      <c r="L71" s="15">
        <f t="shared" si="23"/>
        <v>89</v>
      </c>
      <c r="M71" s="15">
        <f t="shared" si="23"/>
        <v>232.5</v>
      </c>
      <c r="N71" s="15">
        <f t="shared" si="23"/>
        <v>31.680937499999999</v>
      </c>
      <c r="O71" s="15">
        <f t="shared" si="23"/>
        <v>68.4375</v>
      </c>
      <c r="P71" s="15">
        <f t="shared" si="23"/>
        <v>12.543437500000001</v>
      </c>
      <c r="Q71" s="15">
        <f t="shared" si="23"/>
        <v>334.0625</v>
      </c>
      <c r="R71" s="15">
        <f t="shared" si="23"/>
        <v>44.56687499999999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"/>
  <sheetViews>
    <sheetView workbookViewId="0">
      <selection activeCell="F36" sqref="F36"/>
    </sheetView>
  </sheetViews>
  <sheetFormatPr baseColWidth="10" defaultRowHeight="15.75" x14ac:dyDescent="0.25"/>
  <sheetData>
    <row r="1" spans="1:18" x14ac:dyDescent="0.25">
      <c r="A1" t="s">
        <v>32</v>
      </c>
    </row>
    <row r="3" spans="1:18" x14ac:dyDescent="0.25">
      <c r="A3" t="s">
        <v>33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7</v>
      </c>
      <c r="G3" s="2" t="s">
        <v>9</v>
      </c>
      <c r="H3" s="2" t="s">
        <v>7</v>
      </c>
      <c r="I3" s="2" t="s">
        <v>10</v>
      </c>
      <c r="J3" s="2" t="s">
        <v>7</v>
      </c>
      <c r="K3" s="2" t="s">
        <v>11</v>
      </c>
      <c r="L3" s="2" t="s">
        <v>7</v>
      </c>
      <c r="M3" s="2" t="s">
        <v>12</v>
      </c>
      <c r="N3" s="2" t="s">
        <v>7</v>
      </c>
      <c r="O3" s="2" t="s">
        <v>13</v>
      </c>
      <c r="P3" s="2" t="s">
        <v>7</v>
      </c>
      <c r="Q3" s="2" t="s">
        <v>14</v>
      </c>
      <c r="R3" s="2" t="s">
        <v>7</v>
      </c>
    </row>
    <row r="4" spans="1:18" x14ac:dyDescent="0.25">
      <c r="A4" t="s">
        <v>34</v>
      </c>
      <c r="C4">
        <v>93.89</v>
      </c>
      <c r="D4">
        <v>7.7531400000000001</v>
      </c>
      <c r="E4">
        <v>74.22</v>
      </c>
      <c r="F4">
        <v>18.424019999999999</v>
      </c>
      <c r="G4">
        <v>62.78</v>
      </c>
      <c r="H4">
        <v>18.780159999999999</v>
      </c>
      <c r="I4">
        <v>48</v>
      </c>
      <c r="J4">
        <v>18.801600000000001</v>
      </c>
      <c r="K4">
        <v>32.67</v>
      </c>
      <c r="L4">
        <v>7.4665900000000001</v>
      </c>
      <c r="M4">
        <v>17.78</v>
      </c>
      <c r="N4">
        <v>7.10243</v>
      </c>
      <c r="O4">
        <v>6.44</v>
      </c>
      <c r="P4">
        <v>5.0224900000000003</v>
      </c>
      <c r="Q4">
        <v>8.86</v>
      </c>
      <c r="R4">
        <v>6.2400700000000002</v>
      </c>
    </row>
    <row r="5" spans="1:18" x14ac:dyDescent="0.25">
      <c r="A5" t="s">
        <v>35</v>
      </c>
      <c r="C5">
        <v>74.56</v>
      </c>
      <c r="D5">
        <v>4.5030900000000003</v>
      </c>
      <c r="E5">
        <v>71.11</v>
      </c>
      <c r="F5">
        <v>8.9084900000000005</v>
      </c>
      <c r="G5">
        <v>69.44</v>
      </c>
      <c r="H5">
        <v>19.7681</v>
      </c>
      <c r="I5">
        <v>58.11</v>
      </c>
      <c r="J5">
        <v>15.0785</v>
      </c>
      <c r="K5">
        <v>29</v>
      </c>
      <c r="L5">
        <v>3.74166</v>
      </c>
      <c r="M5">
        <v>11.11</v>
      </c>
      <c r="N5">
        <v>3.2188699999999999</v>
      </c>
      <c r="O5">
        <v>4.5</v>
      </c>
      <c r="P5">
        <v>3.4351099999999999</v>
      </c>
      <c r="Q5">
        <v>12.96</v>
      </c>
      <c r="R5">
        <v>5.8357999999999999</v>
      </c>
    </row>
    <row r="6" spans="1:18" x14ac:dyDescent="0.25">
      <c r="A6" t="s">
        <v>36</v>
      </c>
      <c r="C6">
        <v>79.44</v>
      </c>
      <c r="D6">
        <v>7.0730300000000002</v>
      </c>
      <c r="E6">
        <v>79.22</v>
      </c>
      <c r="F6">
        <v>18.839970000000001</v>
      </c>
      <c r="G6">
        <v>72.44</v>
      </c>
      <c r="H6">
        <v>12.972189999999999</v>
      </c>
      <c r="I6">
        <v>62.22</v>
      </c>
      <c r="J6">
        <v>7.3276500000000002</v>
      </c>
      <c r="K6">
        <v>35.67</v>
      </c>
      <c r="L6">
        <v>3.84057</v>
      </c>
      <c r="M6">
        <v>6.22</v>
      </c>
      <c r="N6">
        <v>1.9220900000000001</v>
      </c>
      <c r="O6">
        <v>3.36</v>
      </c>
      <c r="P6">
        <v>1.7591000000000001</v>
      </c>
      <c r="Q6">
        <v>11.1</v>
      </c>
      <c r="R6">
        <v>3.3946200000000002</v>
      </c>
    </row>
    <row r="9" spans="1:18" x14ac:dyDescent="0.25">
      <c r="C9" s="2" t="s">
        <v>39</v>
      </c>
      <c r="D9" s="2" t="s">
        <v>7</v>
      </c>
      <c r="E9" s="2" t="s">
        <v>40</v>
      </c>
      <c r="F9" s="2" t="s">
        <v>7</v>
      </c>
      <c r="G9" s="2" t="s">
        <v>41</v>
      </c>
      <c r="H9" s="2" t="s">
        <v>7</v>
      </c>
      <c r="I9" s="2" t="s">
        <v>42</v>
      </c>
      <c r="J9" s="2" t="s">
        <v>7</v>
      </c>
      <c r="K9" s="2" t="s">
        <v>43</v>
      </c>
      <c r="L9" s="2" t="s">
        <v>7</v>
      </c>
      <c r="M9" s="2" t="s">
        <v>44</v>
      </c>
      <c r="N9" s="2" t="s">
        <v>7</v>
      </c>
      <c r="O9" s="2" t="s">
        <v>45</v>
      </c>
      <c r="P9" s="2" t="s">
        <v>7</v>
      </c>
      <c r="Q9" s="2" t="s">
        <v>46</v>
      </c>
      <c r="R9" s="2" t="s">
        <v>7</v>
      </c>
    </row>
    <row r="10" spans="1:18" x14ac:dyDescent="0.25">
      <c r="C10" s="17">
        <f>C16/(2.15)/1000</f>
        <v>1.3646802325581395</v>
      </c>
      <c r="D10" s="17">
        <f t="shared" ref="D10:P10" si="0">D16/(2.15)/1000</f>
        <v>0.11269098837209303</v>
      </c>
      <c r="E10" s="17">
        <f t="shared" si="0"/>
        <v>1.0787790697674418</v>
      </c>
      <c r="F10" s="17">
        <f t="shared" si="0"/>
        <v>0.26779098837209309</v>
      </c>
      <c r="G10" s="17">
        <f t="shared" si="0"/>
        <v>0.91249999999999998</v>
      </c>
      <c r="H10" s="17">
        <f t="shared" si="0"/>
        <v>0.27296744186046512</v>
      </c>
      <c r="I10" s="17">
        <f t="shared" si="0"/>
        <v>0.69767441860465129</v>
      </c>
      <c r="J10" s="17">
        <f t="shared" si="0"/>
        <v>0.27327906976744193</v>
      </c>
      <c r="K10" s="17">
        <f t="shared" si="0"/>
        <v>0.47485465116279074</v>
      </c>
      <c r="L10" s="17">
        <f t="shared" si="0"/>
        <v>0.10852601744186048</v>
      </c>
      <c r="M10" s="17">
        <f>M16/(2.15)/1000</f>
        <v>0.25843023255813957</v>
      </c>
      <c r="N10" s="17">
        <f t="shared" si="0"/>
        <v>0.10323299418604652</v>
      </c>
      <c r="O10" s="17">
        <f t="shared" si="0"/>
        <v>9.3604651162790709E-2</v>
      </c>
      <c r="P10" s="17">
        <f t="shared" si="0"/>
        <v>7.3001308139534898E-2</v>
      </c>
      <c r="Q10" s="6">
        <f>(Q16/(0.274))/1000</f>
        <v>1.0104927007299269</v>
      </c>
      <c r="R10" s="6">
        <f>(R16/(0.274))/1000</f>
        <v>0.71168681569343062</v>
      </c>
    </row>
    <row r="11" spans="1:18" x14ac:dyDescent="0.25">
      <c r="C11" s="17">
        <f t="shared" ref="C11:P12" si="1">C17/(2.15)/1000</f>
        <v>1.0837209302325581</v>
      </c>
      <c r="D11" s="17">
        <f t="shared" si="1"/>
        <v>6.545188953488372E-2</v>
      </c>
      <c r="E11" s="17">
        <f t="shared" si="1"/>
        <v>1.0335755813953489</v>
      </c>
      <c r="F11" s="17">
        <f t="shared" si="1"/>
        <v>0.12948386627906977</v>
      </c>
      <c r="G11" s="17">
        <f t="shared" si="1"/>
        <v>1.0093023255813953</v>
      </c>
      <c r="H11" s="17">
        <f t="shared" si="1"/>
        <v>0.28732703488372097</v>
      </c>
      <c r="I11" s="17">
        <f t="shared" si="1"/>
        <v>0.84462209302325586</v>
      </c>
      <c r="J11" s="17">
        <f t="shared" si="1"/>
        <v>0.21916424418604652</v>
      </c>
      <c r="K11" s="17">
        <f t="shared" si="1"/>
        <v>0.42151162790697672</v>
      </c>
      <c r="L11" s="17">
        <f t="shared" si="1"/>
        <v>5.4384593023255816E-2</v>
      </c>
      <c r="M11" s="17">
        <f t="shared" si="1"/>
        <v>0.16148255813953488</v>
      </c>
      <c r="N11" s="17">
        <f t="shared" si="1"/>
        <v>4.6785901162790702E-2</v>
      </c>
      <c r="O11" s="17">
        <f t="shared" si="1"/>
        <v>6.5406976744186052E-2</v>
      </c>
      <c r="P11" s="17">
        <f t="shared" si="1"/>
        <v>4.992892441860465E-2</v>
      </c>
      <c r="Q11" s="6">
        <f t="shared" ref="Q11:R12" si="2">(Q17/(0.274))/1000</f>
        <v>1.4781021897810218</v>
      </c>
      <c r="R11" s="6">
        <f t="shared" si="2"/>
        <v>0.66557937956204372</v>
      </c>
    </row>
    <row r="12" spans="1:18" x14ac:dyDescent="0.25">
      <c r="C12" s="17">
        <f t="shared" si="1"/>
        <v>1.1546511627906977</v>
      </c>
      <c r="D12" s="17">
        <f t="shared" si="1"/>
        <v>0.10280566860465117</v>
      </c>
      <c r="E12" s="17">
        <f t="shared" si="1"/>
        <v>1.151453488372093</v>
      </c>
      <c r="F12" s="17">
        <f t="shared" si="1"/>
        <v>0.27383677325581396</v>
      </c>
      <c r="G12" s="17">
        <f t="shared" si="1"/>
        <v>1.0529069767441861</v>
      </c>
      <c r="H12" s="17">
        <f t="shared" si="1"/>
        <v>0.18854927325581394</v>
      </c>
      <c r="I12" s="17">
        <f t="shared" si="1"/>
        <v>0.9043604651162791</v>
      </c>
      <c r="J12" s="17">
        <f t="shared" si="1"/>
        <v>0.10650654069767443</v>
      </c>
      <c r="K12" s="17">
        <f t="shared" si="1"/>
        <v>0.51845930232558146</v>
      </c>
      <c r="L12" s="17">
        <f t="shared" si="1"/>
        <v>5.5822238372093026E-2</v>
      </c>
      <c r="M12" s="17">
        <f t="shared" si="1"/>
        <v>9.040697674418606E-2</v>
      </c>
      <c r="N12" s="17">
        <f t="shared" si="1"/>
        <v>2.7937354651162795E-2</v>
      </c>
      <c r="O12" s="17">
        <f t="shared" si="1"/>
        <v>4.8837209302325581E-2</v>
      </c>
      <c r="P12" s="17">
        <f t="shared" si="1"/>
        <v>2.5568313953488374E-2</v>
      </c>
      <c r="Q12" s="6">
        <f t="shared" si="2"/>
        <v>1.2659671532846715</v>
      </c>
      <c r="R12" s="6">
        <f t="shared" si="2"/>
        <v>0.3871601277372263</v>
      </c>
    </row>
    <row r="15" spans="1:18" x14ac:dyDescent="0.25">
      <c r="C15" s="2" t="s">
        <v>17</v>
      </c>
      <c r="D15" s="2" t="s">
        <v>7</v>
      </c>
      <c r="E15" s="2" t="s">
        <v>18</v>
      </c>
      <c r="F15" s="2" t="s">
        <v>7</v>
      </c>
      <c r="G15" s="2" t="s">
        <v>19</v>
      </c>
      <c r="H15" s="2" t="s">
        <v>7</v>
      </c>
      <c r="I15" s="2" t="s">
        <v>20</v>
      </c>
      <c r="J15" s="2" t="s">
        <v>7</v>
      </c>
      <c r="K15" s="2" t="s">
        <v>21</v>
      </c>
      <c r="L15" s="2" t="s">
        <v>7</v>
      </c>
      <c r="M15" s="2" t="s">
        <v>22</v>
      </c>
      <c r="N15" s="2" t="s">
        <v>7</v>
      </c>
      <c r="O15" s="2" t="s">
        <v>23</v>
      </c>
      <c r="P15" s="2" t="s">
        <v>7</v>
      </c>
      <c r="Q15" s="2" t="s">
        <v>24</v>
      </c>
      <c r="R15" s="2" t="s">
        <v>7</v>
      </c>
    </row>
    <row r="16" spans="1:18" x14ac:dyDescent="0.25">
      <c r="C16" s="15">
        <f>(C4*1000000/32/1000000)*1000</f>
        <v>2934.0625</v>
      </c>
      <c r="D16" s="15">
        <f t="shared" ref="D16:R16" si="3">(D4*1000000/32/1000000)*1000</f>
        <v>242.28562500000001</v>
      </c>
      <c r="E16" s="15">
        <f t="shared" si="3"/>
        <v>2319.375</v>
      </c>
      <c r="F16" s="15">
        <f t="shared" si="3"/>
        <v>575.75062500000001</v>
      </c>
      <c r="G16" s="15">
        <f t="shared" si="3"/>
        <v>1961.875</v>
      </c>
      <c r="H16" s="15">
        <f t="shared" si="3"/>
        <v>586.88</v>
      </c>
      <c r="I16" s="15">
        <f t="shared" si="3"/>
        <v>1500</v>
      </c>
      <c r="J16" s="15">
        <f t="shared" si="3"/>
        <v>587.55000000000007</v>
      </c>
      <c r="K16" s="15">
        <f t="shared" si="3"/>
        <v>1020.9375</v>
      </c>
      <c r="L16" s="15">
        <f t="shared" si="3"/>
        <v>233.3309375</v>
      </c>
      <c r="M16" s="15">
        <f t="shared" si="3"/>
        <v>555.625</v>
      </c>
      <c r="N16" s="15">
        <f t="shared" si="3"/>
        <v>221.95093750000001</v>
      </c>
      <c r="O16" s="15">
        <f t="shared" si="3"/>
        <v>201.25</v>
      </c>
      <c r="P16" s="15">
        <f t="shared" si="3"/>
        <v>156.95281250000002</v>
      </c>
      <c r="Q16" s="15">
        <f t="shared" si="3"/>
        <v>276.875</v>
      </c>
      <c r="R16" s="15">
        <f t="shared" si="3"/>
        <v>195.00218750000002</v>
      </c>
    </row>
    <row r="17" spans="1:18" x14ac:dyDescent="0.25">
      <c r="C17" s="15">
        <f t="shared" ref="C17:R18" si="4">(C5*1000000/32/1000000)*1000</f>
        <v>2330</v>
      </c>
      <c r="D17" s="15">
        <f t="shared" si="4"/>
        <v>140.7215625</v>
      </c>
      <c r="E17" s="15">
        <f t="shared" si="4"/>
        <v>2222.1875</v>
      </c>
      <c r="F17" s="15">
        <f t="shared" si="4"/>
        <v>278.39031249999999</v>
      </c>
      <c r="G17" s="15">
        <f t="shared" si="4"/>
        <v>2170</v>
      </c>
      <c r="H17" s="15">
        <f t="shared" si="4"/>
        <v>617.75312500000007</v>
      </c>
      <c r="I17" s="15">
        <f t="shared" si="4"/>
        <v>1815.9375</v>
      </c>
      <c r="J17" s="15">
        <f t="shared" si="4"/>
        <v>471.203125</v>
      </c>
      <c r="K17" s="15">
        <f t="shared" si="4"/>
        <v>906.25</v>
      </c>
      <c r="L17" s="15">
        <f t="shared" si="4"/>
        <v>116.926875</v>
      </c>
      <c r="M17" s="15">
        <f t="shared" si="4"/>
        <v>347.1875</v>
      </c>
      <c r="N17" s="15">
        <f t="shared" si="4"/>
        <v>100.5896875</v>
      </c>
      <c r="O17" s="15">
        <f t="shared" si="4"/>
        <v>140.625</v>
      </c>
      <c r="P17" s="15">
        <f t="shared" si="4"/>
        <v>107.34718749999999</v>
      </c>
      <c r="Q17" s="15">
        <f t="shared" si="4"/>
        <v>405</v>
      </c>
      <c r="R17" s="15">
        <f t="shared" si="4"/>
        <v>182.36875000000001</v>
      </c>
    </row>
    <row r="18" spans="1:18" x14ac:dyDescent="0.25">
      <c r="C18" s="15">
        <f t="shared" si="4"/>
        <v>2482.5</v>
      </c>
      <c r="D18" s="15">
        <f t="shared" si="4"/>
        <v>221.03218749999999</v>
      </c>
      <c r="E18" s="15">
        <f t="shared" si="4"/>
        <v>2475.625</v>
      </c>
      <c r="F18" s="15">
        <f t="shared" si="4"/>
        <v>588.74906250000004</v>
      </c>
      <c r="G18" s="15">
        <f t="shared" si="4"/>
        <v>2263.75</v>
      </c>
      <c r="H18" s="15">
        <f t="shared" si="4"/>
        <v>405.38093749999996</v>
      </c>
      <c r="I18" s="15">
        <f t="shared" si="4"/>
        <v>1944.375</v>
      </c>
      <c r="J18" s="15">
        <f t="shared" si="4"/>
        <v>228.98906250000002</v>
      </c>
      <c r="K18" s="15">
        <f t="shared" si="4"/>
        <v>1114.6875</v>
      </c>
      <c r="L18" s="15">
        <f t="shared" si="4"/>
        <v>120.01781250000001</v>
      </c>
      <c r="M18" s="15">
        <f t="shared" si="4"/>
        <v>194.375</v>
      </c>
      <c r="N18" s="15">
        <f t="shared" si="4"/>
        <v>60.065312500000005</v>
      </c>
      <c r="O18" s="15">
        <f t="shared" si="4"/>
        <v>105</v>
      </c>
      <c r="P18" s="15">
        <f t="shared" si="4"/>
        <v>54.971875000000004</v>
      </c>
      <c r="Q18" s="15">
        <f t="shared" si="4"/>
        <v>346.875</v>
      </c>
      <c r="R18" s="15">
        <f t="shared" si="4"/>
        <v>106.08187500000001</v>
      </c>
    </row>
    <row r="20" spans="1:18" x14ac:dyDescent="0.25">
      <c r="A20" t="s">
        <v>1</v>
      </c>
      <c r="B20" s="2" t="s">
        <v>5</v>
      </c>
      <c r="C20" s="2" t="s">
        <v>6</v>
      </c>
      <c r="D20" s="2" t="s">
        <v>7</v>
      </c>
      <c r="E20" s="2" t="s">
        <v>8</v>
      </c>
      <c r="F20" s="2" t="s">
        <v>7</v>
      </c>
      <c r="G20" s="2" t="s">
        <v>9</v>
      </c>
      <c r="H20" s="2" t="s">
        <v>7</v>
      </c>
      <c r="I20" s="2" t="s">
        <v>10</v>
      </c>
      <c r="J20" s="2" t="s">
        <v>7</v>
      </c>
      <c r="K20" s="2" t="s">
        <v>11</v>
      </c>
      <c r="L20" s="2" t="s">
        <v>7</v>
      </c>
      <c r="M20" s="2" t="s">
        <v>12</v>
      </c>
      <c r="N20" s="2" t="s">
        <v>7</v>
      </c>
      <c r="O20" s="2" t="s">
        <v>13</v>
      </c>
      <c r="P20" s="2" t="s">
        <v>7</v>
      </c>
      <c r="Q20" s="2" t="s">
        <v>14</v>
      </c>
      <c r="R20" s="2" t="s">
        <v>7</v>
      </c>
    </row>
    <row r="21" spans="1:18" x14ac:dyDescent="0.25">
      <c r="A21" t="s">
        <v>34</v>
      </c>
      <c r="C21">
        <v>72.44</v>
      </c>
      <c r="D21">
        <v>13.71232</v>
      </c>
      <c r="E21">
        <v>61.89</v>
      </c>
      <c r="F21">
        <v>12.67324</v>
      </c>
      <c r="G21">
        <v>49.22</v>
      </c>
      <c r="H21">
        <v>9.2571300000000001</v>
      </c>
      <c r="I21">
        <v>46.78</v>
      </c>
      <c r="J21">
        <v>12.15296</v>
      </c>
      <c r="K21">
        <v>39.67</v>
      </c>
      <c r="L21">
        <v>5.4543600000000003</v>
      </c>
      <c r="M21">
        <v>3.78</v>
      </c>
      <c r="N21">
        <v>2.2236099999999999</v>
      </c>
      <c r="O21">
        <v>4.33</v>
      </c>
      <c r="P21">
        <v>4.2560900000000004</v>
      </c>
      <c r="Q21">
        <v>12.15</v>
      </c>
      <c r="R21">
        <v>8.6983300000000003</v>
      </c>
    </row>
    <row r="22" spans="1:18" x14ac:dyDescent="0.25">
      <c r="A22" t="s">
        <v>35</v>
      </c>
      <c r="C22">
        <v>80.33</v>
      </c>
      <c r="D22">
        <v>16.992650000000001</v>
      </c>
      <c r="E22">
        <v>64.78</v>
      </c>
      <c r="F22">
        <v>7.29345</v>
      </c>
      <c r="G22">
        <v>64.78</v>
      </c>
      <c r="H22">
        <v>7.10243</v>
      </c>
      <c r="I22">
        <v>62</v>
      </c>
      <c r="J22">
        <v>9.8234399999999997</v>
      </c>
      <c r="K22">
        <v>58.56</v>
      </c>
      <c r="L22">
        <v>8.2022999999999993</v>
      </c>
      <c r="M22">
        <v>3.89</v>
      </c>
      <c r="N22">
        <v>1.8333299999999999</v>
      </c>
      <c r="O22">
        <v>2.5299999999999998</v>
      </c>
      <c r="P22">
        <v>1.96376</v>
      </c>
      <c r="Q22">
        <v>12.62</v>
      </c>
      <c r="R22">
        <v>6.4385000000000003</v>
      </c>
    </row>
    <row r="23" spans="1:18" x14ac:dyDescent="0.25">
      <c r="A23" t="s">
        <v>36</v>
      </c>
      <c r="C23">
        <v>79.89</v>
      </c>
      <c r="D23">
        <v>6.1531399999999996</v>
      </c>
      <c r="E23">
        <v>70.89</v>
      </c>
      <c r="F23">
        <v>5.98841</v>
      </c>
      <c r="G23">
        <v>70.33</v>
      </c>
      <c r="H23">
        <v>5.3619000000000003</v>
      </c>
      <c r="I23">
        <v>59.78</v>
      </c>
      <c r="J23">
        <v>2.4888599999999999</v>
      </c>
      <c r="K23">
        <v>39</v>
      </c>
      <c r="L23">
        <v>4.1231099999999996</v>
      </c>
      <c r="M23">
        <v>5</v>
      </c>
      <c r="N23">
        <v>2.2360699999999998</v>
      </c>
      <c r="O23">
        <v>2.69</v>
      </c>
      <c r="P23">
        <v>1.7699</v>
      </c>
      <c r="Q23">
        <v>11.18</v>
      </c>
      <c r="R23">
        <v>3.58236</v>
      </c>
    </row>
    <row r="26" spans="1:18" x14ac:dyDescent="0.25">
      <c r="C26" s="2" t="s">
        <v>39</v>
      </c>
      <c r="D26" s="2" t="s">
        <v>7</v>
      </c>
      <c r="E26" s="2" t="s">
        <v>40</v>
      </c>
      <c r="F26" s="2" t="s">
        <v>7</v>
      </c>
      <c r="G26" s="2" t="s">
        <v>41</v>
      </c>
      <c r="H26" s="2" t="s">
        <v>7</v>
      </c>
      <c r="I26" s="2" t="s">
        <v>42</v>
      </c>
      <c r="J26" s="2" t="s">
        <v>7</v>
      </c>
      <c r="K26" s="2" t="s">
        <v>43</v>
      </c>
      <c r="L26" s="2" t="s">
        <v>7</v>
      </c>
      <c r="M26" s="2" t="s">
        <v>44</v>
      </c>
      <c r="N26" s="2" t="s">
        <v>7</v>
      </c>
      <c r="O26" s="2" t="s">
        <v>45</v>
      </c>
      <c r="P26" s="2" t="s">
        <v>7</v>
      </c>
      <c r="Q26" s="2" t="s">
        <v>46</v>
      </c>
      <c r="R26" s="2" t="s">
        <v>7</v>
      </c>
    </row>
    <row r="27" spans="1:18" x14ac:dyDescent="0.25">
      <c r="C27" s="17">
        <f>C33/(2.15)/1000</f>
        <v>1.0529069767441861</v>
      </c>
      <c r="D27" s="17">
        <f t="shared" ref="D27:L27" si="5">D33/(2.15)/1000</f>
        <v>0.19930697674418604</v>
      </c>
      <c r="E27" s="17">
        <f t="shared" si="5"/>
        <v>0.89956395348837215</v>
      </c>
      <c r="F27" s="17">
        <f t="shared" si="5"/>
        <v>0.18420406976744186</v>
      </c>
      <c r="G27" s="17">
        <f t="shared" si="5"/>
        <v>0.71540697674418607</v>
      </c>
      <c r="H27" s="17">
        <f t="shared" si="5"/>
        <v>0.13455130813953489</v>
      </c>
      <c r="I27" s="17">
        <f t="shared" si="5"/>
        <v>0.67994186046511629</v>
      </c>
      <c r="J27" s="17">
        <f t="shared" si="5"/>
        <v>0.17664186046511632</v>
      </c>
      <c r="K27" s="17">
        <f t="shared" si="5"/>
        <v>0.57659883720930238</v>
      </c>
      <c r="L27" s="17">
        <f t="shared" si="5"/>
        <v>7.9278488372093031E-2</v>
      </c>
      <c r="M27" s="17">
        <f>M33/(2.15)/1000</f>
        <v>5.4941860465116281E-2</v>
      </c>
      <c r="N27" s="17">
        <f t="shared" ref="N27:P27" si="6">N33/(2.15)/1000</f>
        <v>3.2319912790697673E-2</v>
      </c>
      <c r="O27" s="17">
        <f t="shared" si="6"/>
        <v>6.2936046511627902E-2</v>
      </c>
      <c r="P27" s="17">
        <f t="shared" si="6"/>
        <v>6.1861773255813955E-2</v>
      </c>
      <c r="Q27" s="6">
        <f>(Q33/(0.274))/1000</f>
        <v>1.3857208029197079</v>
      </c>
      <c r="R27" s="6">
        <f>(R33/(0.274))/1000</f>
        <v>0.99205406021897802</v>
      </c>
    </row>
    <row r="28" spans="1:18" x14ac:dyDescent="0.25">
      <c r="C28" s="17">
        <f t="shared" ref="C28:P28" si="7">C34/(2.15)/1000</f>
        <v>1.1675872093023256</v>
      </c>
      <c r="D28" s="17">
        <f t="shared" si="7"/>
        <v>0.24698619186046514</v>
      </c>
      <c r="E28" s="17">
        <f t="shared" si="7"/>
        <v>0.94156976744186049</v>
      </c>
      <c r="F28" s="17">
        <f t="shared" si="7"/>
        <v>0.10600944767441861</v>
      </c>
      <c r="G28" s="17">
        <f t="shared" si="7"/>
        <v>0.94156976744186049</v>
      </c>
      <c r="H28" s="17">
        <f t="shared" si="7"/>
        <v>0.10323299418604652</v>
      </c>
      <c r="I28" s="17">
        <f t="shared" si="7"/>
        <v>0.90116279069767447</v>
      </c>
      <c r="J28" s="17">
        <f t="shared" si="7"/>
        <v>0.14278255813953489</v>
      </c>
      <c r="K28" s="17">
        <f t="shared" si="7"/>
        <v>0.85116279069767453</v>
      </c>
      <c r="L28" s="17">
        <f t="shared" si="7"/>
        <v>0.11921947674418604</v>
      </c>
      <c r="M28" s="17">
        <f t="shared" si="7"/>
        <v>5.6540697674418612E-2</v>
      </c>
      <c r="N28" s="17">
        <f t="shared" si="7"/>
        <v>2.6647238372093023E-2</v>
      </c>
      <c r="O28" s="17">
        <f t="shared" si="7"/>
        <v>3.6773255813953493E-2</v>
      </c>
      <c r="P28" s="17">
        <f t="shared" si="7"/>
        <v>2.8543023255813954E-2</v>
      </c>
      <c r="Q28" s="6">
        <f t="shared" ref="Q28:R28" si="8">(Q34/(0.274))/1000</f>
        <v>1.439324817518248</v>
      </c>
      <c r="R28" s="6">
        <f t="shared" si="8"/>
        <v>0.73431797445255476</v>
      </c>
    </row>
    <row r="29" spans="1:18" x14ac:dyDescent="0.25">
      <c r="C29" s="17">
        <f t="shared" ref="C29:P29" si="9">C35/(2.15)/1000</f>
        <v>1.1611918604651164</v>
      </c>
      <c r="D29" s="17">
        <f t="shared" si="9"/>
        <v>8.9435174418604643E-2</v>
      </c>
      <c r="E29" s="17">
        <f t="shared" si="9"/>
        <v>1.0303779069767443</v>
      </c>
      <c r="F29" s="17">
        <f t="shared" si="9"/>
        <v>8.7040843023255821E-2</v>
      </c>
      <c r="G29" s="17">
        <f t="shared" si="9"/>
        <v>1.0222383720930233</v>
      </c>
      <c r="H29" s="17">
        <f t="shared" si="9"/>
        <v>7.7934593023255824E-2</v>
      </c>
      <c r="I29" s="17">
        <f t="shared" si="9"/>
        <v>0.86889534883720931</v>
      </c>
      <c r="J29" s="17">
        <f t="shared" si="9"/>
        <v>3.617529069767441E-2</v>
      </c>
      <c r="K29" s="17">
        <f t="shared" si="9"/>
        <v>0.56686046511627908</v>
      </c>
      <c r="L29" s="17">
        <f t="shared" si="9"/>
        <v>5.9928924418604652E-2</v>
      </c>
      <c r="M29" s="17">
        <f t="shared" si="9"/>
        <v>7.2674418604651167E-2</v>
      </c>
      <c r="N29" s="17">
        <f t="shared" si="9"/>
        <v>3.2501017441860465E-2</v>
      </c>
      <c r="O29" s="17">
        <f t="shared" si="9"/>
        <v>3.9098837209302323E-2</v>
      </c>
      <c r="P29" s="17">
        <f t="shared" si="9"/>
        <v>2.572529069767442E-2</v>
      </c>
      <c r="Q29" s="6">
        <f t="shared" ref="Q29:R29" si="10">(Q35/(0.274))/1000</f>
        <v>1.2750912408759123</v>
      </c>
      <c r="R29" s="6">
        <f t="shared" si="10"/>
        <v>0.40857208029197079</v>
      </c>
    </row>
    <row r="32" spans="1:18" x14ac:dyDescent="0.25">
      <c r="C32" s="2" t="s">
        <v>17</v>
      </c>
      <c r="D32" s="2" t="s">
        <v>7</v>
      </c>
      <c r="E32" s="2" t="s">
        <v>18</v>
      </c>
      <c r="F32" s="2" t="s">
        <v>7</v>
      </c>
      <c r="G32" s="2" t="s">
        <v>19</v>
      </c>
      <c r="H32" s="2" t="s">
        <v>7</v>
      </c>
      <c r="I32" s="2" t="s">
        <v>20</v>
      </c>
      <c r="J32" s="2" t="s">
        <v>7</v>
      </c>
      <c r="K32" s="2" t="s">
        <v>21</v>
      </c>
      <c r="L32" s="2" t="s">
        <v>7</v>
      </c>
      <c r="M32" s="2" t="s">
        <v>22</v>
      </c>
      <c r="N32" s="2" t="s">
        <v>7</v>
      </c>
      <c r="O32" s="2" t="s">
        <v>23</v>
      </c>
      <c r="P32" s="2" t="s">
        <v>7</v>
      </c>
      <c r="Q32" s="2" t="s">
        <v>24</v>
      </c>
      <c r="R32" s="2" t="s">
        <v>7</v>
      </c>
    </row>
    <row r="33" spans="1:18" x14ac:dyDescent="0.25">
      <c r="C33" s="15">
        <f>(C21*1000000/32/1000000)*1000</f>
        <v>2263.75</v>
      </c>
      <c r="D33" s="15">
        <f t="shared" ref="D33:R33" si="11">(D21*1000000/32/1000000)*1000</f>
        <v>428.51</v>
      </c>
      <c r="E33" s="15">
        <f t="shared" si="11"/>
        <v>1934.0625</v>
      </c>
      <c r="F33" s="15">
        <f t="shared" si="11"/>
        <v>396.03874999999999</v>
      </c>
      <c r="G33" s="15">
        <f t="shared" si="11"/>
        <v>1538.125</v>
      </c>
      <c r="H33" s="15">
        <f t="shared" si="11"/>
        <v>289.28531249999997</v>
      </c>
      <c r="I33" s="15">
        <f t="shared" si="11"/>
        <v>1461.875</v>
      </c>
      <c r="J33" s="15">
        <f t="shared" si="11"/>
        <v>379.78000000000003</v>
      </c>
      <c r="K33" s="15">
        <f t="shared" si="11"/>
        <v>1239.6875</v>
      </c>
      <c r="L33" s="15">
        <f t="shared" si="11"/>
        <v>170.44875000000002</v>
      </c>
      <c r="M33" s="15">
        <f t="shared" si="11"/>
        <v>118.125</v>
      </c>
      <c r="N33" s="15">
        <f t="shared" si="11"/>
        <v>69.48781249999999</v>
      </c>
      <c r="O33" s="15">
        <f t="shared" si="11"/>
        <v>135.3125</v>
      </c>
      <c r="P33" s="15">
        <f t="shared" si="11"/>
        <v>133.0028125</v>
      </c>
      <c r="Q33" s="15">
        <f t="shared" si="11"/>
        <v>379.6875</v>
      </c>
      <c r="R33" s="15">
        <f t="shared" si="11"/>
        <v>271.8228125</v>
      </c>
    </row>
    <row r="34" spans="1:18" x14ac:dyDescent="0.25">
      <c r="C34" s="15">
        <f t="shared" ref="C34:R34" si="12">(C22*1000000/32/1000000)*1000</f>
        <v>2510.3125</v>
      </c>
      <c r="D34" s="15">
        <f t="shared" si="12"/>
        <v>531.02031250000005</v>
      </c>
      <c r="E34" s="15">
        <f t="shared" si="12"/>
        <v>2024.375</v>
      </c>
      <c r="F34" s="15">
        <f t="shared" si="12"/>
        <v>227.92031249999999</v>
      </c>
      <c r="G34" s="15">
        <f t="shared" si="12"/>
        <v>2024.375</v>
      </c>
      <c r="H34" s="15">
        <f t="shared" si="12"/>
        <v>221.95093750000001</v>
      </c>
      <c r="I34" s="15">
        <f t="shared" si="12"/>
        <v>1937.5</v>
      </c>
      <c r="J34" s="15">
        <f t="shared" si="12"/>
        <v>306.98250000000002</v>
      </c>
      <c r="K34" s="15">
        <f t="shared" si="12"/>
        <v>1830</v>
      </c>
      <c r="L34" s="15">
        <f t="shared" si="12"/>
        <v>256.32187499999998</v>
      </c>
      <c r="M34" s="15">
        <f t="shared" si="12"/>
        <v>121.5625</v>
      </c>
      <c r="N34" s="15">
        <f t="shared" si="12"/>
        <v>57.291562499999998</v>
      </c>
      <c r="O34" s="15">
        <f t="shared" si="12"/>
        <v>79.0625</v>
      </c>
      <c r="P34" s="15">
        <f t="shared" si="12"/>
        <v>61.3675</v>
      </c>
      <c r="Q34" s="15">
        <f t="shared" si="12"/>
        <v>394.375</v>
      </c>
      <c r="R34" s="15">
        <f t="shared" si="12"/>
        <v>201.203125</v>
      </c>
    </row>
    <row r="35" spans="1:18" x14ac:dyDescent="0.25">
      <c r="C35" s="15">
        <f t="shared" ref="C35:R35" si="13">(C23*1000000/32/1000000)*1000</f>
        <v>2496.5625</v>
      </c>
      <c r="D35" s="15">
        <f t="shared" si="13"/>
        <v>192.28562499999998</v>
      </c>
      <c r="E35" s="15">
        <f t="shared" si="13"/>
        <v>2215.3125</v>
      </c>
      <c r="F35" s="15">
        <f t="shared" si="13"/>
        <v>187.1378125</v>
      </c>
      <c r="G35" s="15">
        <f t="shared" si="13"/>
        <v>2197.8125</v>
      </c>
      <c r="H35" s="15">
        <f t="shared" si="13"/>
        <v>167.55937500000002</v>
      </c>
      <c r="I35" s="15">
        <f t="shared" si="13"/>
        <v>1868.125</v>
      </c>
      <c r="J35" s="15">
        <f t="shared" si="13"/>
        <v>77.77687499999999</v>
      </c>
      <c r="K35" s="15">
        <f t="shared" si="13"/>
        <v>1218.75</v>
      </c>
      <c r="L35" s="15">
        <f t="shared" si="13"/>
        <v>128.84718749999999</v>
      </c>
      <c r="M35" s="15">
        <f t="shared" si="13"/>
        <v>156.25</v>
      </c>
      <c r="N35" s="15">
        <f t="shared" si="13"/>
        <v>69.877187499999991</v>
      </c>
      <c r="O35" s="15">
        <f t="shared" si="13"/>
        <v>84.0625</v>
      </c>
      <c r="P35" s="15">
        <f t="shared" si="13"/>
        <v>55.309375000000003</v>
      </c>
      <c r="Q35" s="15">
        <f t="shared" si="13"/>
        <v>349.375</v>
      </c>
      <c r="R35" s="15">
        <f t="shared" si="13"/>
        <v>111.94875</v>
      </c>
    </row>
    <row r="38" spans="1:18" x14ac:dyDescent="0.25">
      <c r="A38" t="s">
        <v>37</v>
      </c>
      <c r="B38" s="2" t="s">
        <v>5</v>
      </c>
      <c r="C38" s="2" t="s">
        <v>6</v>
      </c>
      <c r="D38" s="2" t="s">
        <v>7</v>
      </c>
      <c r="E38" s="2" t="s">
        <v>8</v>
      </c>
      <c r="F38" s="2" t="s">
        <v>7</v>
      </c>
      <c r="G38" s="2" t="s">
        <v>9</v>
      </c>
      <c r="H38" s="2" t="s">
        <v>7</v>
      </c>
      <c r="I38" s="2" t="s">
        <v>10</v>
      </c>
      <c r="J38" s="2" t="s">
        <v>7</v>
      </c>
      <c r="K38" s="2" t="s">
        <v>11</v>
      </c>
      <c r="L38" s="2" t="s">
        <v>7</v>
      </c>
      <c r="M38" s="2" t="s">
        <v>12</v>
      </c>
      <c r="N38" s="2" t="s">
        <v>7</v>
      </c>
      <c r="O38" s="2" t="s">
        <v>13</v>
      </c>
      <c r="P38" s="2" t="s">
        <v>7</v>
      </c>
      <c r="Q38" s="2" t="s">
        <v>14</v>
      </c>
      <c r="R38" s="2" t="s">
        <v>7</v>
      </c>
    </row>
    <row r="39" spans="1:18" x14ac:dyDescent="0.25">
      <c r="A39" t="s">
        <v>34</v>
      </c>
      <c r="C39">
        <v>98</v>
      </c>
      <c r="D39">
        <v>20.778590000000001</v>
      </c>
      <c r="E39">
        <v>93.67</v>
      </c>
      <c r="F39">
        <v>18.90767</v>
      </c>
      <c r="G39">
        <v>79.11</v>
      </c>
      <c r="H39">
        <v>7.7531400000000001</v>
      </c>
      <c r="I39">
        <v>72.33</v>
      </c>
      <c r="J39">
        <v>31.603010000000001</v>
      </c>
      <c r="K39">
        <v>53.44</v>
      </c>
      <c r="L39">
        <v>15.346909999999999</v>
      </c>
      <c r="M39">
        <v>7.44</v>
      </c>
      <c r="N39">
        <v>3.9086799999999999</v>
      </c>
      <c r="O39">
        <v>1.47</v>
      </c>
      <c r="P39">
        <v>1.4635800000000001</v>
      </c>
      <c r="Q39">
        <v>10.47</v>
      </c>
      <c r="R39">
        <v>7.3745900000000004</v>
      </c>
    </row>
    <row r="40" spans="1:18" x14ac:dyDescent="0.25">
      <c r="A40" t="s">
        <v>35</v>
      </c>
      <c r="C40">
        <v>88.67</v>
      </c>
      <c r="D40">
        <v>13.48147</v>
      </c>
      <c r="E40">
        <v>88.22</v>
      </c>
      <c r="F40">
        <v>12.18378</v>
      </c>
      <c r="G40">
        <v>86.11</v>
      </c>
      <c r="H40">
        <v>25.02721</v>
      </c>
      <c r="I40">
        <v>72</v>
      </c>
      <c r="J40">
        <v>3</v>
      </c>
      <c r="K40">
        <v>37.44</v>
      </c>
      <c r="L40">
        <v>7.5350999999999999</v>
      </c>
      <c r="M40">
        <v>7.67</v>
      </c>
      <c r="N40">
        <v>4.3011600000000003</v>
      </c>
      <c r="O40">
        <v>1.5</v>
      </c>
      <c r="P40">
        <v>0.60945000000000005</v>
      </c>
      <c r="Q40">
        <v>13.37</v>
      </c>
      <c r="R40">
        <v>6.8216999999999999</v>
      </c>
    </row>
    <row r="41" spans="1:18" x14ac:dyDescent="0.25">
      <c r="A41" t="s">
        <v>36</v>
      </c>
      <c r="C41">
        <v>100.56</v>
      </c>
      <c r="D41">
        <v>13.60249</v>
      </c>
      <c r="E41">
        <v>93.11</v>
      </c>
      <c r="F41">
        <v>17.793569999999999</v>
      </c>
      <c r="G41">
        <v>89.22</v>
      </c>
      <c r="H41">
        <v>8.6425900000000002</v>
      </c>
      <c r="I41">
        <v>65.11</v>
      </c>
      <c r="J41">
        <v>8.5212199999999996</v>
      </c>
      <c r="K41">
        <v>39.11</v>
      </c>
      <c r="L41">
        <v>5.1585999999999999</v>
      </c>
      <c r="M41">
        <v>4.8899999999999997</v>
      </c>
      <c r="N41">
        <v>1.4529700000000001</v>
      </c>
      <c r="O41">
        <v>2.11</v>
      </c>
      <c r="P41">
        <v>0.31873000000000001</v>
      </c>
      <c r="Q41">
        <v>10.44</v>
      </c>
      <c r="R41">
        <v>2.9436200000000001</v>
      </c>
    </row>
    <row r="44" spans="1:18" x14ac:dyDescent="0.25">
      <c r="C44" s="2" t="s">
        <v>39</v>
      </c>
      <c r="D44" s="2" t="s">
        <v>7</v>
      </c>
      <c r="E44" s="2" t="s">
        <v>40</v>
      </c>
      <c r="F44" s="2" t="s">
        <v>7</v>
      </c>
      <c r="G44" s="2" t="s">
        <v>41</v>
      </c>
      <c r="H44" s="2" t="s">
        <v>7</v>
      </c>
      <c r="I44" s="2" t="s">
        <v>42</v>
      </c>
      <c r="J44" s="2" t="s">
        <v>7</v>
      </c>
      <c r="K44" s="2" t="s">
        <v>43</v>
      </c>
      <c r="L44" s="2" t="s">
        <v>7</v>
      </c>
      <c r="M44" s="2" t="s">
        <v>44</v>
      </c>
      <c r="N44" s="2" t="s">
        <v>7</v>
      </c>
      <c r="O44" s="2" t="s">
        <v>45</v>
      </c>
      <c r="P44" s="2" t="s">
        <v>7</v>
      </c>
      <c r="Q44" s="2" t="s">
        <v>46</v>
      </c>
      <c r="R44" s="2" t="s">
        <v>7</v>
      </c>
    </row>
    <row r="45" spans="1:18" x14ac:dyDescent="0.25">
      <c r="C45" s="17">
        <f>C51/(2.15)/1000</f>
        <v>1.4244186046511629</v>
      </c>
      <c r="D45" s="17">
        <f t="shared" ref="D45:L45" si="14">D51/(2.15)/1000</f>
        <v>0.30201438953488374</v>
      </c>
      <c r="E45" s="17">
        <f t="shared" si="14"/>
        <v>1.3614825581395349</v>
      </c>
      <c r="F45" s="17">
        <f t="shared" si="14"/>
        <v>0.27482078488372091</v>
      </c>
      <c r="G45" s="17">
        <f t="shared" si="14"/>
        <v>1.1498546511627907</v>
      </c>
      <c r="H45" s="17">
        <f t="shared" si="14"/>
        <v>0.11269098837209303</v>
      </c>
      <c r="I45" s="17">
        <f t="shared" si="14"/>
        <v>1.0513081395348838</v>
      </c>
      <c r="J45" s="17">
        <f t="shared" si="14"/>
        <v>0.4593460755813954</v>
      </c>
      <c r="K45" s="17">
        <f t="shared" si="14"/>
        <v>0.77674418604651163</v>
      </c>
      <c r="L45" s="17">
        <f t="shared" si="14"/>
        <v>0.2230655523255814</v>
      </c>
      <c r="M45" s="17">
        <f>M51/(2.15)/1000</f>
        <v>0.10813953488372094</v>
      </c>
      <c r="N45" s="17">
        <f t="shared" ref="N45:P45" si="15">N51/(2.15)/1000</f>
        <v>5.6812209302325584E-2</v>
      </c>
      <c r="O45" s="17">
        <f t="shared" si="15"/>
        <v>2.1366279069767444E-2</v>
      </c>
      <c r="P45" s="17">
        <f t="shared" si="15"/>
        <v>2.1272965116279074E-2</v>
      </c>
      <c r="Q45" s="6">
        <f>(Q51/(0.274))/1000</f>
        <v>1.1941149635036494</v>
      </c>
      <c r="R45" s="6">
        <f>(R51/(0.274))/1000</f>
        <v>0.84108006386861311</v>
      </c>
    </row>
    <row r="46" spans="1:18" x14ac:dyDescent="0.25">
      <c r="C46" s="17">
        <f t="shared" ref="C46:P46" si="16">C52/(2.15)/1000</f>
        <v>1.2888081395348838</v>
      </c>
      <c r="D46" s="17">
        <f t="shared" si="16"/>
        <v>0.19595159883720931</v>
      </c>
      <c r="E46" s="17">
        <f t="shared" si="16"/>
        <v>1.2822674418604652</v>
      </c>
      <c r="F46" s="17">
        <f t="shared" si="16"/>
        <v>0.17708982558139535</v>
      </c>
      <c r="G46" s="17">
        <f t="shared" si="16"/>
        <v>1.2515988372093025</v>
      </c>
      <c r="H46" s="17">
        <f t="shared" si="16"/>
        <v>0.36376758720930236</v>
      </c>
      <c r="I46" s="17">
        <f t="shared" si="16"/>
        <v>1.0465116279069768</v>
      </c>
      <c r="J46" s="17">
        <f t="shared" si="16"/>
        <v>4.3604651162790706E-2</v>
      </c>
      <c r="K46" s="17">
        <f t="shared" si="16"/>
        <v>0.54418604651162794</v>
      </c>
      <c r="L46" s="17">
        <f t="shared" si="16"/>
        <v>0.10952180232558141</v>
      </c>
      <c r="M46" s="17">
        <f t="shared" si="16"/>
        <v>0.11148255813953489</v>
      </c>
      <c r="N46" s="17">
        <f t="shared" si="16"/>
        <v>6.25168604651163E-2</v>
      </c>
      <c r="O46" s="17">
        <f t="shared" si="16"/>
        <v>2.1802325581395353E-2</v>
      </c>
      <c r="P46" s="17">
        <f t="shared" si="16"/>
        <v>8.8582848837209308E-3</v>
      </c>
      <c r="Q46" s="6">
        <f t="shared" ref="Q46:R46" si="17">(Q52/(0.274))/1000</f>
        <v>1.5248631386861313</v>
      </c>
      <c r="R46" s="6">
        <f t="shared" si="17"/>
        <v>0.77802235401459852</v>
      </c>
    </row>
    <row r="47" spans="1:18" x14ac:dyDescent="0.25">
      <c r="C47" s="17">
        <f t="shared" ref="C47:P47" si="18">C53/(2.15)/1000</f>
        <v>1.4616279069767442</v>
      </c>
      <c r="D47" s="17">
        <f t="shared" si="18"/>
        <v>0.19771061046511629</v>
      </c>
      <c r="E47" s="17">
        <f t="shared" si="18"/>
        <v>1.3533430232558139</v>
      </c>
      <c r="F47" s="17">
        <f t="shared" si="18"/>
        <v>0.25862747093023258</v>
      </c>
      <c r="G47" s="17">
        <f t="shared" si="18"/>
        <v>1.2968023255813954</v>
      </c>
      <c r="H47" s="17">
        <f t="shared" si="18"/>
        <v>0.12561904069767443</v>
      </c>
      <c r="I47" s="17">
        <f t="shared" si="18"/>
        <v>0.94636627906976756</v>
      </c>
      <c r="J47" s="17">
        <f t="shared" si="18"/>
        <v>0.12385494186046511</v>
      </c>
      <c r="K47" s="17">
        <f t="shared" si="18"/>
        <v>0.56845930232558151</v>
      </c>
      <c r="L47" s="17">
        <f t="shared" si="18"/>
        <v>7.4979651162790692E-2</v>
      </c>
      <c r="M47" s="17">
        <f t="shared" si="18"/>
        <v>7.1075581395348836E-2</v>
      </c>
      <c r="N47" s="17">
        <f t="shared" si="18"/>
        <v>2.1118750000000002E-2</v>
      </c>
      <c r="O47" s="17">
        <f t="shared" si="18"/>
        <v>3.0668604651162792E-2</v>
      </c>
      <c r="P47" s="17">
        <f t="shared" si="18"/>
        <v>4.6327034883720929E-3</v>
      </c>
      <c r="Q47" s="6">
        <f t="shared" ref="Q47:R47" si="19">(Q53/(0.274))/1000</f>
        <v>1.1906934306569341</v>
      </c>
      <c r="R47" s="6">
        <f t="shared" si="19"/>
        <v>0.33572308394160588</v>
      </c>
    </row>
    <row r="50" spans="1:18" x14ac:dyDescent="0.25">
      <c r="C50" s="2" t="s">
        <v>17</v>
      </c>
      <c r="D50" s="2" t="s">
        <v>7</v>
      </c>
      <c r="E50" s="2" t="s">
        <v>18</v>
      </c>
      <c r="F50" s="2" t="s">
        <v>7</v>
      </c>
      <c r="G50" s="2" t="s">
        <v>19</v>
      </c>
      <c r="H50" s="2" t="s">
        <v>7</v>
      </c>
      <c r="I50" s="2" t="s">
        <v>20</v>
      </c>
      <c r="J50" s="2" t="s">
        <v>7</v>
      </c>
      <c r="K50" s="2" t="s">
        <v>21</v>
      </c>
      <c r="L50" s="2" t="s">
        <v>7</v>
      </c>
      <c r="M50" s="2" t="s">
        <v>22</v>
      </c>
      <c r="N50" s="2" t="s">
        <v>7</v>
      </c>
      <c r="O50" s="2" t="s">
        <v>23</v>
      </c>
      <c r="P50" s="2" t="s">
        <v>7</v>
      </c>
      <c r="Q50" s="2" t="s">
        <v>24</v>
      </c>
      <c r="R50" s="2" t="s">
        <v>7</v>
      </c>
    </row>
    <row r="51" spans="1:18" x14ac:dyDescent="0.25">
      <c r="C51" s="15">
        <f>(C39*1000000/32/1000000)*1000</f>
        <v>3062.5</v>
      </c>
      <c r="D51" s="15">
        <f t="shared" ref="D51:R51" si="20">(D39*1000000/32/1000000)*1000</f>
        <v>649.3309375</v>
      </c>
      <c r="E51" s="15">
        <f t="shared" si="20"/>
        <v>2927.1875</v>
      </c>
      <c r="F51" s="15">
        <f t="shared" si="20"/>
        <v>590.86468749999995</v>
      </c>
      <c r="G51" s="15">
        <f t="shared" si="20"/>
        <v>2472.1875</v>
      </c>
      <c r="H51" s="15">
        <f t="shared" si="20"/>
        <v>242.28562500000001</v>
      </c>
      <c r="I51" s="15">
        <f t="shared" si="20"/>
        <v>2260.3125</v>
      </c>
      <c r="J51" s="15">
        <f t="shared" si="20"/>
        <v>987.59406250000006</v>
      </c>
      <c r="K51" s="15">
        <f t="shared" si="20"/>
        <v>1670</v>
      </c>
      <c r="L51" s="15">
        <f t="shared" si="20"/>
        <v>479.5909375</v>
      </c>
      <c r="M51" s="15">
        <f t="shared" si="20"/>
        <v>232.5</v>
      </c>
      <c r="N51" s="15">
        <f t="shared" si="20"/>
        <v>122.14624999999999</v>
      </c>
      <c r="O51" s="15">
        <f t="shared" si="20"/>
        <v>45.9375</v>
      </c>
      <c r="P51" s="15">
        <f t="shared" si="20"/>
        <v>45.736875000000005</v>
      </c>
      <c r="Q51" s="15">
        <f t="shared" si="20"/>
        <v>327.1875</v>
      </c>
      <c r="R51" s="15">
        <f t="shared" si="20"/>
        <v>230.4559375</v>
      </c>
    </row>
    <row r="52" spans="1:18" x14ac:dyDescent="0.25">
      <c r="C52" s="15">
        <f t="shared" ref="C52:R52" si="21">(C40*1000000/32/1000000)*1000</f>
        <v>2770.9375</v>
      </c>
      <c r="D52" s="15">
        <f t="shared" si="21"/>
        <v>421.29593749999998</v>
      </c>
      <c r="E52" s="15">
        <f t="shared" si="21"/>
        <v>2756.875</v>
      </c>
      <c r="F52" s="15">
        <f t="shared" si="21"/>
        <v>380.74312500000002</v>
      </c>
      <c r="G52" s="15">
        <f t="shared" si="21"/>
        <v>2690.9375</v>
      </c>
      <c r="H52" s="15">
        <f t="shared" si="21"/>
        <v>782.10031249999997</v>
      </c>
      <c r="I52" s="15">
        <f t="shared" si="21"/>
        <v>2250</v>
      </c>
      <c r="J52" s="15">
        <f t="shared" si="21"/>
        <v>93.75</v>
      </c>
      <c r="K52" s="15">
        <f t="shared" si="21"/>
        <v>1170</v>
      </c>
      <c r="L52" s="15">
        <f t="shared" si="21"/>
        <v>235.47187500000001</v>
      </c>
      <c r="M52" s="15">
        <f t="shared" si="21"/>
        <v>239.6875</v>
      </c>
      <c r="N52" s="15">
        <f t="shared" si="21"/>
        <v>134.41125000000002</v>
      </c>
      <c r="O52" s="15">
        <f t="shared" si="21"/>
        <v>46.875</v>
      </c>
      <c r="P52" s="15">
        <f t="shared" si="21"/>
        <v>19.045312500000001</v>
      </c>
      <c r="Q52" s="15">
        <f t="shared" si="21"/>
        <v>417.8125</v>
      </c>
      <c r="R52" s="15">
        <f t="shared" si="21"/>
        <v>213.17812499999999</v>
      </c>
    </row>
    <row r="53" spans="1:18" x14ac:dyDescent="0.25">
      <c r="C53" s="15">
        <f t="shared" ref="C53:R53" si="22">(C41*1000000/32/1000000)*1000</f>
        <v>3142.5</v>
      </c>
      <c r="D53" s="15">
        <f t="shared" si="22"/>
        <v>425.07781249999999</v>
      </c>
      <c r="E53" s="15">
        <f t="shared" si="22"/>
        <v>2909.6875</v>
      </c>
      <c r="F53" s="15">
        <f t="shared" si="22"/>
        <v>556.04906249999999</v>
      </c>
      <c r="G53" s="15">
        <f t="shared" si="22"/>
        <v>2788.125</v>
      </c>
      <c r="H53" s="15">
        <f t="shared" si="22"/>
        <v>270.0809375</v>
      </c>
      <c r="I53" s="15">
        <f t="shared" si="22"/>
        <v>2034.6875</v>
      </c>
      <c r="J53" s="15">
        <f t="shared" si="22"/>
        <v>266.28812499999998</v>
      </c>
      <c r="K53" s="15">
        <f t="shared" si="22"/>
        <v>1222.1875</v>
      </c>
      <c r="L53" s="15">
        <f t="shared" si="22"/>
        <v>161.20624999999998</v>
      </c>
      <c r="M53" s="15">
        <f t="shared" si="22"/>
        <v>152.8125</v>
      </c>
      <c r="N53" s="15">
        <f t="shared" si="22"/>
        <v>45.405312500000001</v>
      </c>
      <c r="O53" s="15">
        <f t="shared" si="22"/>
        <v>65.9375</v>
      </c>
      <c r="P53" s="15">
        <f t="shared" si="22"/>
        <v>9.9603125000000006</v>
      </c>
      <c r="Q53" s="15">
        <f t="shared" si="22"/>
        <v>326.25</v>
      </c>
      <c r="R53" s="15">
        <f t="shared" si="22"/>
        <v>91.988125000000011</v>
      </c>
    </row>
    <row r="56" spans="1:18" x14ac:dyDescent="0.25">
      <c r="A56" t="s">
        <v>38</v>
      </c>
      <c r="B56" s="2" t="s">
        <v>5</v>
      </c>
      <c r="C56" s="2" t="s">
        <v>6</v>
      </c>
      <c r="D56" s="2" t="s">
        <v>7</v>
      </c>
      <c r="E56" s="2" t="s">
        <v>8</v>
      </c>
      <c r="F56" s="2" t="s">
        <v>7</v>
      </c>
      <c r="G56" s="2" t="s">
        <v>9</v>
      </c>
      <c r="H56" s="2" t="s">
        <v>7</v>
      </c>
      <c r="I56" s="2" t="s">
        <v>10</v>
      </c>
      <c r="J56" s="2" t="s">
        <v>7</v>
      </c>
      <c r="K56" s="2" t="s">
        <v>11</v>
      </c>
      <c r="L56" s="2" t="s">
        <v>7</v>
      </c>
      <c r="M56" s="2" t="s">
        <v>12</v>
      </c>
      <c r="N56" s="2" t="s">
        <v>7</v>
      </c>
      <c r="O56" s="2" t="s">
        <v>13</v>
      </c>
      <c r="P56" s="2" t="s">
        <v>7</v>
      </c>
      <c r="Q56" s="2" t="s">
        <v>14</v>
      </c>
      <c r="R56" s="2" t="s">
        <v>7</v>
      </c>
    </row>
    <row r="57" spans="1:18" x14ac:dyDescent="0.25">
      <c r="A57" t="s">
        <v>34</v>
      </c>
      <c r="C57">
        <v>103.89</v>
      </c>
      <c r="D57">
        <v>10.79866</v>
      </c>
      <c r="E57">
        <v>79.44</v>
      </c>
      <c r="F57">
        <v>25.461300000000001</v>
      </c>
      <c r="G57">
        <v>68.89</v>
      </c>
      <c r="H57">
        <v>11.55903</v>
      </c>
      <c r="I57">
        <v>54.56</v>
      </c>
      <c r="J57">
        <v>6.6164800000000001</v>
      </c>
      <c r="K57">
        <v>36.67</v>
      </c>
      <c r="L57">
        <v>13.181430000000001</v>
      </c>
      <c r="M57">
        <v>4</v>
      </c>
      <c r="N57">
        <v>3</v>
      </c>
      <c r="O57">
        <v>1.06</v>
      </c>
      <c r="P57">
        <v>0.92410000000000003</v>
      </c>
      <c r="Q57">
        <v>10.54</v>
      </c>
      <c r="R57">
        <v>6.9438700000000004</v>
      </c>
    </row>
    <row r="58" spans="1:18" x14ac:dyDescent="0.25">
      <c r="A58" t="s">
        <v>35</v>
      </c>
      <c r="C58">
        <v>110.78</v>
      </c>
      <c r="D58">
        <v>17.809950000000001</v>
      </c>
      <c r="E58">
        <v>76.11</v>
      </c>
      <c r="F58">
        <v>10.042960000000001</v>
      </c>
      <c r="G58">
        <v>69.44</v>
      </c>
      <c r="H58">
        <v>18.615259999999999</v>
      </c>
      <c r="I58">
        <v>57.33</v>
      </c>
      <c r="J58">
        <v>4.0926799999999997</v>
      </c>
      <c r="K58">
        <v>55.11</v>
      </c>
      <c r="L58">
        <v>9.0477100000000004</v>
      </c>
      <c r="M58">
        <v>3.44</v>
      </c>
      <c r="N58">
        <v>2.0682800000000001</v>
      </c>
      <c r="O58">
        <v>1.06</v>
      </c>
      <c r="P58">
        <v>0.23230999999999999</v>
      </c>
      <c r="Q58">
        <v>13.27</v>
      </c>
      <c r="R58">
        <v>8.3576300000000003</v>
      </c>
    </row>
    <row r="59" spans="1:18" x14ac:dyDescent="0.25">
      <c r="A59" t="s">
        <v>36</v>
      </c>
      <c r="C59">
        <v>92.11</v>
      </c>
      <c r="D59">
        <v>7.6230599999999997</v>
      </c>
      <c r="E59">
        <v>90</v>
      </c>
      <c r="F59">
        <v>7.0887200000000004</v>
      </c>
      <c r="G59">
        <v>66.11</v>
      </c>
      <c r="H59">
        <v>7.7370000000000001</v>
      </c>
      <c r="I59">
        <v>62.33</v>
      </c>
      <c r="J59">
        <v>4.1231099999999996</v>
      </c>
      <c r="K59">
        <v>54</v>
      </c>
      <c r="L59">
        <v>5.5226800000000003</v>
      </c>
      <c r="M59">
        <v>5.1100000000000003</v>
      </c>
      <c r="N59">
        <v>1.3642300000000001</v>
      </c>
      <c r="O59">
        <v>1.06</v>
      </c>
      <c r="P59">
        <v>0.33333000000000002</v>
      </c>
      <c r="Q59">
        <v>10.63</v>
      </c>
      <c r="R59">
        <v>3.03077</v>
      </c>
    </row>
    <row r="62" spans="1:18" x14ac:dyDescent="0.25">
      <c r="C62" s="2" t="s">
        <v>39</v>
      </c>
      <c r="D62" s="2" t="s">
        <v>7</v>
      </c>
      <c r="E62" s="2" t="s">
        <v>40</v>
      </c>
      <c r="F62" s="2" t="s">
        <v>7</v>
      </c>
      <c r="G62" s="2" t="s">
        <v>41</v>
      </c>
      <c r="H62" s="2" t="s">
        <v>7</v>
      </c>
      <c r="I62" s="2" t="s">
        <v>42</v>
      </c>
      <c r="J62" s="2" t="s">
        <v>7</v>
      </c>
      <c r="K62" s="2" t="s">
        <v>43</v>
      </c>
      <c r="L62" s="2" t="s">
        <v>7</v>
      </c>
      <c r="M62" s="2" t="s">
        <v>44</v>
      </c>
      <c r="N62" s="2" t="s">
        <v>7</v>
      </c>
      <c r="O62" s="2" t="s">
        <v>45</v>
      </c>
      <c r="P62" s="2" t="s">
        <v>7</v>
      </c>
      <c r="Q62" s="2" t="s">
        <v>46</v>
      </c>
      <c r="R62" s="2" t="s">
        <v>7</v>
      </c>
    </row>
    <row r="63" spans="1:18" x14ac:dyDescent="0.25">
      <c r="C63" s="17">
        <f>C69/(2.15)/1000</f>
        <v>1.5100290697674421</v>
      </c>
      <c r="D63" s="17">
        <f t="shared" ref="D63:L63" si="23">D69/(2.15)/1000</f>
        <v>0.15695726744186048</v>
      </c>
      <c r="E63" s="17">
        <f t="shared" si="23"/>
        <v>1.1546511627906977</v>
      </c>
      <c r="F63" s="17">
        <f t="shared" si="23"/>
        <v>0.37007703488372101</v>
      </c>
      <c r="G63" s="17">
        <f t="shared" si="23"/>
        <v>1.0013081395348837</v>
      </c>
      <c r="H63" s="17">
        <f t="shared" si="23"/>
        <v>0.16800915697674421</v>
      </c>
      <c r="I63" s="17">
        <f t="shared" si="23"/>
        <v>0.7930232558139535</v>
      </c>
      <c r="J63" s="17">
        <f t="shared" si="23"/>
        <v>9.6169767441860468E-2</v>
      </c>
      <c r="K63" s="17">
        <f t="shared" si="23"/>
        <v>0.53299418604651172</v>
      </c>
      <c r="L63" s="17">
        <f t="shared" si="23"/>
        <v>0.19159055232558139</v>
      </c>
      <c r="M63" s="17">
        <f>M69/(2.15)/1000</f>
        <v>5.8139534883720936E-2</v>
      </c>
      <c r="N63" s="17">
        <f t="shared" ref="N63:P63" si="24">N69/(2.15)/1000</f>
        <v>4.3604651162790706E-2</v>
      </c>
      <c r="O63" s="17">
        <f t="shared" si="24"/>
        <v>1.5406976744186047E-2</v>
      </c>
      <c r="P63" s="17">
        <f t="shared" si="24"/>
        <v>1.343168604651163E-2</v>
      </c>
      <c r="Q63" s="6">
        <f>(Q69/(0.274))/1000</f>
        <v>1.2020985401459852</v>
      </c>
      <c r="R63" s="6">
        <f>(R69/(0.274))/1000</f>
        <v>0.79195597627737235</v>
      </c>
    </row>
    <row r="64" spans="1:18" x14ac:dyDescent="0.25">
      <c r="C64" s="17">
        <f t="shared" ref="C64:P64" si="25">C70/(2.15)/1000</f>
        <v>1.6101744186046512</v>
      </c>
      <c r="D64" s="17">
        <f t="shared" si="25"/>
        <v>0.25886555232558139</v>
      </c>
      <c r="E64" s="17">
        <f t="shared" si="25"/>
        <v>1.10625</v>
      </c>
      <c r="F64" s="17">
        <f t="shared" si="25"/>
        <v>0.14597325581395351</v>
      </c>
      <c r="G64" s="17">
        <f t="shared" si="25"/>
        <v>1.0093023255813953</v>
      </c>
      <c r="H64" s="17">
        <f t="shared" si="25"/>
        <v>0.27057063953488369</v>
      </c>
      <c r="I64" s="17">
        <f t="shared" si="25"/>
        <v>0.83328488372093024</v>
      </c>
      <c r="J64" s="17">
        <f t="shared" si="25"/>
        <v>5.9486627906976744E-2</v>
      </c>
      <c r="K64" s="17">
        <f t="shared" si="25"/>
        <v>0.8010174418604652</v>
      </c>
      <c r="L64" s="17">
        <f t="shared" si="25"/>
        <v>0.13150741279069769</v>
      </c>
      <c r="M64" s="17">
        <f t="shared" si="25"/>
        <v>0.05</v>
      </c>
      <c r="N64" s="17">
        <f t="shared" si="25"/>
        <v>3.0062209302325584E-2</v>
      </c>
      <c r="O64" s="17">
        <f t="shared" si="25"/>
        <v>1.5406976744186047E-2</v>
      </c>
      <c r="P64" s="17">
        <f t="shared" si="25"/>
        <v>3.3765988372093025E-3</v>
      </c>
      <c r="Q64" s="6">
        <f t="shared" ref="Q64:R64" si="26">(Q70/(0.274))/1000</f>
        <v>1.5134580291970801</v>
      </c>
      <c r="R64" s="6">
        <f t="shared" si="26"/>
        <v>0.95319685218978112</v>
      </c>
    </row>
    <row r="65" spans="3:18" x14ac:dyDescent="0.25">
      <c r="C65" s="17">
        <f t="shared" ref="C65:P65" si="27">C71/(2.15)/1000</f>
        <v>1.3388081395348839</v>
      </c>
      <c r="D65" s="17">
        <f t="shared" si="27"/>
        <v>0.11080029069767441</v>
      </c>
      <c r="E65" s="17">
        <f t="shared" si="27"/>
        <v>1.3081395348837208</v>
      </c>
      <c r="F65" s="17">
        <f t="shared" si="27"/>
        <v>0.10303372093023257</v>
      </c>
      <c r="G65" s="17">
        <f t="shared" si="27"/>
        <v>0.9609011627906977</v>
      </c>
      <c r="H65" s="17">
        <f t="shared" si="27"/>
        <v>0.11245639534883722</v>
      </c>
      <c r="I65" s="17">
        <f t="shared" si="27"/>
        <v>0.90595930232558142</v>
      </c>
      <c r="J65" s="17">
        <f t="shared" si="27"/>
        <v>5.9928924418604652E-2</v>
      </c>
      <c r="K65" s="17">
        <f t="shared" si="27"/>
        <v>0.78488372093023262</v>
      </c>
      <c r="L65" s="17">
        <f t="shared" si="27"/>
        <v>8.0271511627906994E-2</v>
      </c>
      <c r="M65" s="17">
        <f t="shared" si="27"/>
        <v>7.4273255813953498E-2</v>
      </c>
      <c r="N65" s="17">
        <f t="shared" si="27"/>
        <v>1.9828924418604652E-2</v>
      </c>
      <c r="O65" s="17">
        <f t="shared" si="27"/>
        <v>1.5406976744186047E-2</v>
      </c>
      <c r="P65" s="17">
        <f t="shared" si="27"/>
        <v>4.8449127906976756E-3</v>
      </c>
      <c r="Q65" s="6">
        <f t="shared" ref="Q65:R65" si="28">(Q71/(0.274))/1000</f>
        <v>1.2123631386861313</v>
      </c>
      <c r="R65" s="6">
        <f t="shared" si="28"/>
        <v>0.34566263686131382</v>
      </c>
    </row>
    <row r="68" spans="3:18" x14ac:dyDescent="0.25">
      <c r="C68" s="2" t="s">
        <v>17</v>
      </c>
      <c r="D68" s="2" t="s">
        <v>7</v>
      </c>
      <c r="E68" s="2" t="s">
        <v>18</v>
      </c>
      <c r="F68" s="2" t="s">
        <v>7</v>
      </c>
      <c r="G68" s="2" t="s">
        <v>19</v>
      </c>
      <c r="H68" s="2" t="s">
        <v>7</v>
      </c>
      <c r="I68" s="2" t="s">
        <v>20</v>
      </c>
      <c r="J68" s="2" t="s">
        <v>7</v>
      </c>
      <c r="K68" s="2" t="s">
        <v>21</v>
      </c>
      <c r="L68" s="2" t="s">
        <v>7</v>
      </c>
      <c r="M68" s="2" t="s">
        <v>22</v>
      </c>
      <c r="N68" s="2" t="s">
        <v>7</v>
      </c>
      <c r="O68" s="2" t="s">
        <v>23</v>
      </c>
      <c r="P68" s="2" t="s">
        <v>7</v>
      </c>
      <c r="Q68" s="2" t="s">
        <v>24</v>
      </c>
      <c r="R68" s="2" t="s">
        <v>7</v>
      </c>
    </row>
    <row r="69" spans="3:18" x14ac:dyDescent="0.25">
      <c r="C69" s="15">
        <f>(C57*1000000/32/1000000)*1000</f>
        <v>3246.5625</v>
      </c>
      <c r="D69" s="15">
        <f t="shared" ref="D69:R69" si="29">(D57*1000000/32/1000000)*1000</f>
        <v>337.458125</v>
      </c>
      <c r="E69" s="15">
        <f t="shared" si="29"/>
        <v>2482.5</v>
      </c>
      <c r="F69" s="15">
        <f t="shared" si="29"/>
        <v>795.66562500000009</v>
      </c>
      <c r="G69" s="15">
        <f t="shared" si="29"/>
        <v>2152.8125</v>
      </c>
      <c r="H69" s="15">
        <f t="shared" si="29"/>
        <v>361.21968750000002</v>
      </c>
      <c r="I69" s="15">
        <f t="shared" si="29"/>
        <v>1705</v>
      </c>
      <c r="J69" s="15">
        <f t="shared" si="29"/>
        <v>206.76500000000001</v>
      </c>
      <c r="K69" s="15">
        <f t="shared" si="29"/>
        <v>1145.9375</v>
      </c>
      <c r="L69" s="15">
        <f t="shared" si="29"/>
        <v>411.91968750000001</v>
      </c>
      <c r="M69" s="15">
        <f t="shared" si="29"/>
        <v>125</v>
      </c>
      <c r="N69" s="15">
        <f t="shared" si="29"/>
        <v>93.75</v>
      </c>
      <c r="O69" s="15">
        <f t="shared" si="29"/>
        <v>33.125</v>
      </c>
      <c r="P69" s="15">
        <f t="shared" si="29"/>
        <v>28.878125000000001</v>
      </c>
      <c r="Q69" s="15">
        <f t="shared" si="29"/>
        <v>329.375</v>
      </c>
      <c r="R69" s="15">
        <f t="shared" si="29"/>
        <v>216.99593750000003</v>
      </c>
    </row>
    <row r="70" spans="3:18" x14ac:dyDescent="0.25">
      <c r="C70" s="15">
        <f t="shared" ref="C70:R70" si="30">(C58*1000000/32/1000000)*1000</f>
        <v>3461.875</v>
      </c>
      <c r="D70" s="15">
        <f t="shared" si="30"/>
        <v>556.56093750000002</v>
      </c>
      <c r="E70" s="15">
        <f t="shared" si="30"/>
        <v>2378.4375</v>
      </c>
      <c r="F70" s="15">
        <f t="shared" si="30"/>
        <v>313.84250000000003</v>
      </c>
      <c r="G70" s="15">
        <f t="shared" si="30"/>
        <v>2170</v>
      </c>
      <c r="H70" s="15">
        <f t="shared" si="30"/>
        <v>581.72687499999995</v>
      </c>
      <c r="I70" s="15">
        <f t="shared" si="30"/>
        <v>1791.5625</v>
      </c>
      <c r="J70" s="15">
        <f t="shared" si="30"/>
        <v>127.89624999999999</v>
      </c>
      <c r="K70" s="15">
        <f t="shared" si="30"/>
        <v>1722.1875</v>
      </c>
      <c r="L70" s="15">
        <f t="shared" si="30"/>
        <v>282.74093750000003</v>
      </c>
      <c r="M70" s="15">
        <f t="shared" si="30"/>
        <v>107.5</v>
      </c>
      <c r="N70" s="15">
        <f t="shared" si="30"/>
        <v>64.633750000000006</v>
      </c>
      <c r="O70" s="15">
        <f t="shared" si="30"/>
        <v>33.125</v>
      </c>
      <c r="P70" s="15">
        <f t="shared" si="30"/>
        <v>7.2596875000000001</v>
      </c>
      <c r="Q70" s="15">
        <f t="shared" si="30"/>
        <v>414.6875</v>
      </c>
      <c r="R70" s="15">
        <f t="shared" si="30"/>
        <v>261.17593750000003</v>
      </c>
    </row>
    <row r="71" spans="3:18" x14ac:dyDescent="0.25">
      <c r="C71" s="15">
        <f t="shared" ref="C71:R71" si="31">(C59*1000000/32/1000000)*1000</f>
        <v>2878.4375</v>
      </c>
      <c r="D71" s="15">
        <f t="shared" si="31"/>
        <v>238.22062499999998</v>
      </c>
      <c r="E71" s="15">
        <f t="shared" si="31"/>
        <v>2812.5</v>
      </c>
      <c r="F71" s="15">
        <f t="shared" si="31"/>
        <v>221.52250000000001</v>
      </c>
      <c r="G71" s="15">
        <f t="shared" si="31"/>
        <v>2065.9375</v>
      </c>
      <c r="H71" s="15">
        <f t="shared" si="31"/>
        <v>241.78125</v>
      </c>
      <c r="I71" s="15">
        <f t="shared" si="31"/>
        <v>1947.8125</v>
      </c>
      <c r="J71" s="15">
        <f t="shared" si="31"/>
        <v>128.84718749999999</v>
      </c>
      <c r="K71" s="15">
        <f t="shared" si="31"/>
        <v>1687.5</v>
      </c>
      <c r="L71" s="15">
        <f t="shared" si="31"/>
        <v>172.58375000000001</v>
      </c>
      <c r="M71" s="15">
        <f t="shared" si="31"/>
        <v>159.6875</v>
      </c>
      <c r="N71" s="15">
        <f t="shared" si="31"/>
        <v>42.632187500000001</v>
      </c>
      <c r="O71" s="15">
        <f t="shared" si="31"/>
        <v>33.125</v>
      </c>
      <c r="P71" s="15">
        <f t="shared" si="31"/>
        <v>10.416562500000001</v>
      </c>
      <c r="Q71" s="15">
        <f t="shared" si="31"/>
        <v>332.1875</v>
      </c>
      <c r="R71" s="15">
        <f t="shared" si="31"/>
        <v>94.7115624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04"/>
  <sheetViews>
    <sheetView topLeftCell="A37" workbookViewId="0">
      <selection activeCell="E14" sqref="E14"/>
    </sheetView>
  </sheetViews>
  <sheetFormatPr baseColWidth="10" defaultRowHeight="15.75" x14ac:dyDescent="0.25"/>
  <sheetData>
    <row r="2" spans="1:8" x14ac:dyDescent="0.25">
      <c r="A2" s="19"/>
      <c r="B2" s="19"/>
      <c r="C2" s="19"/>
      <c r="D2" s="19"/>
      <c r="E2" s="19"/>
      <c r="F2" s="19" t="s">
        <v>47</v>
      </c>
      <c r="G2" s="19">
        <v>3165</v>
      </c>
      <c r="H2" s="19" t="s">
        <v>48</v>
      </c>
    </row>
    <row r="3" spans="1:8" x14ac:dyDescent="0.25">
      <c r="A3" s="30" t="s">
        <v>49</v>
      </c>
      <c r="B3" s="31"/>
      <c r="C3" s="32" t="s">
        <v>50</v>
      </c>
      <c r="D3" s="29"/>
      <c r="E3" s="19"/>
      <c r="F3" s="19" t="s">
        <v>51</v>
      </c>
      <c r="G3" s="19">
        <v>64</v>
      </c>
      <c r="H3" s="19" t="s">
        <v>48</v>
      </c>
    </row>
    <row r="4" spans="1:8" x14ac:dyDescent="0.25">
      <c r="A4" s="33" t="s">
        <v>52</v>
      </c>
      <c r="B4" s="34"/>
      <c r="C4" s="34">
        <v>64.010000000000005</v>
      </c>
      <c r="D4" s="35"/>
      <c r="E4" s="19"/>
      <c r="F4" s="19"/>
      <c r="G4" s="19"/>
      <c r="H4" s="19"/>
    </row>
    <row r="5" spans="1:8" x14ac:dyDescent="0.25">
      <c r="A5" s="33" t="s">
        <v>53</v>
      </c>
      <c r="B5" s="34">
        <v>1.0814000000000001E-2</v>
      </c>
      <c r="C5" s="34">
        <v>1.0828733E-2</v>
      </c>
      <c r="D5" s="35"/>
      <c r="E5" s="19"/>
      <c r="F5" s="19"/>
      <c r="G5" s="19"/>
      <c r="H5" s="19"/>
    </row>
    <row r="6" spans="1:8" x14ac:dyDescent="0.25">
      <c r="A6" s="19"/>
      <c r="B6" s="19"/>
      <c r="C6" s="19"/>
      <c r="D6" s="19"/>
      <c r="E6" s="19"/>
      <c r="F6" s="19"/>
      <c r="G6" s="19"/>
      <c r="H6" s="19"/>
    </row>
    <row r="7" spans="1:8" ht="63" x14ac:dyDescent="0.25">
      <c r="A7" s="36" t="s">
        <v>54</v>
      </c>
      <c r="B7" s="37" t="s">
        <v>55</v>
      </c>
      <c r="C7" s="38" t="s">
        <v>56</v>
      </c>
      <c r="D7" s="37" t="s">
        <v>57</v>
      </c>
      <c r="E7" s="39" t="s">
        <v>58</v>
      </c>
      <c r="F7" s="39" t="s">
        <v>59</v>
      </c>
      <c r="G7" s="39" t="s">
        <v>60</v>
      </c>
      <c r="H7" s="39" t="s">
        <v>61</v>
      </c>
    </row>
    <row r="8" spans="1:8" x14ac:dyDescent="0.25">
      <c r="A8" s="40" t="s">
        <v>62</v>
      </c>
      <c r="B8" s="41">
        <v>3101</v>
      </c>
      <c r="C8" s="42">
        <v>0.72222222222222221</v>
      </c>
      <c r="D8" s="43" t="s">
        <v>63</v>
      </c>
      <c r="E8" s="44">
        <v>0.78472222222222221</v>
      </c>
      <c r="F8" s="44">
        <v>6.25E-2</v>
      </c>
      <c r="G8" s="45">
        <v>1.5</v>
      </c>
      <c r="H8" s="46">
        <f>$B$8*EXP(-$B$5*G8)</f>
        <v>3051.1044508928062</v>
      </c>
    </row>
    <row r="9" spans="1:8" x14ac:dyDescent="0.25">
      <c r="A9" s="40" t="s">
        <v>64</v>
      </c>
      <c r="B9" s="47" t="s">
        <v>65</v>
      </c>
      <c r="C9" s="48" t="s">
        <v>65</v>
      </c>
      <c r="D9" s="48" t="s">
        <v>66</v>
      </c>
      <c r="E9" s="44">
        <v>0.69791666666666663</v>
      </c>
      <c r="F9" s="44">
        <v>2.4305555555555556E-2</v>
      </c>
      <c r="G9" s="45">
        <v>71.42</v>
      </c>
      <c r="H9" s="46">
        <f t="shared" ref="H9:H11" si="0">$B$8*EXP(-$B$5*G9)</f>
        <v>1432.4535741601244</v>
      </c>
    </row>
    <row r="10" spans="1:8" x14ac:dyDescent="0.25">
      <c r="A10" s="40" t="s">
        <v>67</v>
      </c>
      <c r="B10" s="47" t="s">
        <v>65</v>
      </c>
      <c r="C10" s="48" t="s">
        <v>65</v>
      </c>
      <c r="D10" s="48" t="s">
        <v>68</v>
      </c>
      <c r="E10" s="44">
        <v>0.69791666666666663</v>
      </c>
      <c r="F10" s="44">
        <v>2.4305555555555556E-2</v>
      </c>
      <c r="G10" s="45">
        <v>119.42</v>
      </c>
      <c r="H10" s="46">
        <f t="shared" si="0"/>
        <v>852.41375688890105</v>
      </c>
    </row>
    <row r="11" spans="1:8" x14ac:dyDescent="0.25">
      <c r="A11" s="40" t="s">
        <v>69</v>
      </c>
      <c r="B11" s="47" t="s">
        <v>65</v>
      </c>
      <c r="C11" s="48" t="s">
        <v>65</v>
      </c>
      <c r="D11" s="48" t="s">
        <v>70</v>
      </c>
      <c r="E11" s="44">
        <v>0.71527777777777779</v>
      </c>
      <c r="F11" s="44">
        <v>6.9444444444444441E-3</v>
      </c>
      <c r="G11" s="45">
        <v>167.83</v>
      </c>
      <c r="H11" s="46">
        <f t="shared" si="0"/>
        <v>505.00397427730832</v>
      </c>
    </row>
    <row r="12" spans="1:8" x14ac:dyDescent="0.25">
      <c r="A12" s="40"/>
      <c r="B12" s="47"/>
      <c r="C12" s="48"/>
      <c r="D12" s="48"/>
      <c r="E12" s="44"/>
      <c r="F12" s="44"/>
      <c r="G12" s="45"/>
      <c r="H12" s="46"/>
    </row>
    <row r="13" spans="1:8" x14ac:dyDescent="0.25">
      <c r="A13" s="19"/>
      <c r="B13" s="19"/>
      <c r="C13" s="19"/>
      <c r="D13" s="19"/>
      <c r="E13" s="19"/>
      <c r="F13" s="19"/>
      <c r="G13" s="19"/>
      <c r="H13" s="19"/>
    </row>
    <row r="14" spans="1:8" x14ac:dyDescent="0.25">
      <c r="A14" s="35" t="s">
        <v>71</v>
      </c>
      <c r="B14" s="19"/>
      <c r="C14" s="19"/>
      <c r="D14" s="19"/>
      <c r="E14" s="19"/>
      <c r="F14" s="19"/>
      <c r="G14" s="19"/>
      <c r="H14" s="19"/>
    </row>
    <row r="15" spans="1:8" x14ac:dyDescent="0.25">
      <c r="A15" s="19"/>
      <c r="B15" s="19"/>
      <c r="C15" s="19"/>
      <c r="D15" s="19"/>
      <c r="E15" s="19"/>
      <c r="F15" s="19"/>
      <c r="G15" s="19"/>
      <c r="H15" s="19"/>
    </row>
    <row r="16" spans="1:8" ht="63" x14ac:dyDescent="0.25">
      <c r="A16" s="36" t="s">
        <v>54</v>
      </c>
      <c r="B16" s="37" t="s">
        <v>55</v>
      </c>
      <c r="C16" s="38" t="s">
        <v>56</v>
      </c>
      <c r="D16" s="37" t="s">
        <v>57</v>
      </c>
      <c r="E16" s="39" t="s">
        <v>58</v>
      </c>
      <c r="F16" s="39" t="s">
        <v>59</v>
      </c>
      <c r="G16" s="39" t="s">
        <v>60</v>
      </c>
      <c r="H16" s="39" t="s">
        <v>61</v>
      </c>
    </row>
    <row r="17" spans="1:8" x14ac:dyDescent="0.25">
      <c r="A17" s="40" t="s">
        <v>62</v>
      </c>
      <c r="B17" s="41">
        <v>3101</v>
      </c>
      <c r="C17" s="42">
        <v>0.72222222222222221</v>
      </c>
      <c r="D17" s="43" t="s">
        <v>63</v>
      </c>
      <c r="E17" s="44">
        <v>0.80555555555555547</v>
      </c>
      <c r="F17" s="44">
        <v>8.3333333333333329E-2</v>
      </c>
      <c r="G17" s="45">
        <v>2</v>
      </c>
      <c r="H17" s="46">
        <f>$B$8*EXP(-$B$5*G17)</f>
        <v>3034.6516493597815</v>
      </c>
    </row>
    <row r="18" spans="1:8" x14ac:dyDescent="0.25">
      <c r="A18" s="40" t="s">
        <v>64</v>
      </c>
      <c r="B18" s="47" t="s">
        <v>65</v>
      </c>
      <c r="C18" s="48" t="s">
        <v>65</v>
      </c>
      <c r="D18" s="48" t="s">
        <v>66</v>
      </c>
      <c r="E18" s="44">
        <v>0.71875</v>
      </c>
      <c r="F18" s="44">
        <v>3.472222222222222E-3</v>
      </c>
      <c r="G18" s="45">
        <v>71.92</v>
      </c>
      <c r="H18" s="46">
        <f t="shared" ref="H18:H20" si="1">$B$8*EXP(-$B$5*G18)</f>
        <v>1424.7291993508543</v>
      </c>
    </row>
    <row r="19" spans="1:8" x14ac:dyDescent="0.25">
      <c r="A19" s="40" t="s">
        <v>67</v>
      </c>
      <c r="B19" s="47" t="s">
        <v>65</v>
      </c>
      <c r="C19" s="48" t="s">
        <v>65</v>
      </c>
      <c r="D19" s="48" t="s">
        <v>68</v>
      </c>
      <c r="E19" s="44">
        <v>0.71875</v>
      </c>
      <c r="F19" s="44">
        <v>3.472222222222222E-3</v>
      </c>
      <c r="G19" s="45">
        <v>119.92</v>
      </c>
      <c r="H19" s="46">
        <f t="shared" si="1"/>
        <v>847.81719371257032</v>
      </c>
    </row>
    <row r="20" spans="1:8" x14ac:dyDescent="0.25">
      <c r="A20" s="40" t="s">
        <v>69</v>
      </c>
      <c r="B20" s="47" t="s">
        <v>65</v>
      </c>
      <c r="C20" s="48" t="s">
        <v>65</v>
      </c>
      <c r="D20" s="48" t="s">
        <v>70</v>
      </c>
      <c r="E20" s="44">
        <v>0.73611111111111116</v>
      </c>
      <c r="F20" s="44">
        <v>1.3888888888888888E-2</v>
      </c>
      <c r="G20" s="45">
        <v>167.67</v>
      </c>
      <c r="H20" s="46">
        <f t="shared" si="1"/>
        <v>505.8785087128162</v>
      </c>
    </row>
    <row r="23" spans="1:8" x14ac:dyDescent="0.25">
      <c r="A23" t="s">
        <v>72</v>
      </c>
    </row>
    <row r="25" spans="1:8" x14ac:dyDescent="0.25">
      <c r="A25" s="20" t="s">
        <v>62</v>
      </c>
      <c r="B25" s="21" t="s">
        <v>73</v>
      </c>
      <c r="C25" s="22" t="s">
        <v>74</v>
      </c>
      <c r="D25" s="22" t="s">
        <v>75</v>
      </c>
      <c r="E25" s="22" t="s">
        <v>76</v>
      </c>
    </row>
    <row r="26" spans="1:8" x14ac:dyDescent="0.25">
      <c r="A26" s="21" t="s">
        <v>77</v>
      </c>
      <c r="B26" s="23">
        <v>1016</v>
      </c>
      <c r="C26" s="24">
        <v>1402982</v>
      </c>
      <c r="D26" s="24">
        <v>1106510</v>
      </c>
      <c r="E26" s="24">
        <v>296472</v>
      </c>
    </row>
    <row r="27" spans="1:8" x14ac:dyDescent="0.25">
      <c r="A27" s="21" t="s">
        <v>78</v>
      </c>
      <c r="B27" s="23">
        <v>1016</v>
      </c>
      <c r="C27" s="24">
        <v>1401772</v>
      </c>
      <c r="D27" s="24">
        <v>1103117</v>
      </c>
      <c r="E27" s="24">
        <v>298655</v>
      </c>
    </row>
    <row r="28" spans="1:8" x14ac:dyDescent="0.25">
      <c r="A28" s="20" t="s">
        <v>79</v>
      </c>
      <c r="B28" s="25"/>
      <c r="C28" s="25">
        <f>SUM(C26:C27)</f>
        <v>2804754</v>
      </c>
      <c r="D28" s="25">
        <f>SUM(D26:D27)</f>
        <v>2209627</v>
      </c>
      <c r="E28" s="26">
        <f>SUM(E26:E27)</f>
        <v>595127</v>
      </c>
    </row>
    <row r="29" spans="1:8" x14ac:dyDescent="0.25">
      <c r="E29" s="17">
        <f>(H8*1000000*32/1000000)/(E28/1800)</f>
        <v>295.30439111555285</v>
      </c>
    </row>
    <row r="30" spans="1:8" x14ac:dyDescent="0.25">
      <c r="D30" t="s">
        <v>80</v>
      </c>
      <c r="E30" s="27">
        <f>1/E29*100</f>
        <v>0.33863363704899979</v>
      </c>
    </row>
    <row r="32" spans="1:8" x14ac:dyDescent="0.25">
      <c r="A32" t="s">
        <v>81</v>
      </c>
      <c r="B32" s="18">
        <f>SQRT(C28+D28)</f>
        <v>2239.2813579360677</v>
      </c>
      <c r="C32">
        <f>(H8*1000000*32/1000000)/(B32/1800)</f>
        <v>78482.150422315608</v>
      </c>
      <c r="D32" s="27">
        <f>1/C32*100</f>
        <v>1.2741750762676096E-3</v>
      </c>
    </row>
    <row r="34" spans="1:5" x14ac:dyDescent="0.25">
      <c r="A34" s="20" t="s">
        <v>82</v>
      </c>
      <c r="B34" s="21" t="s">
        <v>73</v>
      </c>
      <c r="C34" s="22" t="s">
        <v>74</v>
      </c>
      <c r="D34" s="22" t="s">
        <v>75</v>
      </c>
      <c r="E34" s="22" t="s">
        <v>76</v>
      </c>
    </row>
    <row r="35" spans="1:5" x14ac:dyDescent="0.25">
      <c r="A35" s="21" t="s">
        <v>77</v>
      </c>
      <c r="B35" s="23">
        <v>854</v>
      </c>
      <c r="C35" s="24">
        <v>918014</v>
      </c>
      <c r="D35" s="24">
        <v>776857</v>
      </c>
      <c r="E35" s="24">
        <v>141157</v>
      </c>
    </row>
    <row r="36" spans="1:5" x14ac:dyDescent="0.25">
      <c r="A36" s="21" t="s">
        <v>78</v>
      </c>
      <c r="B36" s="23">
        <v>854</v>
      </c>
      <c r="C36" s="24">
        <v>922916</v>
      </c>
      <c r="D36" s="24">
        <v>777069</v>
      </c>
      <c r="E36" s="24">
        <v>145847</v>
      </c>
    </row>
    <row r="37" spans="1:5" x14ac:dyDescent="0.25">
      <c r="A37" s="20" t="s">
        <v>79</v>
      </c>
      <c r="B37" s="25"/>
      <c r="C37" s="25">
        <f>SUM(C35:C36)</f>
        <v>1840930</v>
      </c>
      <c r="D37" s="25">
        <f>SUM(D35:D36)</f>
        <v>1553926</v>
      </c>
      <c r="E37" s="26">
        <f>SUM(E35:E36)</f>
        <v>287004</v>
      </c>
    </row>
    <row r="38" spans="1:5" x14ac:dyDescent="0.25">
      <c r="E38" s="17">
        <f>(H9*1000000*32/1000000)/(E37/1800)</f>
        <v>287.48493356058862</v>
      </c>
    </row>
    <row r="39" spans="1:5" x14ac:dyDescent="0.25">
      <c r="D39" t="s">
        <v>80</v>
      </c>
      <c r="E39" s="27">
        <f>1/E38*100</f>
        <v>0.34784431574020069</v>
      </c>
    </row>
    <row r="41" spans="1:5" x14ac:dyDescent="0.25">
      <c r="A41" t="s">
        <v>81</v>
      </c>
      <c r="B41" s="18">
        <f>SQRT(C37+D37)</f>
        <v>1842.5135006289643</v>
      </c>
      <c r="C41">
        <f>(H9*1000000*32/1000000)/(B41/1800)</f>
        <v>44780.852809739314</v>
      </c>
      <c r="D41" s="27">
        <f>1/C41*100</f>
        <v>2.23309726647839E-3</v>
      </c>
    </row>
    <row r="43" spans="1:5" x14ac:dyDescent="0.25">
      <c r="A43" s="20" t="s">
        <v>83</v>
      </c>
      <c r="B43" s="21" t="s">
        <v>73</v>
      </c>
      <c r="C43" s="22" t="s">
        <v>74</v>
      </c>
      <c r="D43" s="22" t="s">
        <v>75</v>
      </c>
      <c r="E43" s="22" t="s">
        <v>76</v>
      </c>
    </row>
    <row r="44" spans="1:5" x14ac:dyDescent="0.25">
      <c r="A44" s="21" t="s">
        <v>77</v>
      </c>
      <c r="B44" s="28">
        <v>803</v>
      </c>
      <c r="C44" s="24">
        <v>773024</v>
      </c>
      <c r="D44" s="24">
        <v>684275</v>
      </c>
      <c r="E44" s="24">
        <v>88749</v>
      </c>
    </row>
    <row r="45" spans="1:5" x14ac:dyDescent="0.25">
      <c r="A45" s="21" t="s">
        <v>78</v>
      </c>
      <c r="B45" s="28">
        <v>803</v>
      </c>
      <c r="C45" s="24">
        <v>771867</v>
      </c>
      <c r="D45" s="24">
        <v>683300</v>
      </c>
      <c r="E45" s="24">
        <v>88567</v>
      </c>
    </row>
    <row r="46" spans="1:5" x14ac:dyDescent="0.25">
      <c r="A46" s="20" t="s">
        <v>79</v>
      </c>
      <c r="B46" s="25"/>
      <c r="C46" s="25">
        <f>SUM(C44:C45)</f>
        <v>1544891</v>
      </c>
      <c r="D46" s="25">
        <f>SUM(D44:D45)</f>
        <v>1367575</v>
      </c>
      <c r="E46" s="26">
        <f>SUM(E44:E45)</f>
        <v>177316</v>
      </c>
    </row>
    <row r="47" spans="1:5" x14ac:dyDescent="0.25">
      <c r="E47" s="17">
        <f>(H10*1000000*32/1000000)/(E46/1800)</f>
        <v>276.90130838052232</v>
      </c>
    </row>
    <row r="48" spans="1:5" x14ac:dyDescent="0.25">
      <c r="D48" t="s">
        <v>80</v>
      </c>
      <c r="E48" s="27">
        <f>1/E47*100</f>
        <v>0.36113949979094484</v>
      </c>
    </row>
    <row r="50" spans="1:5" x14ac:dyDescent="0.25">
      <c r="A50" t="s">
        <v>81</v>
      </c>
      <c r="B50" s="18">
        <f>SQRT(C46+D46)</f>
        <v>1706.5948552600291</v>
      </c>
      <c r="C50">
        <f>(H10*1000000*32/1000000)/(B50/1800)</f>
        <v>28770.174857535014</v>
      </c>
      <c r="D50" s="27">
        <f>1/C50*100</f>
        <v>3.4758217666448986E-3</v>
      </c>
    </row>
    <row r="52" spans="1:5" x14ac:dyDescent="0.25">
      <c r="A52" s="20" t="s">
        <v>84</v>
      </c>
      <c r="B52" s="21" t="s">
        <v>73</v>
      </c>
      <c r="C52" s="22" t="s">
        <v>74</v>
      </c>
      <c r="D52" s="22" t="s">
        <v>75</v>
      </c>
      <c r="E52" s="22" t="s">
        <v>76</v>
      </c>
    </row>
    <row r="53" spans="1:5" x14ac:dyDescent="0.25">
      <c r="A53" s="21" t="s">
        <v>77</v>
      </c>
      <c r="B53" s="28">
        <v>756</v>
      </c>
      <c r="C53" s="24">
        <v>664061</v>
      </c>
      <c r="D53" s="24">
        <v>610199</v>
      </c>
      <c r="E53" s="24">
        <v>52862</v>
      </c>
    </row>
    <row r="54" spans="1:5" x14ac:dyDescent="0.25">
      <c r="A54" s="21" t="s">
        <v>78</v>
      </c>
      <c r="B54" s="28">
        <v>756</v>
      </c>
      <c r="C54" s="24">
        <v>664871</v>
      </c>
      <c r="D54" s="24">
        <v>611615</v>
      </c>
      <c r="E54" s="24">
        <v>53256</v>
      </c>
    </row>
    <row r="55" spans="1:5" x14ac:dyDescent="0.25">
      <c r="A55" s="20" t="s">
        <v>79</v>
      </c>
      <c r="B55" s="25"/>
      <c r="C55" s="25">
        <f>SUM(C53:C54)</f>
        <v>1328932</v>
      </c>
      <c r="D55" s="25">
        <f>SUM(D53:D54)</f>
        <v>1221814</v>
      </c>
      <c r="E55" s="26">
        <f>SUM(E53:E54)</f>
        <v>106118</v>
      </c>
    </row>
    <row r="56" spans="1:5" x14ac:dyDescent="0.25">
      <c r="E56" s="17">
        <f>(H11*1000000*32/1000000)/(E55/1800)</f>
        <v>274.11211027698374</v>
      </c>
    </row>
    <row r="57" spans="1:5" x14ac:dyDescent="0.25">
      <c r="D57" t="s">
        <v>80</v>
      </c>
      <c r="E57" s="27">
        <f>1/E56*100</f>
        <v>0.36481423567514909</v>
      </c>
    </row>
    <row r="58" spans="1:5" x14ac:dyDescent="0.25">
      <c r="A58" t="s">
        <v>81</v>
      </c>
      <c r="B58" s="18">
        <f>SQRT(C55+D55)</f>
        <v>1597.1055068466828</v>
      </c>
      <c r="C58">
        <f>(H11*1000000*32/1000000)/(B58/1800)</f>
        <v>18213.091617099624</v>
      </c>
      <c r="D58" s="27">
        <f>1/C58*100</f>
        <v>5.4905560298238194E-3</v>
      </c>
    </row>
    <row r="64" spans="1:5" x14ac:dyDescent="0.25">
      <c r="A64" t="s">
        <v>85</v>
      </c>
    </row>
    <row r="65" spans="1:5" x14ac:dyDescent="0.25">
      <c r="A65" t="s">
        <v>86</v>
      </c>
    </row>
    <row r="66" spans="1:5" x14ac:dyDescent="0.25">
      <c r="A66" s="20"/>
      <c r="B66" s="21" t="s">
        <v>73</v>
      </c>
      <c r="C66" s="22" t="s">
        <v>74</v>
      </c>
      <c r="D66" s="22" t="s">
        <v>75</v>
      </c>
      <c r="E66" s="22" t="s">
        <v>76</v>
      </c>
    </row>
    <row r="67" spans="1:5" x14ac:dyDescent="0.25">
      <c r="A67" s="21" t="s">
        <v>87</v>
      </c>
      <c r="B67" s="28">
        <v>1016</v>
      </c>
      <c r="C67" s="24">
        <v>11327925</v>
      </c>
      <c r="D67" s="24">
        <v>8806041</v>
      </c>
      <c r="E67" s="24">
        <v>2521884</v>
      </c>
    </row>
    <row r="68" spans="1:5" x14ac:dyDescent="0.25">
      <c r="A68" s="21"/>
      <c r="B68" s="28"/>
      <c r="C68" s="24"/>
      <c r="D68" s="24"/>
      <c r="E68" s="24"/>
    </row>
    <row r="69" spans="1:5" x14ac:dyDescent="0.25">
      <c r="E69" s="17">
        <f>(H17*1000000*32/1000000)/(E67/7200)</f>
        <v>277.24659025256261</v>
      </c>
    </row>
    <row r="70" spans="1:5" x14ac:dyDescent="0.25">
      <c r="D70" t="s">
        <v>80</v>
      </c>
      <c r="E70" s="27">
        <f>1/E69*100</f>
        <v>0.36068973800147824</v>
      </c>
    </row>
    <row r="71" spans="1:5" x14ac:dyDescent="0.25">
      <c r="A71" t="s">
        <v>81</v>
      </c>
      <c r="B71" s="18">
        <f>SQRT(C67+D67)</f>
        <v>4487.0888112449929</v>
      </c>
      <c r="C71">
        <f>(H8*1000000*32/1000000)/(B71/7200)</f>
        <v>156666.04675262811</v>
      </c>
      <c r="D71" s="27">
        <f>1/C71*100</f>
        <v>6.3830039803006947E-4</v>
      </c>
    </row>
    <row r="74" spans="1:5" x14ac:dyDescent="0.25">
      <c r="A74" t="s">
        <v>88</v>
      </c>
    </row>
    <row r="75" spans="1:5" x14ac:dyDescent="0.25">
      <c r="A75" t="s">
        <v>86</v>
      </c>
    </row>
    <row r="76" spans="1:5" x14ac:dyDescent="0.25">
      <c r="A76" s="20"/>
      <c r="B76" s="21" t="s">
        <v>73</v>
      </c>
      <c r="C76" s="22" t="s">
        <v>74</v>
      </c>
      <c r="D76" s="22" t="s">
        <v>75</v>
      </c>
      <c r="E76" s="22" t="s">
        <v>76</v>
      </c>
    </row>
    <row r="77" spans="1:5" x14ac:dyDescent="0.25">
      <c r="A77" s="21" t="s">
        <v>87</v>
      </c>
      <c r="B77" s="28">
        <v>1016</v>
      </c>
      <c r="C77" s="24">
        <v>7415003</v>
      </c>
      <c r="D77" s="24">
        <v>6200035</v>
      </c>
      <c r="E77" s="24">
        <f>C77-D77</f>
        <v>1214968</v>
      </c>
    </row>
    <row r="78" spans="1:5" x14ac:dyDescent="0.25">
      <c r="A78" s="21"/>
      <c r="B78" s="28"/>
      <c r="C78" s="24"/>
      <c r="D78" s="24"/>
      <c r="E78" s="24"/>
    </row>
    <row r="79" spans="1:5" x14ac:dyDescent="0.25">
      <c r="E79" s="17">
        <f>(H18*1000000*32/1000000)/(E77/7200)</f>
        <v>270.17798619423456</v>
      </c>
    </row>
    <row r="80" spans="1:5" x14ac:dyDescent="0.25">
      <c r="D80" t="s">
        <v>80</v>
      </c>
      <c r="E80" s="27">
        <f>1/E79*100</f>
        <v>0.37012638005269854</v>
      </c>
    </row>
    <row r="81" spans="1:5" x14ac:dyDescent="0.25">
      <c r="A81" t="s">
        <v>81</v>
      </c>
      <c r="B81" s="18">
        <f>SQRT(C77+D77)</f>
        <v>3689.8560947549158</v>
      </c>
      <c r="C81">
        <f>(H18*1000000*32/1000000)/(B81/7200)</f>
        <v>88962.170637779331</v>
      </c>
      <c r="D81" s="27">
        <f>1/C81*100</f>
        <v>1.1240732918620271E-3</v>
      </c>
    </row>
    <row r="85" spans="1:5" x14ac:dyDescent="0.25">
      <c r="A85" t="s">
        <v>89</v>
      </c>
    </row>
    <row r="86" spans="1:5" x14ac:dyDescent="0.25">
      <c r="A86" t="s">
        <v>86</v>
      </c>
    </row>
    <row r="87" spans="1:5" x14ac:dyDescent="0.25">
      <c r="A87" s="20"/>
      <c r="B87" s="21" t="s">
        <v>73</v>
      </c>
      <c r="C87" s="22" t="s">
        <v>74</v>
      </c>
      <c r="D87" s="22" t="s">
        <v>75</v>
      </c>
      <c r="E87" s="22" t="s">
        <v>76</v>
      </c>
    </row>
    <row r="88" spans="1:5" x14ac:dyDescent="0.25">
      <c r="A88" s="21" t="s">
        <v>87</v>
      </c>
      <c r="B88" s="28">
        <v>1016</v>
      </c>
      <c r="C88" s="24">
        <v>6217537</v>
      </c>
      <c r="D88" s="24">
        <v>5469068</v>
      </c>
      <c r="E88" s="24">
        <f>C88-D88</f>
        <v>748469</v>
      </c>
    </row>
    <row r="89" spans="1:5" x14ac:dyDescent="0.25">
      <c r="A89" s="21"/>
      <c r="B89" s="28"/>
      <c r="C89" s="24"/>
      <c r="D89" s="24"/>
      <c r="E89" s="24"/>
    </row>
    <row r="90" spans="1:5" x14ac:dyDescent="0.25">
      <c r="E90" s="17">
        <f>(H19*1000000*32/1000000)/(E88/7200)</f>
        <v>260.98219355962129</v>
      </c>
    </row>
    <row r="91" spans="1:5" x14ac:dyDescent="0.25">
      <c r="D91" t="s">
        <v>80</v>
      </c>
      <c r="E91" s="27">
        <f>1/E90*100</f>
        <v>0.38316790366448905</v>
      </c>
    </row>
    <row r="92" spans="1:5" x14ac:dyDescent="0.25">
      <c r="A92" t="s">
        <v>81</v>
      </c>
      <c r="B92" s="18">
        <f>SQRT(C88+D88)</f>
        <v>3418.567682524364</v>
      </c>
      <c r="C92">
        <f>(H19*1000000*32/1000000)/(B92/7200)</f>
        <v>57140.036287692848</v>
      </c>
      <c r="D92" s="27">
        <f>1/C92*100</f>
        <v>1.7500863929541918E-3</v>
      </c>
    </row>
    <row r="97" spans="1:5" x14ac:dyDescent="0.25">
      <c r="A97" t="s">
        <v>90</v>
      </c>
    </row>
    <row r="98" spans="1:5" x14ac:dyDescent="0.25">
      <c r="A98" t="s">
        <v>86</v>
      </c>
    </row>
    <row r="99" spans="1:5" x14ac:dyDescent="0.25">
      <c r="A99" s="20"/>
      <c r="B99" s="21" t="s">
        <v>73</v>
      </c>
      <c r="C99" s="22" t="s">
        <v>74</v>
      </c>
      <c r="D99" s="22" t="s">
        <v>75</v>
      </c>
      <c r="E99" s="22" t="s">
        <v>76</v>
      </c>
    </row>
    <row r="100" spans="1:5" x14ac:dyDescent="0.25">
      <c r="A100" s="21" t="s">
        <v>87</v>
      </c>
      <c r="B100" s="28">
        <v>1016</v>
      </c>
      <c r="C100" s="24">
        <v>5336541</v>
      </c>
      <c r="D100" s="24">
        <v>4893853</v>
      </c>
      <c r="E100" s="24">
        <f>C100-D100</f>
        <v>442688</v>
      </c>
    </row>
    <row r="101" spans="1:5" x14ac:dyDescent="0.25">
      <c r="A101" s="21"/>
      <c r="B101" s="28"/>
      <c r="C101" s="24"/>
      <c r="D101" s="24"/>
      <c r="E101" s="24"/>
    </row>
    <row r="102" spans="1:5" x14ac:dyDescent="0.25">
      <c r="E102" s="17">
        <f>(H20*1000000*32/1000000)/(E100/7200)</f>
        <v>263.28793282725724</v>
      </c>
    </row>
    <row r="103" spans="1:5" x14ac:dyDescent="0.25">
      <c r="D103" t="s">
        <v>80</v>
      </c>
      <c r="E103" s="27">
        <f>1/E102*100</f>
        <v>0.37981231773964297</v>
      </c>
    </row>
    <row r="104" spans="1:5" x14ac:dyDescent="0.25">
      <c r="A104" t="s">
        <v>81</v>
      </c>
      <c r="B104" s="18">
        <f>SQRT(C100+D100)</f>
        <v>3198.4987103327085</v>
      </c>
      <c r="C104">
        <f>(H20*1000000*32/1000000)/(B104/7200)</f>
        <v>36440.348727015378</v>
      </c>
      <c r="D104" s="27">
        <f>1/C104*100</f>
        <v>2.7442108402728899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30-mins_2 bed position</vt:lpstr>
      <vt:lpstr>120-mins_List mode</vt:lpstr>
      <vt:lpstr>List Mode_15,30,60_1 iterations</vt:lpstr>
      <vt:lpstr>List Mode_15,30,60_3 iterations</vt:lpstr>
      <vt:lpstr>statistics</vt:lpstr>
    </vt:vector>
  </TitlesOfParts>
  <Company>scanali007@ymail.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Asgar Attarwala</dc:creator>
  <cp:lastModifiedBy>ladmin</cp:lastModifiedBy>
  <dcterms:created xsi:type="dcterms:W3CDTF">2014-08-11T12:19:13Z</dcterms:created>
  <dcterms:modified xsi:type="dcterms:W3CDTF">2014-10-10T07:53:50Z</dcterms:modified>
</cp:coreProperties>
</file>